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615"/>
  <workbookPr/>
  <mc:AlternateContent xmlns:mc="http://schemas.openxmlformats.org/markup-compatibility/2006">
    <mc:Choice Requires="x15">
      <x15ac:absPath xmlns:x15ac="http://schemas.microsoft.com/office/spreadsheetml/2010/11/ac" url="/Users/Sid/Desktop/Manuscripts Presentations/ABHD14B metabolism manuscript/Metabolism manuscript 2022/Submission/"/>
    </mc:Choice>
  </mc:AlternateContent>
  <bookViews>
    <workbookView xWindow="0" yWindow="500" windowWidth="51200" windowHeight="25860"/>
  </bookViews>
  <sheets>
    <sheet name="1. LC parameters" sheetId="1" r:id="rId1"/>
    <sheet name="2. ESI source parameters" sheetId="2" r:id="rId2"/>
    <sheet name="3. IDA " sheetId="3" r:id="rId3"/>
    <sheet name="4. MRM transitions" sheetId="4" r:id="rId4"/>
    <sheet name="5. Data" sheetId="6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F4" i="6" l="1"/>
  <c r="BF5" i="6"/>
  <c r="BF6" i="6"/>
  <c r="BF7" i="6"/>
  <c r="BF8" i="6"/>
  <c r="BF9" i="6"/>
  <c r="BF10" i="6"/>
  <c r="BF11" i="6"/>
  <c r="BF12" i="6"/>
  <c r="BF13" i="6"/>
  <c r="BF14" i="6"/>
  <c r="BF15" i="6"/>
  <c r="BF16" i="6"/>
  <c r="BF17" i="6"/>
  <c r="AH18" i="6"/>
  <c r="AT18" i="6"/>
  <c r="AI18" i="6"/>
  <c r="AU18" i="6"/>
  <c r="AJ18" i="6"/>
  <c r="AV18" i="6"/>
  <c r="AK18" i="6"/>
  <c r="AW18" i="6"/>
  <c r="AL18" i="6"/>
  <c r="AX18" i="6"/>
  <c r="AM18" i="6"/>
  <c r="AY18" i="6"/>
  <c r="BF18" i="6"/>
  <c r="AH19" i="6"/>
  <c r="AT19" i="6"/>
  <c r="BF19" i="6"/>
  <c r="BF20" i="6"/>
  <c r="BF21" i="6"/>
  <c r="BF22" i="6"/>
  <c r="BF23" i="6"/>
  <c r="BF24" i="6"/>
  <c r="BF25" i="6"/>
  <c r="BF26" i="6"/>
  <c r="BF27" i="6"/>
  <c r="BF28" i="6"/>
  <c r="BF29" i="6"/>
  <c r="BF30" i="6"/>
  <c r="BF31" i="6"/>
  <c r="BF32" i="6"/>
  <c r="BF33" i="6"/>
  <c r="BF34" i="6"/>
  <c r="BF35" i="6"/>
  <c r="BF36" i="6"/>
  <c r="BF37" i="6"/>
  <c r="BF38" i="6"/>
  <c r="BF39" i="6"/>
  <c r="BF40" i="6"/>
  <c r="BF41" i="6"/>
  <c r="BF42" i="6"/>
  <c r="BF43" i="6"/>
  <c r="BF44" i="6"/>
  <c r="BF45" i="6"/>
  <c r="BF46" i="6"/>
  <c r="BF47" i="6"/>
  <c r="BF48" i="6"/>
  <c r="BF49" i="6"/>
  <c r="BF50" i="6"/>
  <c r="BF51" i="6"/>
  <c r="BF52" i="6"/>
  <c r="BF53" i="6"/>
  <c r="BF54" i="6"/>
  <c r="BF55" i="6"/>
  <c r="BF56" i="6"/>
  <c r="BF57" i="6"/>
  <c r="BF58" i="6"/>
  <c r="BF59" i="6"/>
  <c r="BF60" i="6"/>
  <c r="BF61" i="6"/>
  <c r="BF62" i="6"/>
  <c r="BF63" i="6"/>
  <c r="BF64" i="6"/>
  <c r="BF65" i="6"/>
  <c r="BF66" i="6"/>
  <c r="BF67" i="6"/>
  <c r="BF68" i="6"/>
  <c r="BF69" i="6"/>
  <c r="BF70" i="6"/>
  <c r="BF71" i="6"/>
  <c r="BF72" i="6"/>
  <c r="BF73" i="6"/>
  <c r="BF74" i="6"/>
  <c r="BF75" i="6"/>
  <c r="BF76" i="6"/>
  <c r="BF77" i="6"/>
  <c r="BF78" i="6"/>
  <c r="BF79" i="6"/>
  <c r="BF80" i="6"/>
  <c r="BF81" i="6"/>
  <c r="BF82" i="6"/>
  <c r="BF83" i="6"/>
  <c r="BF84" i="6"/>
  <c r="BF85" i="6"/>
  <c r="BF86" i="6"/>
  <c r="BF87" i="6"/>
  <c r="BF88" i="6"/>
  <c r="BF89" i="6"/>
  <c r="BF90" i="6"/>
  <c r="BF91" i="6"/>
  <c r="BF92" i="6"/>
  <c r="BF93" i="6"/>
  <c r="BF94" i="6"/>
  <c r="BF95" i="6"/>
  <c r="BF96" i="6"/>
  <c r="BF97" i="6"/>
  <c r="BF98" i="6"/>
  <c r="BF99" i="6"/>
  <c r="BF100" i="6"/>
  <c r="BF101" i="6"/>
  <c r="BF102" i="6"/>
  <c r="BF103" i="6"/>
  <c r="BF104" i="6"/>
  <c r="BF105" i="6"/>
  <c r="BF106" i="6"/>
  <c r="BF107" i="6"/>
  <c r="BF108" i="6"/>
  <c r="BF109" i="6"/>
  <c r="BF110" i="6"/>
  <c r="BF111" i="6"/>
  <c r="BF112" i="6"/>
  <c r="BF113" i="6"/>
  <c r="BF114" i="6"/>
  <c r="BF115" i="6"/>
  <c r="BF116" i="6"/>
  <c r="BF117" i="6"/>
  <c r="BF118" i="6"/>
  <c r="BF119" i="6"/>
  <c r="BF120" i="6"/>
  <c r="BF121" i="6"/>
  <c r="BF122" i="6"/>
  <c r="BF123" i="6"/>
  <c r="BF124" i="6"/>
  <c r="BF125" i="6"/>
  <c r="BF126" i="6"/>
  <c r="BF127" i="6"/>
  <c r="BF128" i="6"/>
  <c r="BF129" i="6"/>
  <c r="BF130" i="6"/>
  <c r="BF131" i="6"/>
  <c r="BF132" i="6"/>
  <c r="BF133" i="6"/>
  <c r="BF134" i="6"/>
  <c r="BF135" i="6"/>
  <c r="BF136" i="6"/>
  <c r="BF137" i="6"/>
  <c r="BF138" i="6"/>
  <c r="BF139" i="6"/>
  <c r="BF140" i="6"/>
  <c r="BF141" i="6"/>
  <c r="BF142" i="6"/>
  <c r="BF143" i="6"/>
  <c r="BF144" i="6"/>
  <c r="BF145" i="6"/>
  <c r="BF146" i="6"/>
  <c r="BF147" i="6"/>
  <c r="BF148" i="6"/>
  <c r="BF149" i="6"/>
  <c r="BF150" i="6"/>
  <c r="BF151" i="6"/>
  <c r="BF152" i="6"/>
  <c r="BF153" i="6"/>
  <c r="BF154" i="6"/>
  <c r="BF155" i="6"/>
  <c r="BF156" i="6"/>
  <c r="BF157" i="6"/>
  <c r="BF158" i="6"/>
  <c r="BF159" i="6"/>
  <c r="BF160" i="6"/>
  <c r="BF161" i="6"/>
  <c r="BF162" i="6"/>
  <c r="BF163" i="6"/>
  <c r="BF164" i="6"/>
  <c r="BF165" i="6"/>
  <c r="BA153" i="6"/>
  <c r="BD158" i="6"/>
  <c r="AC142" i="6"/>
  <c r="AF142" i="6"/>
  <c r="AI142" i="6"/>
  <c r="AU142" i="6"/>
  <c r="AK142" i="6"/>
  <c r="AL142" i="6"/>
  <c r="AN142" i="6"/>
  <c r="AZ142" i="6"/>
  <c r="AC143" i="6"/>
  <c r="AP143" i="6"/>
  <c r="AC144" i="6"/>
  <c r="AQ144" i="6"/>
  <c r="AH145" i="6"/>
  <c r="AI145" i="6"/>
  <c r="AK145" i="6"/>
  <c r="AP145" i="6"/>
  <c r="AS145" i="6"/>
  <c r="AD147" i="6"/>
  <c r="AG147" i="6"/>
  <c r="AL147" i="6"/>
  <c r="AN147" i="6"/>
  <c r="AZ147" i="6"/>
  <c r="AO147" i="6"/>
  <c r="AP147" i="6"/>
  <c r="AC148" i="6"/>
  <c r="AG148" i="6"/>
  <c r="AH148" i="6"/>
  <c r="AK148" i="6"/>
  <c r="AO148" i="6"/>
  <c r="BA148" i="6"/>
  <c r="AD149" i="6"/>
  <c r="AE149" i="6"/>
  <c r="AF149" i="6"/>
  <c r="AG149" i="6"/>
  <c r="AL149" i="6"/>
  <c r="AX149" i="6"/>
  <c r="AO149" i="6"/>
  <c r="AR149" i="6"/>
  <c r="AC150" i="6"/>
  <c r="AD150" i="6"/>
  <c r="AF150" i="6"/>
  <c r="AL150" i="6"/>
  <c r="AX150" i="6"/>
  <c r="AM150" i="6"/>
  <c r="AN150" i="6"/>
  <c r="AZ150" i="6"/>
  <c r="AQ150" i="6"/>
  <c r="BC150" i="6"/>
  <c r="AJ151" i="6"/>
  <c r="AC153" i="6"/>
  <c r="AD153" i="6"/>
  <c r="AI153" i="6"/>
  <c r="AU153" i="6"/>
  <c r="AO153" i="6"/>
  <c r="AQ153" i="6"/>
  <c r="AK154" i="6"/>
  <c r="AE155" i="6"/>
  <c r="AF155" i="6"/>
  <c r="AG155" i="6"/>
  <c r="AH155" i="6"/>
  <c r="AJ155" i="6"/>
  <c r="AO155" i="6"/>
  <c r="AP155" i="6"/>
  <c r="AQ155" i="6"/>
  <c r="AR155" i="6"/>
  <c r="BD155" i="6"/>
  <c r="AH156" i="6"/>
  <c r="AI156" i="6"/>
  <c r="AL156" i="6"/>
  <c r="AM156" i="6"/>
  <c r="AC157" i="6"/>
  <c r="AD157" i="6"/>
  <c r="AE157" i="6"/>
  <c r="AF157" i="6"/>
  <c r="AH157" i="6"/>
  <c r="AM157" i="6"/>
  <c r="AN157" i="6"/>
  <c r="AO157" i="6"/>
  <c r="AP157" i="6"/>
  <c r="AC158" i="6"/>
  <c r="AF158" i="6"/>
  <c r="AG158" i="6"/>
  <c r="AJ158" i="6"/>
  <c r="AK158" i="6"/>
  <c r="AM158" i="6"/>
  <c r="AY158" i="6"/>
  <c r="AR158" i="6"/>
  <c r="AS158" i="6"/>
  <c r="BE158" i="6"/>
  <c r="AC159" i="6"/>
  <c r="AK159" i="6"/>
  <c r="AS159" i="6"/>
  <c r="AE160" i="6"/>
  <c r="AG160" i="6"/>
  <c r="AJ160" i="6"/>
  <c r="AM160" i="6"/>
  <c r="AY160" i="6"/>
  <c r="AS160" i="6"/>
  <c r="BE160" i="6"/>
  <c r="AC161" i="6"/>
  <c r="AD161" i="6"/>
  <c r="AI161" i="6"/>
  <c r="AJ161" i="6"/>
  <c r="AV161" i="6"/>
  <c r="AL161" i="6"/>
  <c r="AN161" i="6"/>
  <c r="AZ161" i="6"/>
  <c r="AQ161" i="6"/>
  <c r="AR161" i="6"/>
  <c r="AD163" i="6"/>
  <c r="AV163" i="6"/>
  <c r="AG163" i="6"/>
  <c r="AH163" i="6"/>
  <c r="AT163" i="6"/>
  <c r="AI163" i="6"/>
  <c r="AJ163" i="6"/>
  <c r="AL163" i="6"/>
  <c r="AO163" i="6"/>
  <c r="AP163" i="6"/>
  <c r="AQ163" i="6"/>
  <c r="AR163" i="6"/>
  <c r="AC164" i="6"/>
  <c r="AF164" i="6"/>
  <c r="AH164" i="6"/>
  <c r="AI164" i="6"/>
  <c r="AN164" i="6"/>
  <c r="AO164" i="6"/>
  <c r="AP164" i="6"/>
  <c r="AQ164" i="6"/>
  <c r="AE165" i="6"/>
  <c r="AF165" i="6"/>
  <c r="AG165" i="6"/>
  <c r="AH165" i="6"/>
  <c r="AJ165" i="6"/>
  <c r="AM165" i="6"/>
  <c r="AY165" i="6"/>
  <c r="AN165" i="6"/>
  <c r="AO165" i="6"/>
  <c r="AP165" i="6"/>
  <c r="AR165" i="6"/>
  <c r="BD165" i="6"/>
  <c r="AB163" i="6"/>
  <c r="AB161" i="6"/>
  <c r="AB159" i="6"/>
  <c r="AB158" i="6"/>
  <c r="AB156" i="6"/>
  <c r="AB155" i="6"/>
  <c r="AB153" i="6"/>
  <c r="AB150" i="6"/>
  <c r="AB148" i="6"/>
  <c r="AB147" i="6"/>
  <c r="AB146" i="6"/>
  <c r="AB145" i="6"/>
  <c r="AB142" i="6"/>
  <c r="AA142" i="6"/>
  <c r="AM142" i="6"/>
  <c r="AA143" i="6"/>
  <c r="AA144" i="6"/>
  <c r="AA145" i="6"/>
  <c r="AA146" i="6"/>
  <c r="AJ146" i="6"/>
  <c r="AA147" i="6"/>
  <c r="AA148" i="6"/>
  <c r="AM148" i="6"/>
  <c r="AY148" i="6"/>
  <c r="AA149" i="6"/>
  <c r="AN149" i="6"/>
  <c r="AA150" i="6"/>
  <c r="AE150" i="6"/>
  <c r="AA151" i="6"/>
  <c r="AA152" i="6"/>
  <c r="AA153" i="6"/>
  <c r="AA154" i="6"/>
  <c r="AA155" i="6"/>
  <c r="AA156" i="6"/>
  <c r="AO156" i="6"/>
  <c r="AA157" i="6"/>
  <c r="AL157" i="6"/>
  <c r="AX157" i="6"/>
  <c r="AA158" i="6"/>
  <c r="AL158" i="6"/>
  <c r="AX158" i="6"/>
  <c r="AA159" i="6"/>
  <c r="AA160" i="6"/>
  <c r="AA161" i="6"/>
  <c r="AA162" i="6"/>
  <c r="AR162" i="6"/>
  <c r="AA163" i="6"/>
  <c r="AE163" i="6"/>
  <c r="AA164" i="6"/>
  <c r="AG164" i="6"/>
  <c r="AA165" i="6"/>
  <c r="AC165" i="6"/>
  <c r="AI124" i="6"/>
  <c r="AL124" i="6"/>
  <c r="AC125" i="6"/>
  <c r="AM125" i="6"/>
  <c r="AG126" i="6"/>
  <c r="AJ126" i="6"/>
  <c r="AK126" i="6"/>
  <c r="AL126" i="6"/>
  <c r="AH128" i="6"/>
  <c r="AF130" i="6"/>
  <c r="AG130" i="6"/>
  <c r="AK130" i="6"/>
  <c r="AO130" i="6"/>
  <c r="AL132" i="6"/>
  <c r="AQ132" i="6"/>
  <c r="AE133" i="6"/>
  <c r="AL133" i="6"/>
  <c r="AM133" i="6"/>
  <c r="AO134" i="6"/>
  <c r="AR134" i="6"/>
  <c r="AE136" i="6"/>
  <c r="AM136" i="6"/>
  <c r="AQ136" i="6"/>
  <c r="BC136" i="6"/>
  <c r="AC138" i="6"/>
  <c r="AG138" i="6"/>
  <c r="AH138" i="6"/>
  <c r="AJ138" i="6"/>
  <c r="AO138" i="6"/>
  <c r="AP138" i="6"/>
  <c r="AE140" i="6"/>
  <c r="AF140" i="6"/>
  <c r="AM140" i="6"/>
  <c r="AN140" i="6"/>
  <c r="AC141" i="6"/>
  <c r="AH141" i="6"/>
  <c r="AL141" i="6"/>
  <c r="AM141" i="6"/>
  <c r="AO141" i="6"/>
  <c r="BA141" i="6"/>
  <c r="AP141" i="6"/>
  <c r="AB141" i="6"/>
  <c r="AT141" i="6"/>
  <c r="AB138" i="6"/>
  <c r="AB133" i="6"/>
  <c r="AB132" i="6"/>
  <c r="AB130" i="6"/>
  <c r="AB126" i="6"/>
  <c r="AB125" i="6"/>
  <c r="AA123" i="6"/>
  <c r="AA124" i="6"/>
  <c r="AA125" i="6"/>
  <c r="AA126" i="6"/>
  <c r="AA127" i="6"/>
  <c r="AF127" i="6"/>
  <c r="AA128" i="6"/>
  <c r="AI128" i="6"/>
  <c r="AA129" i="6"/>
  <c r="AG129" i="6"/>
  <c r="AA130" i="6"/>
  <c r="AH130" i="6"/>
  <c r="AA131" i="6"/>
  <c r="AJ131" i="6"/>
  <c r="AA132" i="6"/>
  <c r="AA133" i="6"/>
  <c r="AA134" i="6"/>
  <c r="AA135" i="6"/>
  <c r="AN135" i="6"/>
  <c r="AA136" i="6"/>
  <c r="AA137" i="6"/>
  <c r="AG137" i="6"/>
  <c r="AA138" i="6"/>
  <c r="AK138" i="6"/>
  <c r="AA139" i="6"/>
  <c r="AE139" i="6"/>
  <c r="AA140" i="6"/>
  <c r="AA141" i="6"/>
  <c r="AO123" i="6"/>
  <c r="AM123" i="6"/>
  <c r="AN123" i="6"/>
  <c r="AG123" i="6"/>
  <c r="AE123" i="6"/>
  <c r="AD154" i="6"/>
  <c r="AL154" i="6"/>
  <c r="AE154" i="6"/>
  <c r="AM154" i="6"/>
  <c r="AY154" i="6"/>
  <c r="AG154" i="6"/>
  <c r="AO154" i="6"/>
  <c r="AF154" i="6"/>
  <c r="AR154" i="6"/>
  <c r="BD154" i="6"/>
  <c r="AH154" i="6"/>
  <c r="AS154" i="6"/>
  <c r="AP154" i="6"/>
  <c r="AB154" i="6"/>
  <c r="AC154" i="6"/>
  <c r="AI154" i="6"/>
  <c r="AJ154" i="6"/>
  <c r="AV154" i="6"/>
  <c r="AN154" i="6"/>
  <c r="AQ154" i="6"/>
  <c r="BC154" i="6"/>
  <c r="AJ123" i="6"/>
  <c r="BA163" i="6"/>
  <c r="AM162" i="6"/>
  <c r="AT155" i="6"/>
  <c r="AH134" i="6"/>
  <c r="AT134" i="6"/>
  <c r="AG134" i="6"/>
  <c r="AJ134" i="6"/>
  <c r="AC134" i="6"/>
  <c r="BA134" i="6"/>
  <c r="AS134" i="6"/>
  <c r="BE134" i="6"/>
  <c r="AL134" i="6"/>
  <c r="AH126" i="6"/>
  <c r="AT126" i="6"/>
  <c r="AC126" i="6"/>
  <c r="AS126" i="6"/>
  <c r="BE126" i="6"/>
  <c r="AD126" i="6"/>
  <c r="AV126" i="6"/>
  <c r="AO126" i="6"/>
  <c r="AR126" i="6"/>
  <c r="AN139" i="6"/>
  <c r="AK134" i="6"/>
  <c r="AR131" i="6"/>
  <c r="AH160" i="6"/>
  <c r="AP160" i="6"/>
  <c r="AI160" i="6"/>
  <c r="AU160" i="6"/>
  <c r="AQ160" i="6"/>
  <c r="BC160" i="6"/>
  <c r="AF160" i="6"/>
  <c r="AN160" i="6"/>
  <c r="AZ160" i="6"/>
  <c r="AB160" i="6"/>
  <c r="AC160" i="6"/>
  <c r="AO160" i="6"/>
  <c r="BA160" i="6"/>
  <c r="AD160" i="6"/>
  <c r="AR160" i="6"/>
  <c r="BD160" i="6"/>
  <c r="AK160" i="6"/>
  <c r="AW160" i="6"/>
  <c r="AL160" i="6"/>
  <c r="AX160" i="6"/>
  <c r="AF152" i="6"/>
  <c r="AN152" i="6"/>
  <c r="AZ152" i="6"/>
  <c r="AG152" i="6"/>
  <c r="AO152" i="6"/>
  <c r="AI152" i="6"/>
  <c r="AU152" i="6"/>
  <c r="AQ152" i="6"/>
  <c r="AM152" i="6"/>
  <c r="AC152" i="6"/>
  <c r="AP152" i="6"/>
  <c r="AK152" i="6"/>
  <c r="AB152" i="6"/>
  <c r="AR152" i="6"/>
  <c r="AS152" i="6"/>
  <c r="BE152" i="6"/>
  <c r="AD152" i="6"/>
  <c r="AH152" i="6"/>
  <c r="AJ152" i="6"/>
  <c r="AE144" i="6"/>
  <c r="BC144" i="6"/>
  <c r="AM144" i="6"/>
  <c r="AY144" i="6"/>
  <c r="AF144" i="6"/>
  <c r="AN144" i="6"/>
  <c r="AZ144" i="6"/>
  <c r="AH144" i="6"/>
  <c r="AT144" i="6"/>
  <c r="AP144" i="6"/>
  <c r="AI144" i="6"/>
  <c r="AU144" i="6"/>
  <c r="AJ144" i="6"/>
  <c r="AD144" i="6"/>
  <c r="AR144" i="6"/>
  <c r="BD144" i="6"/>
  <c r="AB144" i="6"/>
  <c r="AG144" i="6"/>
  <c r="AK144" i="6"/>
  <c r="AW144" i="6"/>
  <c r="AL144" i="6"/>
  <c r="AX144" i="6"/>
  <c r="AO144" i="6"/>
  <c r="BA144" i="6"/>
  <c r="AS144" i="6"/>
  <c r="BE144" i="6"/>
  <c r="AB162" i="6"/>
  <c r="AU164" i="6"/>
  <c r="AK162" i="6"/>
  <c r="AW158" i="6"/>
  <c r="BA147" i="6"/>
  <c r="BH147" i="6"/>
  <c r="AI141" i="6"/>
  <c r="AU141" i="6"/>
  <c r="AK141" i="6"/>
  <c r="AW141" i="6"/>
  <c r="AE141" i="6"/>
  <c r="AS141" i="6"/>
  <c r="AI133" i="6"/>
  <c r="AU133" i="6"/>
  <c r="AH133" i="6"/>
  <c r="AT133" i="6"/>
  <c r="AK133" i="6"/>
  <c r="AW133" i="6"/>
  <c r="AD133" i="6"/>
  <c r="AC133" i="6"/>
  <c r="AS133" i="6"/>
  <c r="AI125" i="6"/>
  <c r="AU125" i="6"/>
  <c r="AD125" i="6"/>
  <c r="AE125" i="6"/>
  <c r="AP125" i="6"/>
  <c r="BB125" i="6"/>
  <c r="AS125" i="6"/>
  <c r="AK125" i="6"/>
  <c r="AB134" i="6"/>
  <c r="AG141" i="6"/>
  <c r="AY141" i="6"/>
  <c r="AG139" i="6"/>
  <c r="BA138" i="6"/>
  <c r="AD134" i="6"/>
  <c r="AM131" i="6"/>
  <c r="AP128" i="6"/>
  <c r="AL125" i="6"/>
  <c r="AG159" i="6"/>
  <c r="BE159" i="6"/>
  <c r="AH159" i="6"/>
  <c r="AT159" i="6"/>
  <c r="AI159" i="6"/>
  <c r="AU159" i="6"/>
  <c r="AQ159" i="6"/>
  <c r="BC159" i="6"/>
  <c r="AJ159" i="6"/>
  <c r="AV159" i="6"/>
  <c r="AR159" i="6"/>
  <c r="AE159" i="6"/>
  <c r="AO159" i="6"/>
  <c r="BA159" i="6"/>
  <c r="AD159" i="6"/>
  <c r="AF159" i="6"/>
  <c r="AN159" i="6"/>
  <c r="AZ159" i="6"/>
  <c r="AP159" i="6"/>
  <c r="AF151" i="6"/>
  <c r="AN151" i="6"/>
  <c r="AZ151" i="6"/>
  <c r="AG151" i="6"/>
  <c r="AO151" i="6"/>
  <c r="AI151" i="6"/>
  <c r="AR151" i="6"/>
  <c r="AD151" i="6"/>
  <c r="AV151" i="6"/>
  <c r="AS151" i="6"/>
  <c r="BE151" i="6"/>
  <c r="AE151" i="6"/>
  <c r="AM151" i="6"/>
  <c r="AY151" i="6"/>
  <c r="AK151" i="6"/>
  <c r="AL151" i="6"/>
  <c r="AP151" i="6"/>
  <c r="BB151" i="6"/>
  <c r="AC151" i="6"/>
  <c r="AH151" i="6"/>
  <c r="AF143" i="6"/>
  <c r="AN143" i="6"/>
  <c r="AZ143" i="6"/>
  <c r="AG143" i="6"/>
  <c r="AO143" i="6"/>
  <c r="BA143" i="6"/>
  <c r="AI143" i="6"/>
  <c r="AU143" i="6"/>
  <c r="AQ143" i="6"/>
  <c r="BC143" i="6"/>
  <c r="AL143" i="6"/>
  <c r="AX143" i="6"/>
  <c r="AM143" i="6"/>
  <c r="AJ143" i="6"/>
  <c r="AD143" i="6"/>
  <c r="BB143" i="6"/>
  <c r="AB143" i="6"/>
  <c r="AE143" i="6"/>
  <c r="AH143" i="6"/>
  <c r="AT143" i="6"/>
  <c r="AK143" i="6"/>
  <c r="AW143" i="6"/>
  <c r="AR143" i="6"/>
  <c r="BD143" i="6"/>
  <c r="AS143" i="6"/>
  <c r="AB151" i="6"/>
  <c r="AJ162" i="6"/>
  <c r="AV162" i="6"/>
  <c r="AM159" i="6"/>
  <c r="AY159" i="6"/>
  <c r="AT156" i="6"/>
  <c r="AL152" i="6"/>
  <c r="AX152" i="6"/>
  <c r="AL140" i="6"/>
  <c r="AX140" i="6"/>
  <c r="AI140" i="6"/>
  <c r="AF132" i="6"/>
  <c r="AX132" i="6"/>
  <c r="AD132" i="6"/>
  <c r="AE132" i="6"/>
  <c r="BC132" i="6"/>
  <c r="AI132" i="6"/>
  <c r="AN124" i="6"/>
  <c r="AM124" i="6"/>
  <c r="AD124" i="6"/>
  <c r="AB124" i="6"/>
  <c r="AD141" i="6"/>
  <c r="AF139" i="6"/>
  <c r="AP133" i="6"/>
  <c r="BB133" i="6"/>
  <c r="AH125" i="6"/>
  <c r="AT125" i="6"/>
  <c r="AE162" i="6"/>
  <c r="AL159" i="6"/>
  <c r="AX159" i="6"/>
  <c r="AE152" i="6"/>
  <c r="AZ149" i="6"/>
  <c r="AW159" i="6"/>
  <c r="AW154" i="6"/>
  <c r="AW148" i="6"/>
  <c r="BA165" i="6"/>
  <c r="BC153" i="6"/>
  <c r="AM139" i="6"/>
  <c r="AY139" i="6"/>
  <c r="AJ139" i="6"/>
  <c r="AO139" i="6"/>
  <c r="AV160" i="6"/>
  <c r="BA155" i="6"/>
  <c r="AH136" i="6"/>
  <c r="AJ136" i="6"/>
  <c r="AP136" i="6"/>
  <c r="AR123" i="6"/>
  <c r="AG131" i="6"/>
  <c r="AO131" i="6"/>
  <c r="AE131" i="6"/>
  <c r="AF131" i="6"/>
  <c r="AO137" i="6"/>
  <c r="AP137" i="6"/>
  <c r="BB137" i="6"/>
  <c r="AB137" i="6"/>
  <c r="AE128" i="6"/>
  <c r="AR128" i="6"/>
  <c r="AM128" i="6"/>
  <c r="AC146" i="6"/>
  <c r="AK146" i="6"/>
  <c r="AS146" i="6"/>
  <c r="BE146" i="6"/>
  <c r="AD146" i="6"/>
  <c r="AV146" i="6"/>
  <c r="AL146" i="6"/>
  <c r="AX146" i="6"/>
  <c r="AF146" i="6"/>
  <c r="AN146" i="6"/>
  <c r="AZ146" i="6"/>
  <c r="AM146" i="6"/>
  <c r="AY146" i="6"/>
  <c r="AO146" i="6"/>
  <c r="BA146" i="6"/>
  <c r="AI146" i="6"/>
  <c r="AP146" i="6"/>
  <c r="BB146" i="6"/>
  <c r="AQ146" i="6"/>
  <c r="BC146" i="6"/>
  <c r="AR146" i="6"/>
  <c r="BD146" i="6"/>
  <c r="AG146" i="6"/>
  <c r="AH146" i="6"/>
  <c r="AT146" i="6"/>
  <c r="BA164" i="6"/>
  <c r="AE146" i="6"/>
  <c r="BB141" i="6"/>
  <c r="AH129" i="6"/>
  <c r="AB129" i="6"/>
  <c r="AF162" i="6"/>
  <c r="BD162" i="6"/>
  <c r="AN162" i="6"/>
  <c r="AZ162" i="6"/>
  <c r="AG162" i="6"/>
  <c r="AO162" i="6"/>
  <c r="AD162" i="6"/>
  <c r="AL162" i="6"/>
  <c r="AX162" i="6"/>
  <c r="AH162" i="6"/>
  <c r="AT162" i="6"/>
  <c r="AS162" i="6"/>
  <c r="AI162" i="6"/>
  <c r="AP162" i="6"/>
  <c r="BB162" i="6"/>
  <c r="AC162" i="6"/>
  <c r="AQ162" i="6"/>
  <c r="AV155" i="6"/>
  <c r="AU161" i="6"/>
  <c r="BB157" i="6"/>
  <c r="BC155" i="6"/>
  <c r="AT145" i="6"/>
  <c r="AG161" i="6"/>
  <c r="AO161" i="6"/>
  <c r="BA161" i="6"/>
  <c r="AH161" i="6"/>
  <c r="AT161" i="6"/>
  <c r="AP161" i="6"/>
  <c r="BB161" i="6"/>
  <c r="AE161" i="6"/>
  <c r="BC161" i="6"/>
  <c r="AM161" i="6"/>
  <c r="AY161" i="6"/>
  <c r="AE153" i="6"/>
  <c r="AM153" i="6"/>
  <c r="AF153" i="6"/>
  <c r="AN153" i="6"/>
  <c r="AZ153" i="6"/>
  <c r="AH153" i="6"/>
  <c r="AT153" i="6"/>
  <c r="AP153" i="6"/>
  <c r="BB153" i="6"/>
  <c r="AJ153" i="6"/>
  <c r="AV153" i="6"/>
  <c r="AK153" i="6"/>
  <c r="AG153" i="6"/>
  <c r="AS153" i="6"/>
  <c r="AD145" i="6"/>
  <c r="AL145" i="6"/>
  <c r="AX145" i="6"/>
  <c r="AE145" i="6"/>
  <c r="AW145" i="6"/>
  <c r="AM145" i="6"/>
  <c r="AG145" i="6"/>
  <c r="AO145" i="6"/>
  <c r="AC145" i="6"/>
  <c r="AU145" i="6"/>
  <c r="AQ145" i="6"/>
  <c r="AF145" i="6"/>
  <c r="AR145" i="6"/>
  <c r="BD145" i="6"/>
  <c r="AN145" i="6"/>
  <c r="AZ145" i="6"/>
  <c r="AS164" i="6"/>
  <c r="BE164" i="6"/>
  <c r="AS161" i="6"/>
  <c r="BE161" i="6"/>
  <c r="AF161" i="6"/>
  <c r="AX161" i="6"/>
  <c r="BA157" i="6"/>
  <c r="BB155" i="6"/>
  <c r="AL153" i="6"/>
  <c r="AX153" i="6"/>
  <c r="BD149" i="6"/>
  <c r="AX142" i="6"/>
  <c r="AT148" i="6"/>
  <c r="BE145" i="6"/>
  <c r="BB145" i="6"/>
  <c r="BC163" i="6"/>
  <c r="AD138" i="6"/>
  <c r="AV138" i="6"/>
  <c r="AF138" i="6"/>
  <c r="AR138" i="6"/>
  <c r="BD138" i="6"/>
  <c r="AN138" i="6"/>
  <c r="AZ138" i="6"/>
  <c r="AD130" i="6"/>
  <c r="AP130" i="6"/>
  <c r="AC130" i="6"/>
  <c r="BA130" i="6"/>
  <c r="AS130" i="6"/>
  <c r="BE130" i="6"/>
  <c r="AN130" i="6"/>
  <c r="AZ130" i="6"/>
  <c r="AS138" i="6"/>
  <c r="BE138" i="6"/>
  <c r="AD164" i="6"/>
  <c r="BB164" i="6"/>
  <c r="AL164" i="6"/>
  <c r="AX164" i="6"/>
  <c r="AE164" i="6"/>
  <c r="BC164" i="6"/>
  <c r="AM164" i="6"/>
  <c r="AY164" i="6"/>
  <c r="AJ164" i="6"/>
  <c r="AR164" i="6"/>
  <c r="BD164" i="6"/>
  <c r="AJ156" i="6"/>
  <c r="AV156" i="6"/>
  <c r="AR156" i="6"/>
  <c r="AC156" i="6"/>
  <c r="AU156" i="6"/>
  <c r="AK156" i="6"/>
  <c r="AS156" i="6"/>
  <c r="AF156" i="6"/>
  <c r="AX156" i="6"/>
  <c r="AP156" i="6"/>
  <c r="BB156" i="6"/>
  <c r="AG156" i="6"/>
  <c r="AY156" i="6"/>
  <c r="AQ156" i="6"/>
  <c r="AD156" i="6"/>
  <c r="AN156" i="6"/>
  <c r="AZ156" i="6"/>
  <c r="AI148" i="6"/>
  <c r="AU148" i="6"/>
  <c r="AQ148" i="6"/>
  <c r="BC148" i="6"/>
  <c r="AJ148" i="6"/>
  <c r="AR148" i="6"/>
  <c r="AD148" i="6"/>
  <c r="AL148" i="6"/>
  <c r="AE148" i="6"/>
  <c r="AP148" i="6"/>
  <c r="AF148" i="6"/>
  <c r="AS148" i="6"/>
  <c r="BE148" i="6"/>
  <c r="AN148" i="6"/>
  <c r="AZ148" i="6"/>
  <c r="AB164" i="6"/>
  <c r="AZ164" i="6"/>
  <c r="AK164" i="6"/>
  <c r="AW164" i="6"/>
  <c r="BB163" i="6"/>
  <c r="AK161" i="6"/>
  <c r="AE156" i="6"/>
  <c r="AR153" i="6"/>
  <c r="BD153" i="6"/>
  <c r="BB147" i="6"/>
  <c r="BI147" i="6"/>
  <c r="AJ145" i="6"/>
  <c r="AV145" i="6"/>
  <c r="AC155" i="6"/>
  <c r="AK155" i="6"/>
  <c r="AW155" i="6"/>
  <c r="AS155" i="6"/>
  <c r="BE155" i="6"/>
  <c r="AD155" i="6"/>
  <c r="AL155" i="6"/>
  <c r="AX155" i="6"/>
  <c r="AJ147" i="6"/>
  <c r="AV147" i="6"/>
  <c r="AR147" i="6"/>
  <c r="BD147" i="6"/>
  <c r="AC147" i="6"/>
  <c r="AK147" i="6"/>
  <c r="AS147" i="6"/>
  <c r="BE147" i="6"/>
  <c r="AE147" i="6"/>
  <c r="AM147" i="6"/>
  <c r="AY147" i="6"/>
  <c r="AQ165" i="6"/>
  <c r="BC165" i="6"/>
  <c r="AI165" i="6"/>
  <c r="AU165" i="6"/>
  <c r="AS163" i="6"/>
  <c r="BE163" i="6"/>
  <c r="AK163" i="6"/>
  <c r="AW163" i="6"/>
  <c r="AC163" i="6"/>
  <c r="AU163" i="6"/>
  <c r="AS157" i="6"/>
  <c r="BE157" i="6"/>
  <c r="AG157" i="6"/>
  <c r="AY157" i="6"/>
  <c r="AI155" i="6"/>
  <c r="AS150" i="6"/>
  <c r="AJ149" i="6"/>
  <c r="AV149" i="6"/>
  <c r="AQ147" i="6"/>
  <c r="BC147" i="6"/>
  <c r="AF147" i="6"/>
  <c r="AX147" i="6"/>
  <c r="AH158" i="6"/>
  <c r="AT158" i="6"/>
  <c r="AP158" i="6"/>
  <c r="BB158" i="6"/>
  <c r="AI158" i="6"/>
  <c r="AU158" i="6"/>
  <c r="AQ158" i="6"/>
  <c r="AG150" i="6"/>
  <c r="AY150" i="6"/>
  <c r="AO150" i="6"/>
  <c r="BA150" i="6"/>
  <c r="AH150" i="6"/>
  <c r="AT150" i="6"/>
  <c r="AP150" i="6"/>
  <c r="BB150" i="6"/>
  <c r="AJ150" i="6"/>
  <c r="AV150" i="6"/>
  <c r="AR150" i="6"/>
  <c r="BD150" i="6"/>
  <c r="AG142" i="6"/>
  <c r="AY142" i="6"/>
  <c r="AO142" i="6"/>
  <c r="BA142" i="6"/>
  <c r="AH142" i="6"/>
  <c r="AT142" i="6"/>
  <c r="AP142" i="6"/>
  <c r="AJ142" i="6"/>
  <c r="AR142" i="6"/>
  <c r="BD142" i="6"/>
  <c r="AB149" i="6"/>
  <c r="AB157" i="6"/>
  <c r="AT157" i="6"/>
  <c r="AB165" i="6"/>
  <c r="AZ165" i="6"/>
  <c r="AL165" i="6"/>
  <c r="AX165" i="6"/>
  <c r="AD165" i="6"/>
  <c r="AV165" i="6"/>
  <c r="AN163" i="6"/>
  <c r="AZ163" i="6"/>
  <c r="AF163" i="6"/>
  <c r="AX163" i="6"/>
  <c r="AO158" i="6"/>
  <c r="BA158" i="6"/>
  <c r="AE158" i="6"/>
  <c r="AN155" i="6"/>
  <c r="AZ155" i="6"/>
  <c r="AK150" i="6"/>
  <c r="AW150" i="6"/>
  <c r="AI147" i="6"/>
  <c r="AS142" i="6"/>
  <c r="BE142" i="6"/>
  <c r="AE142" i="6"/>
  <c r="AW142" i="6"/>
  <c r="AI157" i="6"/>
  <c r="AU157" i="6"/>
  <c r="AQ157" i="6"/>
  <c r="BC157" i="6"/>
  <c r="AJ157" i="6"/>
  <c r="AV157" i="6"/>
  <c r="AR157" i="6"/>
  <c r="BD157" i="6"/>
  <c r="AH149" i="6"/>
  <c r="AT149" i="6"/>
  <c r="AP149" i="6"/>
  <c r="BB149" i="6"/>
  <c r="AI149" i="6"/>
  <c r="AU149" i="6"/>
  <c r="AQ149" i="6"/>
  <c r="BC149" i="6"/>
  <c r="AC149" i="6"/>
  <c r="BA149" i="6"/>
  <c r="AK149" i="6"/>
  <c r="AW149" i="6"/>
  <c r="AS149" i="6"/>
  <c r="BE149" i="6"/>
  <c r="AS165" i="6"/>
  <c r="BE165" i="6"/>
  <c r="AK165" i="6"/>
  <c r="AW165" i="6"/>
  <c r="AM163" i="6"/>
  <c r="AY163" i="6"/>
  <c r="AN158" i="6"/>
  <c r="AZ158" i="6"/>
  <c r="AD158" i="6"/>
  <c r="AV158" i="6"/>
  <c r="AK157" i="6"/>
  <c r="AW157" i="6"/>
  <c r="AM155" i="6"/>
  <c r="AY155" i="6"/>
  <c r="AI150" i="6"/>
  <c r="AU150" i="6"/>
  <c r="AM149" i="6"/>
  <c r="AY149" i="6"/>
  <c r="AH147" i="6"/>
  <c r="AT147" i="6"/>
  <c r="AQ142" i="6"/>
  <c r="AD142" i="6"/>
  <c r="AZ123" i="6"/>
  <c r="AX124" i="6"/>
  <c r="AV139" i="6"/>
  <c r="AR135" i="6"/>
  <c r="AJ127" i="6"/>
  <c r="AE137" i="6"/>
  <c r="AM137" i="6"/>
  <c r="AY137" i="6"/>
  <c r="AF137" i="6"/>
  <c r="AN137" i="6"/>
  <c r="AZ137" i="6"/>
  <c r="AJ137" i="6"/>
  <c r="AR137" i="6"/>
  <c r="AS137" i="6"/>
  <c r="BE137" i="6"/>
  <c r="AC137" i="6"/>
  <c r="BA137" i="6"/>
  <c r="AK137" i="6"/>
  <c r="AW137" i="6"/>
  <c r="AE129" i="6"/>
  <c r="AM129" i="6"/>
  <c r="AY129" i="6"/>
  <c r="AF129" i="6"/>
  <c r="AN129" i="6"/>
  <c r="AJ129" i="6"/>
  <c r="AV129" i="6"/>
  <c r="AR129" i="6"/>
  <c r="AC129" i="6"/>
  <c r="AK129" i="6"/>
  <c r="AS129" i="6"/>
  <c r="BE129" i="6"/>
  <c r="BB138" i="6"/>
  <c r="AD137" i="6"/>
  <c r="AF135" i="6"/>
  <c r="AL129" i="6"/>
  <c r="AN127" i="6"/>
  <c r="AZ127" i="6"/>
  <c r="AQ124" i="6"/>
  <c r="AF136" i="6"/>
  <c r="AN136" i="6"/>
  <c r="AB136" i="6"/>
  <c r="AT136" i="6"/>
  <c r="AG136" i="6"/>
  <c r="AO136" i="6"/>
  <c r="AC136" i="6"/>
  <c r="AK136" i="6"/>
  <c r="AW136" i="6"/>
  <c r="AS136" i="6"/>
  <c r="BE136" i="6"/>
  <c r="AD136" i="6"/>
  <c r="AL136" i="6"/>
  <c r="AX136" i="6"/>
  <c r="AF128" i="6"/>
  <c r="BD128" i="6"/>
  <c r="AN128" i="6"/>
  <c r="AB128" i="6"/>
  <c r="AT128" i="6"/>
  <c r="AG128" i="6"/>
  <c r="AO128" i="6"/>
  <c r="BA128" i="6"/>
  <c r="AC128" i="6"/>
  <c r="AK128" i="6"/>
  <c r="AW128" i="6"/>
  <c r="AS128" i="6"/>
  <c r="AD128" i="6"/>
  <c r="AL128" i="6"/>
  <c r="AB140" i="6"/>
  <c r="AZ140" i="6"/>
  <c r="AQ137" i="6"/>
  <c r="BC137" i="6"/>
  <c r="AR136" i="6"/>
  <c r="BD136" i="6"/>
  <c r="AS135" i="6"/>
  <c r="AC135" i="6"/>
  <c r="AT130" i="6"/>
  <c r="AI129" i="6"/>
  <c r="AJ128" i="6"/>
  <c r="AK127" i="6"/>
  <c r="AY125" i="6"/>
  <c r="AL137" i="6"/>
  <c r="AD129" i="6"/>
  <c r="AG127" i="6"/>
  <c r="AO127" i="6"/>
  <c r="AH127" i="6"/>
  <c r="AP127" i="6"/>
  <c r="AB127" i="6"/>
  <c r="AD127" i="6"/>
  <c r="AL127" i="6"/>
  <c r="AX127" i="6"/>
  <c r="AE127" i="6"/>
  <c r="AM127" i="6"/>
  <c r="AY127" i="6"/>
  <c r="AJ124" i="6"/>
  <c r="AV124" i="6"/>
  <c r="AR124" i="6"/>
  <c r="AC124" i="6"/>
  <c r="AU124" i="6"/>
  <c r="AK124" i="6"/>
  <c r="AS124" i="6"/>
  <c r="AG124" i="6"/>
  <c r="AY124" i="6"/>
  <c r="AO124" i="6"/>
  <c r="AH124" i="6"/>
  <c r="AT124" i="6"/>
  <c r="AP124" i="6"/>
  <c r="BB124" i="6"/>
  <c r="AT138" i="6"/>
  <c r="AQ129" i="6"/>
  <c r="BC129" i="6"/>
  <c r="AG135" i="6"/>
  <c r="AO135" i="6"/>
  <c r="AH135" i="6"/>
  <c r="AP135" i="6"/>
  <c r="AB135" i="6"/>
  <c r="AZ135" i="6"/>
  <c r="AD135" i="6"/>
  <c r="AL135" i="6"/>
  <c r="AX135" i="6"/>
  <c r="AM135" i="6"/>
  <c r="AY135" i="6"/>
  <c r="AE135" i="6"/>
  <c r="AU128" i="6"/>
  <c r="AQ135" i="6"/>
  <c r="AY136" i="6"/>
  <c r="BD131" i="6"/>
  <c r="AJ140" i="6"/>
  <c r="AR140" i="6"/>
  <c r="BD140" i="6"/>
  <c r="AC140" i="6"/>
  <c r="AK140" i="6"/>
  <c r="AW140" i="6"/>
  <c r="AS140" i="6"/>
  <c r="BE140" i="6"/>
  <c r="AG140" i="6"/>
  <c r="AY140" i="6"/>
  <c r="AO140" i="6"/>
  <c r="BA140" i="6"/>
  <c r="AP140" i="6"/>
  <c r="AH140" i="6"/>
  <c r="AJ132" i="6"/>
  <c r="AV132" i="6"/>
  <c r="AR132" i="6"/>
  <c r="BD132" i="6"/>
  <c r="AC132" i="6"/>
  <c r="AU132" i="6"/>
  <c r="AK132" i="6"/>
  <c r="AW132" i="6"/>
  <c r="AS132" i="6"/>
  <c r="AG132" i="6"/>
  <c r="AO132" i="6"/>
  <c r="AH132" i="6"/>
  <c r="AT132" i="6"/>
  <c r="AP132" i="6"/>
  <c r="BB132" i="6"/>
  <c r="AD140" i="6"/>
  <c r="AI137" i="6"/>
  <c r="AK135" i="6"/>
  <c r="AN132" i="6"/>
  <c r="AZ132" i="6"/>
  <c r="BB130" i="6"/>
  <c r="AS127" i="6"/>
  <c r="AC127" i="6"/>
  <c r="AF124" i="6"/>
  <c r="AC139" i="6"/>
  <c r="BA139" i="6"/>
  <c r="AK139" i="6"/>
  <c r="AW139" i="6"/>
  <c r="AS139" i="6"/>
  <c r="BE139" i="6"/>
  <c r="AD139" i="6"/>
  <c r="AL139" i="6"/>
  <c r="AX139" i="6"/>
  <c r="AH139" i="6"/>
  <c r="AP139" i="6"/>
  <c r="AB139" i="6"/>
  <c r="AZ139" i="6"/>
  <c r="AQ139" i="6"/>
  <c r="BC139" i="6"/>
  <c r="AI139" i="6"/>
  <c r="AU139" i="6"/>
  <c r="AC131" i="6"/>
  <c r="AK131" i="6"/>
  <c r="AS131" i="6"/>
  <c r="BE131" i="6"/>
  <c r="AD131" i="6"/>
  <c r="AV131" i="6"/>
  <c r="AL131" i="6"/>
  <c r="AX131" i="6"/>
  <c r="AH131" i="6"/>
  <c r="AP131" i="6"/>
  <c r="AB131" i="6"/>
  <c r="AI131" i="6"/>
  <c r="AU131" i="6"/>
  <c r="AQ131" i="6"/>
  <c r="AC123" i="6"/>
  <c r="BA123" i="6"/>
  <c r="AK123" i="6"/>
  <c r="AW123" i="6"/>
  <c r="AS123" i="6"/>
  <c r="AD123" i="6"/>
  <c r="AV123" i="6"/>
  <c r="AL123" i="6"/>
  <c r="AH123" i="6"/>
  <c r="AT123" i="6"/>
  <c r="AP123" i="6"/>
  <c r="AB123" i="6"/>
  <c r="AI123" i="6"/>
  <c r="AU123" i="6"/>
  <c r="AQ123" i="6"/>
  <c r="BC123" i="6"/>
  <c r="AQ140" i="6"/>
  <c r="BC140" i="6"/>
  <c r="AR139" i="6"/>
  <c r="BD139" i="6"/>
  <c r="AH137" i="6"/>
  <c r="AT137" i="6"/>
  <c r="AI136" i="6"/>
  <c r="AU136" i="6"/>
  <c r="AJ135" i="6"/>
  <c r="AM132" i="6"/>
  <c r="AN131" i="6"/>
  <c r="AP129" i="6"/>
  <c r="BB129" i="6"/>
  <c r="AQ128" i="6"/>
  <c r="BC128" i="6"/>
  <c r="AR127" i="6"/>
  <c r="BD127" i="6"/>
  <c r="AE124" i="6"/>
  <c r="AF123" i="6"/>
  <c r="BD123" i="6"/>
  <c r="BB136" i="6"/>
  <c r="AI127" i="6"/>
  <c r="AU127" i="6"/>
  <c r="AI135" i="6"/>
  <c r="AU135" i="6"/>
  <c r="AY131" i="6"/>
  <c r="AO129" i="6"/>
  <c r="BA129" i="6"/>
  <c r="BB128" i="6"/>
  <c r="AQ127" i="6"/>
  <c r="BC127" i="6"/>
  <c r="AN134" i="6"/>
  <c r="AZ134" i="6"/>
  <c r="AF134" i="6"/>
  <c r="AX134" i="6"/>
  <c r="AO133" i="6"/>
  <c r="BA133" i="6"/>
  <c r="AG133" i="6"/>
  <c r="AY133" i="6"/>
  <c r="AR130" i="6"/>
  <c r="BD130" i="6"/>
  <c r="AJ130" i="6"/>
  <c r="AV130" i="6"/>
  <c r="AN126" i="6"/>
  <c r="AZ126" i="6"/>
  <c r="AF126" i="6"/>
  <c r="AO125" i="6"/>
  <c r="BA125" i="6"/>
  <c r="AG125" i="6"/>
  <c r="BE125" i="6"/>
  <c r="AN141" i="6"/>
  <c r="AZ141" i="6"/>
  <c r="AF141" i="6"/>
  <c r="AX141" i="6"/>
  <c r="AQ138" i="6"/>
  <c r="AI138" i="6"/>
  <c r="AU138" i="6"/>
  <c r="AM134" i="6"/>
  <c r="AY134" i="6"/>
  <c r="AE134" i="6"/>
  <c r="AW134" i="6"/>
  <c r="AN133" i="6"/>
  <c r="AZ133" i="6"/>
  <c r="AF133" i="6"/>
  <c r="AX133" i="6"/>
  <c r="AQ130" i="6"/>
  <c r="BC130" i="6"/>
  <c r="AI130" i="6"/>
  <c r="AU130" i="6"/>
  <c r="AM126" i="6"/>
  <c r="AY126" i="6"/>
  <c r="AE126" i="6"/>
  <c r="AW126" i="6"/>
  <c r="AN125" i="6"/>
  <c r="AZ125" i="6"/>
  <c r="AF125" i="6"/>
  <c r="AX125" i="6"/>
  <c r="AR141" i="6"/>
  <c r="AJ141" i="6"/>
  <c r="AM138" i="6"/>
  <c r="AY138" i="6"/>
  <c r="AE138" i="6"/>
  <c r="AW138" i="6"/>
  <c r="AQ134" i="6"/>
  <c r="AI134" i="6"/>
  <c r="AU134" i="6"/>
  <c r="AR133" i="6"/>
  <c r="BD133" i="6"/>
  <c r="AJ133" i="6"/>
  <c r="AV133" i="6"/>
  <c r="AM130" i="6"/>
  <c r="AY130" i="6"/>
  <c r="AE130" i="6"/>
  <c r="AW130" i="6"/>
  <c r="AQ126" i="6"/>
  <c r="BC126" i="6"/>
  <c r="AI126" i="6"/>
  <c r="AU126" i="6"/>
  <c r="AR125" i="6"/>
  <c r="AJ125" i="6"/>
  <c r="AV125" i="6"/>
  <c r="AQ141" i="6"/>
  <c r="BC141" i="6"/>
  <c r="AL138" i="6"/>
  <c r="AX138" i="6"/>
  <c r="AP134" i="6"/>
  <c r="AQ133" i="6"/>
  <c r="BC133" i="6"/>
  <c r="AL130" i="6"/>
  <c r="AX130" i="6"/>
  <c r="AP126" i="6"/>
  <c r="BB126" i="6"/>
  <c r="AQ125" i="6"/>
  <c r="AL106" i="6"/>
  <c r="AP122" i="6"/>
  <c r="AA101" i="6"/>
  <c r="AH101" i="6"/>
  <c r="AA102" i="6"/>
  <c r="AH102" i="6"/>
  <c r="AA103" i="6"/>
  <c r="AI103" i="6"/>
  <c r="AA104" i="6"/>
  <c r="AH104" i="6"/>
  <c r="AA105" i="6"/>
  <c r="AL105" i="6"/>
  <c r="AA106" i="6"/>
  <c r="AM106" i="6"/>
  <c r="AA107" i="6"/>
  <c r="AK107" i="6"/>
  <c r="AA108" i="6"/>
  <c r="AS108" i="6"/>
  <c r="AA109" i="6"/>
  <c r="AA110" i="6"/>
  <c r="AP110" i="6"/>
  <c r="AA111" i="6"/>
  <c r="AQ111" i="6"/>
  <c r="AA112" i="6"/>
  <c r="AO112" i="6"/>
  <c r="AA113" i="6"/>
  <c r="AD113" i="6"/>
  <c r="AA114" i="6"/>
  <c r="AE114" i="6"/>
  <c r="AA115" i="6"/>
  <c r="AR115" i="6"/>
  <c r="AA116" i="6"/>
  <c r="AR116" i="6"/>
  <c r="AA117" i="6"/>
  <c r="AA118" i="6"/>
  <c r="AQ118" i="6"/>
  <c r="AA119" i="6"/>
  <c r="AI119" i="6"/>
  <c r="AA120" i="6"/>
  <c r="AG120" i="6"/>
  <c r="AA121" i="6"/>
  <c r="AE121" i="6"/>
  <c r="AA122" i="6"/>
  <c r="AD122" i="6"/>
  <c r="AA72" i="6"/>
  <c r="AD72" i="6"/>
  <c r="AA73" i="6"/>
  <c r="AC73" i="6"/>
  <c r="AA74" i="6"/>
  <c r="AB74" i="6"/>
  <c r="AA75" i="6"/>
  <c r="AB75" i="6"/>
  <c r="AA76" i="6"/>
  <c r="AA77" i="6"/>
  <c r="AG77" i="6"/>
  <c r="AA78" i="6"/>
  <c r="AF78" i="6"/>
  <c r="AA79" i="6"/>
  <c r="AE79" i="6"/>
  <c r="AA80" i="6"/>
  <c r="AD80" i="6"/>
  <c r="AA81" i="6"/>
  <c r="AK81" i="6"/>
  <c r="AA82" i="6"/>
  <c r="AB82" i="6"/>
  <c r="AA83" i="6"/>
  <c r="AB83" i="6"/>
  <c r="AA84" i="6"/>
  <c r="AH84" i="6"/>
  <c r="AA85" i="6"/>
  <c r="AG85" i="6"/>
  <c r="AA86" i="6"/>
  <c r="AF86" i="6"/>
  <c r="AA87" i="6"/>
  <c r="AE87" i="6"/>
  <c r="AA88" i="6"/>
  <c r="AD88" i="6"/>
  <c r="AA89" i="6"/>
  <c r="AC89" i="6"/>
  <c r="AA90" i="6"/>
  <c r="AJ90" i="6"/>
  <c r="AA91" i="6"/>
  <c r="AI91" i="6"/>
  <c r="AA92" i="6"/>
  <c r="AH92" i="6"/>
  <c r="AA93" i="6"/>
  <c r="AG93" i="6"/>
  <c r="AA94" i="6"/>
  <c r="AF94" i="6"/>
  <c r="AA95" i="6"/>
  <c r="AE95" i="6"/>
  <c r="AA96" i="6"/>
  <c r="AD96" i="6"/>
  <c r="AA97" i="6"/>
  <c r="AC97" i="6"/>
  <c r="AA98" i="6"/>
  <c r="AJ98" i="6"/>
  <c r="AA99" i="6"/>
  <c r="AI99" i="6"/>
  <c r="AA100" i="6"/>
  <c r="AH100" i="6"/>
  <c r="AA71" i="6"/>
  <c r="AE71" i="6"/>
  <c r="BG157" i="6"/>
  <c r="BG163" i="6"/>
  <c r="BI164" i="6"/>
  <c r="BH164" i="6"/>
  <c r="BH143" i="6"/>
  <c r="BB160" i="6"/>
  <c r="AJ122" i="6"/>
  <c r="AV122" i="6"/>
  <c r="AF121" i="6"/>
  <c r="AE106" i="6"/>
  <c r="AV141" i="6"/>
  <c r="AY132" i="6"/>
  <c r="BC131" i="6"/>
  <c r="AW131" i="6"/>
  <c r="BE132" i="6"/>
  <c r="BB135" i="6"/>
  <c r="BA124" i="6"/>
  <c r="AV136" i="6"/>
  <c r="BG136" i="6"/>
  <c r="BG158" i="6"/>
  <c r="AW147" i="6"/>
  <c r="BD148" i="6"/>
  <c r="AV164" i="6"/>
  <c r="AT165" i="6"/>
  <c r="AU162" i="6"/>
  <c r="BG146" i="6"/>
  <c r="BI146" i="6"/>
  <c r="BH146" i="6"/>
  <c r="BD161" i="6"/>
  <c r="BH161" i="6"/>
  <c r="AV143" i="6"/>
  <c r="BB159" i="6"/>
  <c r="BE141" i="6"/>
  <c r="BI144" i="6"/>
  <c r="BD152" i="6"/>
  <c r="BA152" i="6"/>
  <c r="AT160" i="6"/>
  <c r="BG155" i="6"/>
  <c r="BB154" i="6"/>
  <c r="AH122" i="6"/>
  <c r="AC121" i="6"/>
  <c r="AC106" i="6"/>
  <c r="BB134" i="6"/>
  <c r="AV135" i="6"/>
  <c r="BB123" i="6"/>
  <c r="BA131" i="6"/>
  <c r="AW135" i="6"/>
  <c r="BG135" i="6"/>
  <c r="BC135" i="6"/>
  <c r="AT135" i="6"/>
  <c r="BE135" i="6"/>
  <c r="BH148" i="6"/>
  <c r="AV148" i="6"/>
  <c r="BC145" i="6"/>
  <c r="BI145" i="6"/>
  <c r="BE153" i="6"/>
  <c r="BH153" i="6"/>
  <c r="AY153" i="6"/>
  <c r="AT164" i="6"/>
  <c r="BE162" i="6"/>
  <c r="BE143" i="6"/>
  <c r="BI143" i="6"/>
  <c r="AY143" i="6"/>
  <c r="AT151" i="6"/>
  <c r="BH159" i="6"/>
  <c r="BI159" i="6"/>
  <c r="AW162" i="6"/>
  <c r="BE154" i="6"/>
  <c r="AX154" i="6"/>
  <c r="AY123" i="6"/>
  <c r="BH155" i="6"/>
  <c r="BI155" i="6"/>
  <c r="AE122" i="6"/>
  <c r="AM114" i="6"/>
  <c r="AM105" i="6"/>
  <c r="AX137" i="6"/>
  <c r="AV142" i="6"/>
  <c r="BG142" i="6"/>
  <c r="BG150" i="6"/>
  <c r="BE156" i="6"/>
  <c r="BG162" i="6"/>
  <c r="AZ124" i="6"/>
  <c r="BD151" i="6"/>
  <c r="BG159" i="6"/>
  <c r="AW152" i="6"/>
  <c r="AZ157" i="6"/>
  <c r="AT154" i="6"/>
  <c r="AS121" i="6"/>
  <c r="AD114" i="6"/>
  <c r="AF105" i="6"/>
  <c r="AU140" i="6"/>
  <c r="AY128" i="6"/>
  <c r="BH163" i="6"/>
  <c r="BI163" i="6"/>
  <c r="BB142" i="6"/>
  <c r="AW156" i="6"/>
  <c r="BA145" i="6"/>
  <c r="BH145" i="6"/>
  <c r="AW153" i="6"/>
  <c r="AT129" i="6"/>
  <c r="BA156" i="6"/>
  <c r="BB165" i="6"/>
  <c r="BI165" i="6"/>
  <c r="BG156" i="6"/>
  <c r="AU151" i="6"/>
  <c r="BB152" i="6"/>
  <c r="BI152" i="6"/>
  <c r="BI160" i="6"/>
  <c r="BH160" i="6"/>
  <c r="AY162" i="6"/>
  <c r="AZ154" i="6"/>
  <c r="BD163" i="6"/>
  <c r="AI121" i="6"/>
  <c r="AQ121" i="6"/>
  <c r="AD105" i="6"/>
  <c r="BE150" i="6"/>
  <c r="BI150" i="6"/>
  <c r="BB148" i="6"/>
  <c r="BI148" i="6"/>
  <c r="BH150" i="6"/>
  <c r="BH149" i="6"/>
  <c r="BI149" i="6"/>
  <c r="AX151" i="6"/>
  <c r="BA151" i="6"/>
  <c r="AW125" i="6"/>
  <c r="AV144" i="6"/>
  <c r="AV152" i="6"/>
  <c r="AB105" i="6"/>
  <c r="AN113" i="6"/>
  <c r="BH158" i="6"/>
  <c r="AC96" i="6"/>
  <c r="AB121" i="6"/>
  <c r="AN121" i="6"/>
  <c r="AZ121" i="6"/>
  <c r="AL113" i="6"/>
  <c r="BC125" i="6"/>
  <c r="BE123" i="6"/>
  <c r="BB139" i="6"/>
  <c r="AT140" i="6"/>
  <c r="AV140" i="6"/>
  <c r="BD124" i="6"/>
  <c r="AZ129" i="6"/>
  <c r="BD135" i="6"/>
  <c r="BC142" i="6"/>
  <c r="AU147" i="6"/>
  <c r="BC158" i="6"/>
  <c r="BI158" i="6"/>
  <c r="AU155" i="6"/>
  <c r="AW161" i="6"/>
  <c r="BD156" i="6"/>
  <c r="AY145" i="6"/>
  <c r="BC162" i="6"/>
  <c r="BI162" i="6"/>
  <c r="BA162" i="6"/>
  <c r="AU146" i="6"/>
  <c r="AW146" i="6"/>
  <c r="AW151" i="6"/>
  <c r="AT152" i="6"/>
  <c r="AY152" i="6"/>
  <c r="BA126" i="6"/>
  <c r="AV134" i="6"/>
  <c r="AU154" i="6"/>
  <c r="BA154" i="6"/>
  <c r="AR122" i="6"/>
  <c r="AK121" i="6"/>
  <c r="AE113" i="6"/>
  <c r="AT139" i="6"/>
  <c r="BE127" i="6"/>
  <c r="BA132" i="6"/>
  <c r="BB140" i="6"/>
  <c r="AU129" i="6"/>
  <c r="BG147" i="6"/>
  <c r="BG149" i="6"/>
  <c r="AX148" i="6"/>
  <c r="BC156" i="6"/>
  <c r="BI156" i="6"/>
  <c r="BG161" i="6"/>
  <c r="BH151" i="6"/>
  <c r="BI151" i="6"/>
  <c r="BD159" i="6"/>
  <c r="BB144" i="6"/>
  <c r="BH144" i="6"/>
  <c r="BC152" i="6"/>
  <c r="AR95" i="6"/>
  <c r="AK116" i="6"/>
  <c r="AQ108" i="6"/>
  <c r="AF103" i="6"/>
  <c r="BB127" i="6"/>
  <c r="BD137" i="6"/>
  <c r="BI137" i="6"/>
  <c r="BG134" i="6"/>
  <c r="BE133" i="6"/>
  <c r="BG141" i="6"/>
  <c r="AD93" i="6"/>
  <c r="AS122" i="6"/>
  <c r="AC122" i="6"/>
  <c r="AD121" i="6"/>
  <c r="AI116" i="6"/>
  <c r="AG113" i="6"/>
  <c r="AL108" i="6"/>
  <c r="AO105" i="6"/>
  <c r="BD125" i="6"/>
  <c r="BC134" i="6"/>
  <c r="BC138" i="6"/>
  <c r="BI138" i="6"/>
  <c r="BH130" i="6"/>
  <c r="BI130" i="6"/>
  <c r="BH132" i="6"/>
  <c r="BI132" i="6"/>
  <c r="AT127" i="6"/>
  <c r="AV137" i="6"/>
  <c r="AV127" i="6"/>
  <c r="BD134" i="6"/>
  <c r="AR87" i="6"/>
  <c r="AD116" i="6"/>
  <c r="AJ108" i="6"/>
  <c r="BA127" i="6"/>
  <c r="BI127" i="6"/>
  <c r="BC124" i="6"/>
  <c r="BG133" i="6"/>
  <c r="AN85" i="6"/>
  <c r="AB107" i="6"/>
  <c r="AQ119" i="6"/>
  <c r="AC108" i="6"/>
  <c r="AM122" i="6"/>
  <c r="AS106" i="6"/>
  <c r="BB131" i="6"/>
  <c r="AU137" i="6"/>
  <c r="BG137" i="6"/>
  <c r="BA135" i="6"/>
  <c r="BI135" i="6"/>
  <c r="AW127" i="6"/>
  <c r="BA136" i="6"/>
  <c r="AP111" i="6"/>
  <c r="AB108" i="6"/>
  <c r="AO119" i="6"/>
  <c r="AK114" i="6"/>
  <c r="AW114" i="6"/>
  <c r="AN111" i="6"/>
  <c r="AX123" i="6"/>
  <c r="BE124" i="6"/>
  <c r="AX105" i="6"/>
  <c r="AB113" i="6"/>
  <c r="AZ113" i="6"/>
  <c r="AK122" i="6"/>
  <c r="AW122" i="6"/>
  <c r="AL121" i="6"/>
  <c r="AX121" i="6"/>
  <c r="AH119" i="6"/>
  <c r="AF114" i="6"/>
  <c r="AI111" i="6"/>
  <c r="AN106" i="6"/>
  <c r="AQ103" i="6"/>
  <c r="BD141" i="6"/>
  <c r="BI141" i="6"/>
  <c r="BH133" i="6"/>
  <c r="BI133" i="6"/>
  <c r="BH134" i="6"/>
  <c r="AT131" i="6"/>
  <c r="AW124" i="6"/>
  <c r="BG124" i="6"/>
  <c r="AV128" i="6"/>
  <c r="AX128" i="6"/>
  <c r="AZ128" i="6"/>
  <c r="AX129" i="6"/>
  <c r="AW129" i="6"/>
  <c r="BG129" i="6"/>
  <c r="AB87" i="6"/>
  <c r="AB115" i="6"/>
  <c r="AF119" i="6"/>
  <c r="AG111" i="6"/>
  <c r="AO103" i="6"/>
  <c r="BD126" i="6"/>
  <c r="AX126" i="6"/>
  <c r="BH140" i="6"/>
  <c r="BI140" i="6"/>
  <c r="BH135" i="6"/>
  <c r="AB116" i="6"/>
  <c r="AH103" i="6"/>
  <c r="BH125" i="6"/>
  <c r="BI125" i="6"/>
  <c r="BI126" i="6"/>
  <c r="AZ131" i="6"/>
  <c r="BG132" i="6"/>
  <c r="BG140" i="6"/>
  <c r="BG138" i="6"/>
  <c r="BG130" i="6"/>
  <c r="BE128" i="6"/>
  <c r="AZ136" i="6"/>
  <c r="BD129" i="6"/>
  <c r="BH129" i="6"/>
  <c r="BH123" i="6"/>
  <c r="BI123" i="6"/>
  <c r="BH139" i="6"/>
  <c r="BI139" i="6"/>
  <c r="AD117" i="6"/>
  <c r="AL117" i="6"/>
  <c r="AE117" i="6"/>
  <c r="AM117" i="6"/>
  <c r="AF117" i="6"/>
  <c r="AN117" i="6"/>
  <c r="AG117" i="6"/>
  <c r="AO117" i="6"/>
  <c r="AD109" i="6"/>
  <c r="AL109" i="6"/>
  <c r="AE109" i="6"/>
  <c r="AM109" i="6"/>
  <c r="AF109" i="6"/>
  <c r="AN109" i="6"/>
  <c r="AG109" i="6"/>
  <c r="AO109" i="6"/>
  <c r="BE121" i="6"/>
  <c r="AL120" i="6"/>
  <c r="AR118" i="6"/>
  <c r="AC117" i="6"/>
  <c r="AH112" i="6"/>
  <c r="AK109" i="6"/>
  <c r="AP104" i="6"/>
  <c r="AD95" i="6"/>
  <c r="AL85" i="6"/>
  <c r="AE116" i="6"/>
  <c r="AW116" i="6"/>
  <c r="AM116" i="6"/>
  <c r="AF116" i="6"/>
  <c r="BD116" i="6"/>
  <c r="AN116" i="6"/>
  <c r="AG116" i="6"/>
  <c r="AO116" i="6"/>
  <c r="AH116" i="6"/>
  <c r="AP116" i="6"/>
  <c r="BB116" i="6"/>
  <c r="AE108" i="6"/>
  <c r="BC108" i="6"/>
  <c r="AM108" i="6"/>
  <c r="AF108" i="6"/>
  <c r="AN108" i="6"/>
  <c r="AG108" i="6"/>
  <c r="BE108" i="6"/>
  <c r="AO108" i="6"/>
  <c r="BA108" i="6"/>
  <c r="AH108" i="6"/>
  <c r="AP108" i="6"/>
  <c r="AB101" i="6"/>
  <c r="AT101" i="6"/>
  <c r="AB109" i="6"/>
  <c r="AB117" i="6"/>
  <c r="AQ122" i="6"/>
  <c r="AI122" i="6"/>
  <c r="AU122" i="6"/>
  <c r="AR121" i="6"/>
  <c r="AJ121" i="6"/>
  <c r="AS120" i="6"/>
  <c r="BE120" i="6"/>
  <c r="AK120" i="6"/>
  <c r="AP119" i="6"/>
  <c r="AR117" i="6"/>
  <c r="AS116" i="6"/>
  <c r="AC116" i="6"/>
  <c r="AD115" i="6"/>
  <c r="AF113" i="6"/>
  <c r="AG112" i="6"/>
  <c r="AH111" i="6"/>
  <c r="AI110" i="6"/>
  <c r="AJ109" i="6"/>
  <c r="AK108" i="6"/>
  <c r="AL107" i="6"/>
  <c r="AN105" i="6"/>
  <c r="AO104" i="6"/>
  <c r="AP103" i="6"/>
  <c r="AQ102" i="6"/>
  <c r="AR101" i="6"/>
  <c r="AC118" i="6"/>
  <c r="AK118" i="6"/>
  <c r="AS118" i="6"/>
  <c r="AD118" i="6"/>
  <c r="AL118" i="6"/>
  <c r="AE118" i="6"/>
  <c r="BC118" i="6"/>
  <c r="AM118" i="6"/>
  <c r="AF118" i="6"/>
  <c r="AN118" i="6"/>
  <c r="AB110" i="6"/>
  <c r="AR120" i="6"/>
  <c r="AQ117" i="6"/>
  <c r="AS115" i="6"/>
  <c r="AF112" i="6"/>
  <c r="AH110" i="6"/>
  <c r="AI109" i="6"/>
  <c r="AP102" i="6"/>
  <c r="AQ101" i="6"/>
  <c r="AK73" i="6"/>
  <c r="AF107" i="6"/>
  <c r="AN107" i="6"/>
  <c r="AZ107" i="6"/>
  <c r="AG107" i="6"/>
  <c r="AO107" i="6"/>
  <c r="AH107" i="6"/>
  <c r="AP107" i="6"/>
  <c r="AI107" i="6"/>
  <c r="AQ107" i="6"/>
  <c r="BB122" i="6"/>
  <c r="AU121" i="6"/>
  <c r="AP118" i="6"/>
  <c r="BB118" i="6"/>
  <c r="AC115" i="6"/>
  <c r="AN71" i="6"/>
  <c r="AP99" i="6"/>
  <c r="AO92" i="6"/>
  <c r="AG114" i="6"/>
  <c r="AO114" i="6"/>
  <c r="AH114" i="6"/>
  <c r="AP114" i="6"/>
  <c r="BB114" i="6"/>
  <c r="AI114" i="6"/>
  <c r="AQ114" i="6"/>
  <c r="BC114" i="6"/>
  <c r="AJ114" i="6"/>
  <c r="AR114" i="6"/>
  <c r="AG106" i="6"/>
  <c r="AY106" i="6"/>
  <c r="AO106" i="6"/>
  <c r="BA106" i="6"/>
  <c r="AH106" i="6"/>
  <c r="AP106" i="6"/>
  <c r="AI106" i="6"/>
  <c r="AU106" i="6"/>
  <c r="AQ106" i="6"/>
  <c r="BC106" i="6"/>
  <c r="AJ106" i="6"/>
  <c r="AR106" i="6"/>
  <c r="AB103" i="6"/>
  <c r="AB111" i="6"/>
  <c r="AB119" i="6"/>
  <c r="AT119" i="6"/>
  <c r="AO122" i="6"/>
  <c r="BA122" i="6"/>
  <c r="AG122" i="6"/>
  <c r="BE122" i="6"/>
  <c r="AP121" i="6"/>
  <c r="AH121" i="6"/>
  <c r="AQ120" i="6"/>
  <c r="AI120" i="6"/>
  <c r="AN119" i="6"/>
  <c r="AO118" i="6"/>
  <c r="BA118" i="6"/>
  <c r="AP117" i="6"/>
  <c r="AQ116" i="6"/>
  <c r="BC116" i="6"/>
  <c r="AS114" i="6"/>
  <c r="AC114" i="6"/>
  <c r="AE112" i="6"/>
  <c r="AF111" i="6"/>
  <c r="AG110" i="6"/>
  <c r="AH109" i="6"/>
  <c r="AI108" i="6"/>
  <c r="AU108" i="6"/>
  <c r="AJ107" i="6"/>
  <c r="AK106" i="6"/>
  <c r="AW106" i="6"/>
  <c r="AM104" i="6"/>
  <c r="AN103" i="6"/>
  <c r="AZ103" i="6"/>
  <c r="AO102" i="6"/>
  <c r="AP101" i="6"/>
  <c r="AF115" i="6"/>
  <c r="BD115" i="6"/>
  <c r="AN115" i="6"/>
  <c r="AZ115" i="6"/>
  <c r="AG115" i="6"/>
  <c r="AO115" i="6"/>
  <c r="AH115" i="6"/>
  <c r="AP115" i="6"/>
  <c r="BB115" i="6"/>
  <c r="AI115" i="6"/>
  <c r="AQ115" i="6"/>
  <c r="AB102" i="6"/>
  <c r="AT102" i="6"/>
  <c r="AB118" i="6"/>
  <c r="BC121" i="6"/>
  <c r="AJ120" i="6"/>
  <c r="AN104" i="6"/>
  <c r="AN99" i="6"/>
  <c r="AN91" i="6"/>
  <c r="AH113" i="6"/>
  <c r="AT113" i="6"/>
  <c r="AP113" i="6"/>
  <c r="BB113" i="6"/>
  <c r="AI113" i="6"/>
  <c r="AQ113" i="6"/>
  <c r="BC113" i="6"/>
  <c r="AJ113" i="6"/>
  <c r="AV113" i="6"/>
  <c r="AR113" i="6"/>
  <c r="AC113" i="6"/>
  <c r="AK113" i="6"/>
  <c r="AS113" i="6"/>
  <c r="AH105" i="6"/>
  <c r="AT105" i="6"/>
  <c r="AP105" i="6"/>
  <c r="BB105" i="6"/>
  <c r="AI105" i="6"/>
  <c r="AQ105" i="6"/>
  <c r="AJ105" i="6"/>
  <c r="AR105" i="6"/>
  <c r="BD105" i="6"/>
  <c r="AC105" i="6"/>
  <c r="AK105" i="6"/>
  <c r="AS105" i="6"/>
  <c r="BE105" i="6"/>
  <c r="AB104" i="6"/>
  <c r="AT104" i="6"/>
  <c r="AB112" i="6"/>
  <c r="AB120" i="6"/>
  <c r="AN122" i="6"/>
  <c r="AF122" i="6"/>
  <c r="BD122" i="6"/>
  <c r="AO121" i="6"/>
  <c r="BA121" i="6"/>
  <c r="AG121" i="6"/>
  <c r="AP120" i="6"/>
  <c r="AH120" i="6"/>
  <c r="AT120" i="6"/>
  <c r="AJ118" i="6"/>
  <c r="AV118" i="6"/>
  <c r="AK117" i="6"/>
  <c r="AL116" i="6"/>
  <c r="AM115" i="6"/>
  <c r="AN114" i="6"/>
  <c r="AO113" i="6"/>
  <c r="AP112" i="6"/>
  <c r="AR110" i="6"/>
  <c r="AS109" i="6"/>
  <c r="BE109" i="6"/>
  <c r="AC109" i="6"/>
  <c r="AD108" i="6"/>
  <c r="AE107" i="6"/>
  <c r="AW107" i="6"/>
  <c r="AF106" i="6"/>
  <c r="AX106" i="6"/>
  <c r="AG105" i="6"/>
  <c r="AY105" i="6"/>
  <c r="AJ102" i="6"/>
  <c r="AK101" i="6"/>
  <c r="AQ88" i="6"/>
  <c r="AI104" i="6"/>
  <c r="AQ104" i="6"/>
  <c r="AJ104" i="6"/>
  <c r="AR104" i="6"/>
  <c r="AC104" i="6"/>
  <c r="AK104" i="6"/>
  <c r="AS104" i="6"/>
  <c r="AD104" i="6"/>
  <c r="AL104" i="6"/>
  <c r="AI118" i="6"/>
  <c r="AY114" i="6"/>
  <c r="AQ110" i="6"/>
  <c r="AR109" i="6"/>
  <c r="AD107" i="6"/>
  <c r="AG104" i="6"/>
  <c r="AI102" i="6"/>
  <c r="AJ101" i="6"/>
  <c r="AR97" i="6"/>
  <c r="AC120" i="6"/>
  <c r="AD120" i="6"/>
  <c r="AI112" i="6"/>
  <c r="AQ112" i="6"/>
  <c r="AJ112" i="6"/>
  <c r="AR112" i="6"/>
  <c r="BD112" i="6"/>
  <c r="AC112" i="6"/>
  <c r="BA112" i="6"/>
  <c r="AK112" i="6"/>
  <c r="AS112" i="6"/>
  <c r="AD112" i="6"/>
  <c r="AL112" i="6"/>
  <c r="AO120" i="6"/>
  <c r="AJ117" i="6"/>
  <c r="AL115" i="6"/>
  <c r="AS96" i="6"/>
  <c r="AK88" i="6"/>
  <c r="AJ119" i="6"/>
  <c r="AR119" i="6"/>
  <c r="AC119" i="6"/>
  <c r="AU119" i="6"/>
  <c r="AK119" i="6"/>
  <c r="AS119" i="6"/>
  <c r="AD119" i="6"/>
  <c r="AL119" i="6"/>
  <c r="AX119" i="6"/>
  <c r="AE119" i="6"/>
  <c r="AM119" i="6"/>
  <c r="AJ111" i="6"/>
  <c r="AR111" i="6"/>
  <c r="AC111" i="6"/>
  <c r="AK111" i="6"/>
  <c r="AS111" i="6"/>
  <c r="AD111" i="6"/>
  <c r="BB111" i="6"/>
  <c r="AL111" i="6"/>
  <c r="AX111" i="6"/>
  <c r="AE111" i="6"/>
  <c r="BC111" i="6"/>
  <c r="AM111" i="6"/>
  <c r="AJ103" i="6"/>
  <c r="AR103" i="6"/>
  <c r="BD103" i="6"/>
  <c r="AC103" i="6"/>
  <c r="AU103" i="6"/>
  <c r="AK103" i="6"/>
  <c r="AS103" i="6"/>
  <c r="AD103" i="6"/>
  <c r="AL103" i="6"/>
  <c r="AX103" i="6"/>
  <c r="AE103" i="6"/>
  <c r="AM103" i="6"/>
  <c r="AB106" i="6"/>
  <c r="AZ106" i="6"/>
  <c r="AB114" i="6"/>
  <c r="AB122" i="6"/>
  <c r="AT122" i="6"/>
  <c r="AL122" i="6"/>
  <c r="AM121" i="6"/>
  <c r="AN120" i="6"/>
  <c r="AF120" i="6"/>
  <c r="AG119" i="6"/>
  <c r="AH118" i="6"/>
  <c r="AT118" i="6"/>
  <c r="AI117" i="6"/>
  <c r="AU117" i="6"/>
  <c r="AJ116" i="6"/>
  <c r="AK115" i="6"/>
  <c r="AL114" i="6"/>
  <c r="AM113" i="6"/>
  <c r="AN112" i="6"/>
  <c r="AO111" i="6"/>
  <c r="AQ109" i="6"/>
  <c r="BC109" i="6"/>
  <c r="AR108" i="6"/>
  <c r="BD108" i="6"/>
  <c r="AS107" i="6"/>
  <c r="AC107" i="6"/>
  <c r="AD106" i="6"/>
  <c r="AE105" i="6"/>
  <c r="AF104" i="6"/>
  <c r="AG103" i="6"/>
  <c r="AI101" i="6"/>
  <c r="AC110" i="6"/>
  <c r="AK110" i="6"/>
  <c r="AW110" i="6"/>
  <c r="AS110" i="6"/>
  <c r="BE110" i="6"/>
  <c r="AD110" i="6"/>
  <c r="BB110" i="6"/>
  <c r="AL110" i="6"/>
  <c r="AE110" i="6"/>
  <c r="AM110" i="6"/>
  <c r="AY110" i="6"/>
  <c r="AF110" i="6"/>
  <c r="AN110" i="6"/>
  <c r="AC102" i="6"/>
  <c r="AK102" i="6"/>
  <c r="AS102" i="6"/>
  <c r="AD102" i="6"/>
  <c r="AL102" i="6"/>
  <c r="AE102" i="6"/>
  <c r="AM102" i="6"/>
  <c r="AY102" i="6"/>
  <c r="AF102" i="6"/>
  <c r="AN102" i="6"/>
  <c r="AM120" i="6"/>
  <c r="AY120" i="6"/>
  <c r="AE120" i="6"/>
  <c r="AG118" i="6"/>
  <c r="AH117" i="6"/>
  <c r="AJ115" i="6"/>
  <c r="AV115" i="6"/>
  <c r="AX113" i="6"/>
  <c r="AM112" i="6"/>
  <c r="AO110" i="6"/>
  <c r="AP109" i="6"/>
  <c r="BB109" i="6"/>
  <c r="AR107" i="6"/>
  <c r="AE104" i="6"/>
  <c r="AG102" i="6"/>
  <c r="AD101" i="6"/>
  <c r="AL101" i="6"/>
  <c r="AE101" i="6"/>
  <c r="AM101" i="6"/>
  <c r="AF101" i="6"/>
  <c r="AN101" i="6"/>
  <c r="AG101" i="6"/>
  <c r="AO101" i="6"/>
  <c r="AW121" i="6"/>
  <c r="AS117" i="6"/>
  <c r="BE117" i="6"/>
  <c r="AE115" i="6"/>
  <c r="AJ110" i="6"/>
  <c r="AM107" i="6"/>
  <c r="AY107" i="6"/>
  <c r="BC103" i="6"/>
  <c r="AR102" i="6"/>
  <c r="AS101" i="6"/>
  <c r="AC101" i="6"/>
  <c r="AO90" i="6"/>
  <c r="AB91" i="6"/>
  <c r="AH99" i="6"/>
  <c r="AJ97" i="6"/>
  <c r="AL95" i="6"/>
  <c r="AG92" i="6"/>
  <c r="AG90" i="6"/>
  <c r="AI88" i="6"/>
  <c r="AF85" i="6"/>
  <c r="AB89" i="6"/>
  <c r="AP97" i="6"/>
  <c r="AI90" i="6"/>
  <c r="AB71" i="6"/>
  <c r="AB73" i="6"/>
  <c r="AB95" i="6"/>
  <c r="AF99" i="6"/>
  <c r="AH97" i="6"/>
  <c r="AJ95" i="6"/>
  <c r="AP91" i="6"/>
  <c r="AR89" i="6"/>
  <c r="AC88" i="6"/>
  <c r="AD85" i="6"/>
  <c r="AF71" i="6"/>
  <c r="AB79" i="6"/>
  <c r="AB99" i="6"/>
  <c r="AZ99" i="6"/>
  <c r="AO98" i="6"/>
  <c r="AQ96" i="6"/>
  <c r="AN93" i="6"/>
  <c r="AH91" i="6"/>
  <c r="AJ89" i="6"/>
  <c r="AL87" i="6"/>
  <c r="AC81" i="6"/>
  <c r="AB97" i="6"/>
  <c r="AP89" i="6"/>
  <c r="AB81" i="6"/>
  <c r="AO100" i="6"/>
  <c r="AI98" i="6"/>
  <c r="AK96" i="6"/>
  <c r="AL93" i="6"/>
  <c r="AF91" i="6"/>
  <c r="AH89" i="6"/>
  <c r="AJ87" i="6"/>
  <c r="AQ98" i="6"/>
  <c r="AS81" i="6"/>
  <c r="AG100" i="6"/>
  <c r="AG98" i="6"/>
  <c r="AI96" i="6"/>
  <c r="AF93" i="6"/>
  <c r="AX93" i="6"/>
  <c r="AQ90" i="6"/>
  <c r="AS88" i="6"/>
  <c r="AD87" i="6"/>
  <c r="AV87" i="6"/>
  <c r="AJ74" i="6"/>
  <c r="AM94" i="6"/>
  <c r="AO84" i="6"/>
  <c r="AM86" i="6"/>
  <c r="AE86" i="6"/>
  <c r="AD71" i="6"/>
  <c r="AF77" i="6"/>
  <c r="AN77" i="6"/>
  <c r="AH77" i="6"/>
  <c r="AP77" i="6"/>
  <c r="AI77" i="6"/>
  <c r="AQ77" i="6"/>
  <c r="AJ77" i="6"/>
  <c r="AR77" i="6"/>
  <c r="AC77" i="6"/>
  <c r="AK77" i="6"/>
  <c r="AW77" i="6"/>
  <c r="AS77" i="6"/>
  <c r="BE77" i="6"/>
  <c r="AD77" i="6"/>
  <c r="AL77" i="6"/>
  <c r="AE77" i="6"/>
  <c r="AM77" i="6"/>
  <c r="AY77" i="6"/>
  <c r="AB90" i="6"/>
  <c r="AB98" i="6"/>
  <c r="AN100" i="6"/>
  <c r="AF100" i="6"/>
  <c r="AO99" i="6"/>
  <c r="AG99" i="6"/>
  <c r="AP98" i="6"/>
  <c r="AH98" i="6"/>
  <c r="AQ97" i="6"/>
  <c r="AI97" i="6"/>
  <c r="AU97" i="6"/>
  <c r="AR96" i="6"/>
  <c r="AJ96" i="6"/>
  <c r="AV96" i="6"/>
  <c r="AS95" i="6"/>
  <c r="AK95" i="6"/>
  <c r="AW95" i="6"/>
  <c r="AC95" i="6"/>
  <c r="AL94" i="6"/>
  <c r="AX94" i="6"/>
  <c r="AD94" i="6"/>
  <c r="AM93" i="6"/>
  <c r="AY93" i="6"/>
  <c r="AE93" i="6"/>
  <c r="AN92" i="6"/>
  <c r="AF92" i="6"/>
  <c r="AO91" i="6"/>
  <c r="AG91" i="6"/>
  <c r="AP90" i="6"/>
  <c r="AH90" i="6"/>
  <c r="AT90" i="6"/>
  <c r="AQ89" i="6"/>
  <c r="AI89" i="6"/>
  <c r="AU89" i="6"/>
  <c r="AR88" i="6"/>
  <c r="AJ88" i="6"/>
  <c r="AV88" i="6"/>
  <c r="AS87" i="6"/>
  <c r="AK87" i="6"/>
  <c r="AW87" i="6"/>
  <c r="AC87" i="6"/>
  <c r="AL86" i="6"/>
  <c r="AX86" i="6"/>
  <c r="AD86" i="6"/>
  <c r="AM85" i="6"/>
  <c r="AY85" i="6"/>
  <c r="AE85" i="6"/>
  <c r="AN84" i="6"/>
  <c r="AO77" i="6"/>
  <c r="AS73" i="6"/>
  <c r="AG76" i="6"/>
  <c r="AO76" i="6"/>
  <c r="BA76" i="6"/>
  <c r="AI76" i="6"/>
  <c r="AQ76" i="6"/>
  <c r="AJ76" i="6"/>
  <c r="AR76" i="6"/>
  <c r="AC76" i="6"/>
  <c r="AK76" i="6"/>
  <c r="AS76" i="6"/>
  <c r="BE76" i="6"/>
  <c r="AD76" i="6"/>
  <c r="AL76" i="6"/>
  <c r="AE76" i="6"/>
  <c r="AM76" i="6"/>
  <c r="AF76" i="6"/>
  <c r="AN76" i="6"/>
  <c r="AM100" i="6"/>
  <c r="AC94" i="6"/>
  <c r="AE92" i="6"/>
  <c r="AC86" i="6"/>
  <c r="AL84" i="6"/>
  <c r="AH83" i="6"/>
  <c r="AT83" i="6"/>
  <c r="AP83" i="6"/>
  <c r="AJ83" i="6"/>
  <c r="AR83" i="6"/>
  <c r="AC83" i="6"/>
  <c r="AK83" i="6"/>
  <c r="AS83" i="6"/>
  <c r="AD83" i="6"/>
  <c r="AL83" i="6"/>
  <c r="AE83" i="6"/>
  <c r="AM83" i="6"/>
  <c r="AF83" i="6"/>
  <c r="AN83" i="6"/>
  <c r="AZ83" i="6"/>
  <c r="AG83" i="6"/>
  <c r="AO83" i="6"/>
  <c r="AH75" i="6"/>
  <c r="AT75" i="6"/>
  <c r="AP75" i="6"/>
  <c r="AJ75" i="6"/>
  <c r="AR75" i="6"/>
  <c r="AC75" i="6"/>
  <c r="AK75" i="6"/>
  <c r="AS75" i="6"/>
  <c r="AD75" i="6"/>
  <c r="AL75" i="6"/>
  <c r="AE75" i="6"/>
  <c r="AM75" i="6"/>
  <c r="AF75" i="6"/>
  <c r="AN75" i="6"/>
  <c r="AZ75" i="6"/>
  <c r="AG75" i="6"/>
  <c r="AO75" i="6"/>
  <c r="AB76" i="6"/>
  <c r="AB84" i="6"/>
  <c r="AT84" i="6"/>
  <c r="AB92" i="6"/>
  <c r="AT92" i="6"/>
  <c r="AB100" i="6"/>
  <c r="AT100" i="6"/>
  <c r="AL100" i="6"/>
  <c r="AD100" i="6"/>
  <c r="AM99" i="6"/>
  <c r="AY99" i="6"/>
  <c r="AE99" i="6"/>
  <c r="AN98" i="6"/>
  <c r="AF98" i="6"/>
  <c r="AO97" i="6"/>
  <c r="BA97" i="6"/>
  <c r="AG97" i="6"/>
  <c r="AP96" i="6"/>
  <c r="BB96" i="6"/>
  <c r="AH96" i="6"/>
  <c r="AQ95" i="6"/>
  <c r="BC95" i="6"/>
  <c r="AI95" i="6"/>
  <c r="AR94" i="6"/>
  <c r="BD94" i="6"/>
  <c r="AJ94" i="6"/>
  <c r="AS93" i="6"/>
  <c r="BE93" i="6"/>
  <c r="AK93" i="6"/>
  <c r="AC93" i="6"/>
  <c r="AL92" i="6"/>
  <c r="AD92" i="6"/>
  <c r="AM91" i="6"/>
  <c r="AE91" i="6"/>
  <c r="AN90" i="6"/>
  <c r="AF90" i="6"/>
  <c r="AO89" i="6"/>
  <c r="BA89" i="6"/>
  <c r="AG89" i="6"/>
  <c r="AP88" i="6"/>
  <c r="BB88" i="6"/>
  <c r="AH88" i="6"/>
  <c r="AQ87" i="6"/>
  <c r="BC87" i="6"/>
  <c r="AI87" i="6"/>
  <c r="AR86" i="6"/>
  <c r="BD86" i="6"/>
  <c r="AJ86" i="6"/>
  <c r="AV86" i="6"/>
  <c r="AS85" i="6"/>
  <c r="BE85" i="6"/>
  <c r="AK85" i="6"/>
  <c r="AC85" i="6"/>
  <c r="AL80" i="6"/>
  <c r="AP76" i="6"/>
  <c r="AE78" i="6"/>
  <c r="AM78" i="6"/>
  <c r="AG78" i="6"/>
  <c r="AO78" i="6"/>
  <c r="AH78" i="6"/>
  <c r="AP78" i="6"/>
  <c r="AI78" i="6"/>
  <c r="AQ78" i="6"/>
  <c r="AJ78" i="6"/>
  <c r="AR78" i="6"/>
  <c r="BD78" i="6"/>
  <c r="AC78" i="6"/>
  <c r="AK78" i="6"/>
  <c r="AS78" i="6"/>
  <c r="AD78" i="6"/>
  <c r="AL78" i="6"/>
  <c r="AX78" i="6"/>
  <c r="AG84" i="6"/>
  <c r="AI84" i="6"/>
  <c r="AJ84" i="6"/>
  <c r="AC84" i="6"/>
  <c r="AK84" i="6"/>
  <c r="AD84" i="6"/>
  <c r="AE84" i="6"/>
  <c r="AM84" i="6"/>
  <c r="AF84" i="6"/>
  <c r="AK86" i="6"/>
  <c r="AI82" i="6"/>
  <c r="AQ82" i="6"/>
  <c r="AC82" i="6"/>
  <c r="AK82" i="6"/>
  <c r="AS82" i="6"/>
  <c r="AD82" i="6"/>
  <c r="AL82" i="6"/>
  <c r="AE82" i="6"/>
  <c r="AM82" i="6"/>
  <c r="AF82" i="6"/>
  <c r="AN82" i="6"/>
  <c r="AZ82" i="6"/>
  <c r="AG82" i="6"/>
  <c r="AO82" i="6"/>
  <c r="AH82" i="6"/>
  <c r="AT82" i="6"/>
  <c r="AP82" i="6"/>
  <c r="AI74" i="6"/>
  <c r="AQ74" i="6"/>
  <c r="AC74" i="6"/>
  <c r="AK74" i="6"/>
  <c r="AS74" i="6"/>
  <c r="AD74" i="6"/>
  <c r="AL74" i="6"/>
  <c r="AE74" i="6"/>
  <c r="AM74" i="6"/>
  <c r="AF74" i="6"/>
  <c r="AN74" i="6"/>
  <c r="AZ74" i="6"/>
  <c r="AG74" i="6"/>
  <c r="AO74" i="6"/>
  <c r="AH74" i="6"/>
  <c r="AT74" i="6"/>
  <c r="AP74" i="6"/>
  <c r="AB77" i="6"/>
  <c r="AB85" i="6"/>
  <c r="AZ85" i="6"/>
  <c r="AB93" i="6"/>
  <c r="AS100" i="6"/>
  <c r="AK100" i="6"/>
  <c r="AC100" i="6"/>
  <c r="AL99" i="6"/>
  <c r="AD99" i="6"/>
  <c r="AM98" i="6"/>
  <c r="AY98" i="6"/>
  <c r="AE98" i="6"/>
  <c r="BC98" i="6"/>
  <c r="AN97" i="6"/>
  <c r="AF97" i="6"/>
  <c r="AO96" i="6"/>
  <c r="AG96" i="6"/>
  <c r="AP95" i="6"/>
  <c r="AH95" i="6"/>
  <c r="AQ94" i="6"/>
  <c r="AI94" i="6"/>
  <c r="AR93" i="6"/>
  <c r="AJ93" i="6"/>
  <c r="AS92" i="6"/>
  <c r="AK92" i="6"/>
  <c r="AC92" i="6"/>
  <c r="AL91" i="6"/>
  <c r="AD91" i="6"/>
  <c r="BB91" i="6"/>
  <c r="AM90" i="6"/>
  <c r="AY90" i="6"/>
  <c r="AE90" i="6"/>
  <c r="AN89" i="6"/>
  <c r="AF89" i="6"/>
  <c r="AO88" i="6"/>
  <c r="AG88" i="6"/>
  <c r="AP87" i="6"/>
  <c r="AH87" i="6"/>
  <c r="AT87" i="6"/>
  <c r="AQ86" i="6"/>
  <c r="AI86" i="6"/>
  <c r="AR85" i="6"/>
  <c r="AJ85" i="6"/>
  <c r="AS84" i="6"/>
  <c r="AQ83" i="6"/>
  <c r="BC83" i="6"/>
  <c r="AH76" i="6"/>
  <c r="AL72" i="6"/>
  <c r="AV95" i="6"/>
  <c r="AM92" i="6"/>
  <c r="AY92" i="6"/>
  <c r="AJ81" i="6"/>
  <c r="AR81" i="6"/>
  <c r="AD81" i="6"/>
  <c r="AL81" i="6"/>
  <c r="AE81" i="6"/>
  <c r="AW81" i="6"/>
  <c r="AM81" i="6"/>
  <c r="AF81" i="6"/>
  <c r="AN81" i="6"/>
  <c r="AZ81" i="6"/>
  <c r="AG81" i="6"/>
  <c r="AO81" i="6"/>
  <c r="AH81" i="6"/>
  <c r="AP81" i="6"/>
  <c r="AI81" i="6"/>
  <c r="AQ81" i="6"/>
  <c r="AJ73" i="6"/>
  <c r="AR73" i="6"/>
  <c r="AD73" i="6"/>
  <c r="AL73" i="6"/>
  <c r="AE73" i="6"/>
  <c r="AW73" i="6"/>
  <c r="AM73" i="6"/>
  <c r="AF73" i="6"/>
  <c r="AN73" i="6"/>
  <c r="AZ73" i="6"/>
  <c r="AG73" i="6"/>
  <c r="AO73" i="6"/>
  <c r="BA73" i="6"/>
  <c r="AH73" i="6"/>
  <c r="AT73" i="6"/>
  <c r="AP73" i="6"/>
  <c r="AI73" i="6"/>
  <c r="AU73" i="6"/>
  <c r="AQ73" i="6"/>
  <c r="AB78" i="6"/>
  <c r="AB86" i="6"/>
  <c r="AB94" i="6"/>
  <c r="AR100" i="6"/>
  <c r="BD100" i="6"/>
  <c r="AJ100" i="6"/>
  <c r="AS99" i="6"/>
  <c r="AK99" i="6"/>
  <c r="AC99" i="6"/>
  <c r="AU99" i="6"/>
  <c r="AL98" i="6"/>
  <c r="AD98" i="6"/>
  <c r="AV98" i="6"/>
  <c r="AM97" i="6"/>
  <c r="AY97" i="6"/>
  <c r="AE97" i="6"/>
  <c r="AN96" i="6"/>
  <c r="AF96" i="6"/>
  <c r="AO95" i="6"/>
  <c r="BA95" i="6"/>
  <c r="AG95" i="6"/>
  <c r="AP94" i="6"/>
  <c r="AH94" i="6"/>
  <c r="AQ93" i="6"/>
  <c r="BC93" i="6"/>
  <c r="AI93" i="6"/>
  <c r="AU93" i="6"/>
  <c r="AR92" i="6"/>
  <c r="AJ92" i="6"/>
  <c r="AS91" i="6"/>
  <c r="BE91" i="6"/>
  <c r="AK91" i="6"/>
  <c r="AC91" i="6"/>
  <c r="AU91" i="6"/>
  <c r="AL90" i="6"/>
  <c r="AD90" i="6"/>
  <c r="AV90" i="6"/>
  <c r="AM89" i="6"/>
  <c r="AY89" i="6"/>
  <c r="AE89" i="6"/>
  <c r="AN88" i="6"/>
  <c r="AF88" i="6"/>
  <c r="AO87" i="6"/>
  <c r="AG87" i="6"/>
  <c r="AP86" i="6"/>
  <c r="AH86" i="6"/>
  <c r="AQ85" i="6"/>
  <c r="BC85" i="6"/>
  <c r="AI85" i="6"/>
  <c r="AR84" i="6"/>
  <c r="AI83" i="6"/>
  <c r="AU83" i="6"/>
  <c r="AM79" i="6"/>
  <c r="AQ75" i="6"/>
  <c r="AE94" i="6"/>
  <c r="AE100" i="6"/>
  <c r="AK94" i="6"/>
  <c r="AW94" i="6"/>
  <c r="AS86" i="6"/>
  <c r="AC72" i="6"/>
  <c r="AK72" i="6"/>
  <c r="AS72" i="6"/>
  <c r="AE72" i="6"/>
  <c r="AM72" i="6"/>
  <c r="AF72" i="6"/>
  <c r="AN72" i="6"/>
  <c r="AG72" i="6"/>
  <c r="AO72" i="6"/>
  <c r="BA72" i="6"/>
  <c r="AH72" i="6"/>
  <c r="AP72" i="6"/>
  <c r="BB72" i="6"/>
  <c r="AI72" i="6"/>
  <c r="AQ72" i="6"/>
  <c r="AJ72" i="6"/>
  <c r="AV72" i="6"/>
  <c r="AR72" i="6"/>
  <c r="AQ100" i="6"/>
  <c r="AI100" i="6"/>
  <c r="AR99" i="6"/>
  <c r="BD99" i="6"/>
  <c r="AJ99" i="6"/>
  <c r="AS98" i="6"/>
  <c r="BE98" i="6"/>
  <c r="AK98" i="6"/>
  <c r="AC98" i="6"/>
  <c r="AL97" i="6"/>
  <c r="AD97" i="6"/>
  <c r="AM96" i="6"/>
  <c r="AE96" i="6"/>
  <c r="AN95" i="6"/>
  <c r="AZ95" i="6"/>
  <c r="AF95" i="6"/>
  <c r="AO94" i="6"/>
  <c r="AG94" i="6"/>
  <c r="AP93" i="6"/>
  <c r="BB93" i="6"/>
  <c r="AH93" i="6"/>
  <c r="AQ92" i="6"/>
  <c r="AI92" i="6"/>
  <c r="AU92" i="6"/>
  <c r="AR91" i="6"/>
  <c r="AJ91" i="6"/>
  <c r="AS90" i="6"/>
  <c r="BE90" i="6"/>
  <c r="AK90" i="6"/>
  <c r="AW90" i="6"/>
  <c r="AC90" i="6"/>
  <c r="AL89" i="6"/>
  <c r="AD89" i="6"/>
  <c r="AM88" i="6"/>
  <c r="AY88" i="6"/>
  <c r="AE88" i="6"/>
  <c r="AN87" i="6"/>
  <c r="AZ87" i="6"/>
  <c r="AF87" i="6"/>
  <c r="BD87" i="6"/>
  <c r="AO86" i="6"/>
  <c r="BA86" i="6"/>
  <c r="AG86" i="6"/>
  <c r="AP85" i="6"/>
  <c r="BB85" i="6"/>
  <c r="AH85" i="6"/>
  <c r="AQ84" i="6"/>
  <c r="BC84" i="6"/>
  <c r="AR82" i="6"/>
  <c r="AI75" i="6"/>
  <c r="AU96" i="6"/>
  <c r="AS94" i="6"/>
  <c r="AX85" i="6"/>
  <c r="AC80" i="6"/>
  <c r="AK80" i="6"/>
  <c r="AS80" i="6"/>
  <c r="AE80" i="6"/>
  <c r="AM80" i="6"/>
  <c r="AF80" i="6"/>
  <c r="AN80" i="6"/>
  <c r="AG80" i="6"/>
  <c r="AO80" i="6"/>
  <c r="BA80" i="6"/>
  <c r="AH80" i="6"/>
  <c r="AP80" i="6"/>
  <c r="BB80" i="6"/>
  <c r="AI80" i="6"/>
  <c r="AQ80" i="6"/>
  <c r="AJ80" i="6"/>
  <c r="AV80" i="6"/>
  <c r="AR80" i="6"/>
  <c r="AL71" i="6"/>
  <c r="AX71" i="6"/>
  <c r="AD79" i="6"/>
  <c r="AL79" i="6"/>
  <c r="AF79" i="6"/>
  <c r="AN79" i="6"/>
  <c r="AG79" i="6"/>
  <c r="AO79" i="6"/>
  <c r="AH79" i="6"/>
  <c r="AP79" i="6"/>
  <c r="AI79" i="6"/>
  <c r="AQ79" i="6"/>
  <c r="BC79" i="6"/>
  <c r="AJ79" i="6"/>
  <c r="AR79" i="6"/>
  <c r="AC79" i="6"/>
  <c r="AK79" i="6"/>
  <c r="AW79" i="6"/>
  <c r="AS79" i="6"/>
  <c r="AB72" i="6"/>
  <c r="AB80" i="6"/>
  <c r="AB88" i="6"/>
  <c r="AB96" i="6"/>
  <c r="AP100" i="6"/>
  <c r="AQ99" i="6"/>
  <c r="AR98" i="6"/>
  <c r="AS97" i="6"/>
  <c r="BE97" i="6"/>
  <c r="AK97" i="6"/>
  <c r="AL96" i="6"/>
  <c r="AX96" i="6"/>
  <c r="AM95" i="6"/>
  <c r="AN94" i="6"/>
  <c r="AO93" i="6"/>
  <c r="AP92" i="6"/>
  <c r="AQ91" i="6"/>
  <c r="AR90" i="6"/>
  <c r="AS89" i="6"/>
  <c r="AK89" i="6"/>
  <c r="AW89" i="6"/>
  <c r="AL88" i="6"/>
  <c r="AM87" i="6"/>
  <c r="AN86" i="6"/>
  <c r="AO85" i="6"/>
  <c r="BA85" i="6"/>
  <c r="AP84" i="6"/>
  <c r="BB84" i="6"/>
  <c r="AJ82" i="6"/>
  <c r="AV82" i="6"/>
  <c r="AN78" i="6"/>
  <c r="AR74" i="6"/>
  <c r="BD74" i="6"/>
  <c r="AS71" i="6"/>
  <c r="AK71" i="6"/>
  <c r="AW71" i="6"/>
  <c r="AC71" i="6"/>
  <c r="AR71" i="6"/>
  <c r="BD71" i="6"/>
  <c r="AJ71" i="6"/>
  <c r="AQ71" i="6"/>
  <c r="BC71" i="6"/>
  <c r="AI71" i="6"/>
  <c r="AP71" i="6"/>
  <c r="AH71" i="6"/>
  <c r="AO71" i="6"/>
  <c r="AG71" i="6"/>
  <c r="AM71" i="6"/>
  <c r="AA54" i="6"/>
  <c r="AE54" i="6"/>
  <c r="AA55" i="6"/>
  <c r="AE55" i="6"/>
  <c r="AA56" i="6"/>
  <c r="AD56" i="6"/>
  <c r="AA57" i="6"/>
  <c r="AC57" i="6"/>
  <c r="AA58" i="6"/>
  <c r="AJ58" i="6"/>
  <c r="AA59" i="6"/>
  <c r="AI59" i="6"/>
  <c r="AA60" i="6"/>
  <c r="AF60" i="6"/>
  <c r="AA61" i="6"/>
  <c r="AG61" i="6"/>
  <c r="AA62" i="6"/>
  <c r="AF62" i="6"/>
  <c r="AA63" i="6"/>
  <c r="AE63" i="6"/>
  <c r="AA64" i="6"/>
  <c r="AD64" i="6"/>
  <c r="AA65" i="6"/>
  <c r="AC65" i="6"/>
  <c r="AA66" i="6"/>
  <c r="AJ66" i="6"/>
  <c r="AA67" i="6"/>
  <c r="AI67" i="6"/>
  <c r="AA68" i="6"/>
  <c r="AA69" i="6"/>
  <c r="AG69" i="6"/>
  <c r="AA70" i="6"/>
  <c r="AF70" i="6"/>
  <c r="BC91" i="6"/>
  <c r="BC96" i="6"/>
  <c r="AW99" i="6"/>
  <c r="BE84" i="6"/>
  <c r="AW92" i="6"/>
  <c r="AZ120" i="6"/>
  <c r="AV119" i="6"/>
  <c r="AY115" i="6"/>
  <c r="BD114" i="6"/>
  <c r="AX107" i="6"/>
  <c r="AU116" i="6"/>
  <c r="BG139" i="6"/>
  <c r="BI124" i="6"/>
  <c r="BG125" i="6"/>
  <c r="BG143" i="6"/>
  <c r="BI154" i="6"/>
  <c r="BH154" i="6"/>
  <c r="BG148" i="6"/>
  <c r="BG144" i="6"/>
  <c r="BH165" i="6"/>
  <c r="BB89" i="6"/>
  <c r="BE99" i="6"/>
  <c r="AV85" i="6"/>
  <c r="BE92" i="6"/>
  <c r="BA96" i="6"/>
  <c r="AT91" i="6"/>
  <c r="AU88" i="6"/>
  <c r="AZ71" i="6"/>
  <c r="AZ101" i="6"/>
  <c r="BD107" i="6"/>
  <c r="BE102" i="6"/>
  <c r="AX114" i="6"/>
  <c r="AY121" i="6"/>
  <c r="BC119" i="6"/>
  <c r="AU118" i="6"/>
  <c r="AV108" i="6"/>
  <c r="AX116" i="6"/>
  <c r="AZ122" i="6"/>
  <c r="AV105" i="6"/>
  <c r="BD113" i="6"/>
  <c r="AT115" i="6"/>
  <c r="AT121" i="6"/>
  <c r="AV114" i="6"/>
  <c r="BC122" i="6"/>
  <c r="AU111" i="6"/>
  <c r="BH137" i="6"/>
  <c r="BG164" i="6"/>
  <c r="BI142" i="6"/>
  <c r="BH142" i="6"/>
  <c r="BG154" i="6"/>
  <c r="BG145" i="6"/>
  <c r="BH157" i="6"/>
  <c r="BI157" i="6"/>
  <c r="BH162" i="6"/>
  <c r="BH152" i="6"/>
  <c r="BD77" i="6"/>
  <c r="AT89" i="6"/>
  <c r="BG152" i="6"/>
  <c r="BH156" i="6"/>
  <c r="BG151" i="6"/>
  <c r="BG165" i="6"/>
  <c r="BI153" i="6"/>
  <c r="AU112" i="6"/>
  <c r="BE113" i="6"/>
  <c r="BH126" i="6"/>
  <c r="BH141" i="6"/>
  <c r="BG153" i="6"/>
  <c r="BG160" i="6"/>
  <c r="AZ86" i="6"/>
  <c r="BD82" i="6"/>
  <c r="BC88" i="6"/>
  <c r="BD91" i="6"/>
  <c r="AV99" i="6"/>
  <c r="BA87" i="6"/>
  <c r="AW91" i="6"/>
  <c r="BE88" i="6"/>
  <c r="BA92" i="6"/>
  <c r="BB95" i="6"/>
  <c r="AT117" i="6"/>
  <c r="BA105" i="6"/>
  <c r="AW113" i="6"/>
  <c r="AZ91" i="6"/>
  <c r="AU115" i="6"/>
  <c r="AT103" i="6"/>
  <c r="AZ105" i="6"/>
  <c r="BD121" i="6"/>
  <c r="BI121" i="6"/>
  <c r="BI134" i="6"/>
  <c r="BI161" i="6"/>
  <c r="AT81" i="6"/>
  <c r="BE96" i="6"/>
  <c r="AY113" i="6"/>
  <c r="AV104" i="6"/>
  <c r="AT85" i="6"/>
  <c r="AY96" i="6"/>
  <c r="AW85" i="6"/>
  <c r="AX100" i="6"/>
  <c r="BE101" i="6"/>
  <c r="AV103" i="6"/>
  <c r="BC112" i="6"/>
  <c r="AV102" i="6"/>
  <c r="BB112" i="6"/>
  <c r="AT114" i="6"/>
  <c r="BD90" i="6"/>
  <c r="BE79" i="6"/>
  <c r="AT79" i="6"/>
  <c r="BD80" i="6"/>
  <c r="AX89" i="6"/>
  <c r="AT93" i="6"/>
  <c r="AU85" i="6"/>
  <c r="AV100" i="6"/>
  <c r="AV93" i="6"/>
  <c r="AW93" i="6"/>
  <c r="BD102" i="6"/>
  <c r="AZ112" i="6"/>
  <c r="AY111" i="6"/>
  <c r="BD119" i="6"/>
  <c r="AX112" i="6"/>
  <c r="AZ111" i="6"/>
  <c r="BC117" i="6"/>
  <c r="AV121" i="6"/>
  <c r="AT108" i="6"/>
  <c r="AT116" i="6"/>
  <c r="BA117" i="6"/>
  <c r="BG128" i="6"/>
  <c r="BH127" i="6"/>
  <c r="BH138" i="6"/>
  <c r="BI129" i="6"/>
  <c r="BG126" i="6"/>
  <c r="BD106" i="6"/>
  <c r="BC101" i="6"/>
  <c r="BE118" i="6"/>
  <c r="AW109" i="6"/>
  <c r="BA103" i="6"/>
  <c r="BH136" i="6"/>
  <c r="BI136" i="6"/>
  <c r="AW98" i="6"/>
  <c r="AV78" i="6"/>
  <c r="AV110" i="6"/>
  <c r="AW115" i="6"/>
  <c r="AZ104" i="6"/>
  <c r="BB102" i="6"/>
  <c r="AW108" i="6"/>
  <c r="BE116" i="6"/>
  <c r="AZ108" i="6"/>
  <c r="AZ116" i="6"/>
  <c r="BH116" i="6"/>
  <c r="BH128" i="6"/>
  <c r="BI128" i="6"/>
  <c r="BG123" i="6"/>
  <c r="BG127" i="6"/>
  <c r="BB100" i="6"/>
  <c r="AW96" i="6"/>
  <c r="AU87" i="6"/>
  <c r="AX122" i="6"/>
  <c r="AW112" i="6"/>
  <c r="BC104" i="6"/>
  <c r="AY104" i="6"/>
  <c r="AV106" i="6"/>
  <c r="AT112" i="6"/>
  <c r="BA71" i="6"/>
  <c r="AZ94" i="6"/>
  <c r="BE80" i="6"/>
  <c r="AU75" i="6"/>
  <c r="AX98" i="6"/>
  <c r="AU81" i="6"/>
  <c r="AT76" i="6"/>
  <c r="BB87" i="6"/>
  <c r="AX91" i="6"/>
  <c r="AT95" i="6"/>
  <c r="AY91" i="6"/>
  <c r="AU95" i="6"/>
  <c r="BG95" i="6"/>
  <c r="BE107" i="6"/>
  <c r="AV116" i="6"/>
  <c r="BE111" i="6"/>
  <c r="AW117" i="6"/>
  <c r="BB121" i="6"/>
  <c r="BH121" i="6"/>
  <c r="AT107" i="6"/>
  <c r="AX108" i="6"/>
  <c r="AT97" i="6"/>
  <c r="AW111" i="6"/>
  <c r="AU105" i="6"/>
  <c r="BE106" i="6"/>
  <c r="BH124" i="6"/>
  <c r="AU101" i="6"/>
  <c r="BH131" i="6"/>
  <c r="BI131" i="6"/>
  <c r="BC92" i="6"/>
  <c r="AU100" i="6"/>
  <c r="BA111" i="6"/>
  <c r="BH111" i="6"/>
  <c r="BD111" i="6"/>
  <c r="AY122" i="6"/>
  <c r="AW104" i="6"/>
  <c r="BB120" i="6"/>
  <c r="AT109" i="6"/>
  <c r="AT106" i="6"/>
  <c r="BE115" i="6"/>
  <c r="BB103" i="6"/>
  <c r="BG131" i="6"/>
  <c r="BB92" i="6"/>
  <c r="BC99" i="6"/>
  <c r="BA90" i="6"/>
  <c r="BD85" i="6"/>
  <c r="BH85" i="6"/>
  <c r="AZ89" i="6"/>
  <c r="BD97" i="6"/>
  <c r="BE78" i="6"/>
  <c r="AY83" i="6"/>
  <c r="AY112" i="6"/>
  <c r="AZ110" i="6"/>
  <c r="BE119" i="6"/>
  <c r="AV117" i="6"/>
  <c r="AU102" i="6"/>
  <c r="AV107" i="6"/>
  <c r="AU114" i="6"/>
  <c r="BA107" i="6"/>
  <c r="AT110" i="6"/>
  <c r="BD101" i="6"/>
  <c r="AU110" i="6"/>
  <c r="BB119" i="6"/>
  <c r="AY108" i="6"/>
  <c r="AY116" i="6"/>
  <c r="BD118" i="6"/>
  <c r="AW102" i="6"/>
  <c r="BH122" i="6"/>
  <c r="BI122" i="6"/>
  <c r="BC90" i="6"/>
  <c r="AZ97" i="6"/>
  <c r="BA77" i="6"/>
  <c r="AX101" i="6"/>
  <c r="AW119" i="6"/>
  <c r="BA120" i="6"/>
  <c r="AV112" i="6"/>
  <c r="BE104" i="6"/>
  <c r="AW101" i="6"/>
  <c r="BD110" i="6"/>
  <c r="AU113" i="6"/>
  <c r="BB117" i="6"/>
  <c r="BB106" i="6"/>
  <c r="AY118" i="6"/>
  <c r="BC102" i="6"/>
  <c r="AT111" i="6"/>
  <c r="AW120" i="6"/>
  <c r="AX120" i="6"/>
  <c r="AX109" i="6"/>
  <c r="AX117" i="6"/>
  <c r="BA119" i="6"/>
  <c r="AY103" i="6"/>
  <c r="BG106" i="6"/>
  <c r="BB108" i="6"/>
  <c r="BH108" i="6"/>
  <c r="AX88" i="6"/>
  <c r="AY95" i="6"/>
  <c r="BB86" i="6"/>
  <c r="AX90" i="6"/>
  <c r="AT94" i="6"/>
  <c r="AZ90" i="6"/>
  <c r="AV94" i="6"/>
  <c r="BA100" i="6"/>
  <c r="AZ93" i="6"/>
  <c r="BA101" i="6"/>
  <c r="AX102" i="6"/>
  <c r="AV111" i="6"/>
  <c r="BD109" i="6"/>
  <c r="BA113" i="6"/>
  <c r="AW105" i="6"/>
  <c r="BC115" i="6"/>
  <c r="BB101" i="6"/>
  <c r="AZ119" i="6"/>
  <c r="BA114" i="6"/>
  <c r="AX118" i="6"/>
  <c r="BA104" i="6"/>
  <c r="BG116" i="6"/>
  <c r="BA109" i="6"/>
  <c r="BB71" i="6"/>
  <c r="BC75" i="6"/>
  <c r="BB94" i="6"/>
  <c r="BB99" i="6"/>
  <c r="BB74" i="6"/>
  <c r="AX74" i="6"/>
  <c r="AU84" i="6"/>
  <c r="AZ98" i="6"/>
  <c r="BA83" i="6"/>
  <c r="BE83" i="6"/>
  <c r="AX110" i="6"/>
  <c r="AY119" i="6"/>
  <c r="BC110" i="6"/>
  <c r="BD104" i="6"/>
  <c r="AZ114" i="6"/>
  <c r="BA102" i="6"/>
  <c r="AU120" i="6"/>
  <c r="BG120" i="6"/>
  <c r="BC107" i="6"/>
  <c r="BD120" i="6"/>
  <c r="BA116" i="6"/>
  <c r="BB104" i="6"/>
  <c r="BB76" i="6"/>
  <c r="BH101" i="6"/>
  <c r="BE112" i="6"/>
  <c r="BC120" i="6"/>
  <c r="BH120" i="6"/>
  <c r="AU107" i="6"/>
  <c r="AZ109" i="6"/>
  <c r="AZ117" i="6"/>
  <c r="BE103" i="6"/>
  <c r="BG121" i="6"/>
  <c r="BB107" i="6"/>
  <c r="AW118" i="6"/>
  <c r="AC63" i="6"/>
  <c r="AV71" i="6"/>
  <c r="BC100" i="6"/>
  <c r="BD84" i="6"/>
  <c r="AV92" i="6"/>
  <c r="AT98" i="6"/>
  <c r="AY101" i="6"/>
  <c r="BA110" i="6"/>
  <c r="AZ102" i="6"/>
  <c r="AW103" i="6"/>
  <c r="AX115" i="6"/>
  <c r="AV101" i="6"/>
  <c r="AX104" i="6"/>
  <c r="AU104" i="6"/>
  <c r="BC105" i="6"/>
  <c r="AV120" i="6"/>
  <c r="BA115" i="6"/>
  <c r="BE114" i="6"/>
  <c r="AU109" i="6"/>
  <c r="AZ118" i="6"/>
  <c r="AV109" i="6"/>
  <c r="BD117" i="6"/>
  <c r="AY109" i="6"/>
  <c r="AY117" i="6"/>
  <c r="BG117" i="6"/>
  <c r="AU98" i="6"/>
  <c r="AB55" i="6"/>
  <c r="AU79" i="6"/>
  <c r="BA94" i="6"/>
  <c r="AU86" i="6"/>
  <c r="BD93" i="6"/>
  <c r="BB83" i="6"/>
  <c r="AY100" i="6"/>
  <c r="AB63" i="6"/>
  <c r="AZ78" i="6"/>
  <c r="BE89" i="6"/>
  <c r="AW97" i="6"/>
  <c r="AV91" i="6"/>
  <c r="AX95" i="6"/>
  <c r="BC86" i="6"/>
  <c r="AU94" i="6"/>
  <c r="AY74" i="6"/>
  <c r="AW86" i="6"/>
  <c r="AX83" i="6"/>
  <c r="AO59" i="6"/>
  <c r="BD98" i="6"/>
  <c r="BE94" i="6"/>
  <c r="AX99" i="6"/>
  <c r="AV74" i="6"/>
  <c r="BA75" i="6"/>
  <c r="AT99" i="6"/>
  <c r="BA93" i="6"/>
  <c r="BD79" i="6"/>
  <c r="AZ79" i="6"/>
  <c r="AU80" i="6"/>
  <c r="AV97" i="6"/>
  <c r="BE86" i="6"/>
  <c r="BA81" i="6"/>
  <c r="BD81" i="6"/>
  <c r="BA88" i="6"/>
  <c r="AY84" i="6"/>
  <c r="AU76" i="6"/>
  <c r="AY87" i="6"/>
  <c r="AX97" i="6"/>
  <c r="BD92" i="6"/>
  <c r="BE81" i="6"/>
  <c r="BD89" i="6"/>
  <c r="AW74" i="6"/>
  <c r="AX92" i="6"/>
  <c r="BG92" i="6"/>
  <c r="AT71" i="6"/>
  <c r="BE100" i="6"/>
  <c r="AV83" i="6"/>
  <c r="AJ54" i="6"/>
  <c r="AK70" i="6"/>
  <c r="AG67" i="6"/>
  <c r="AH65" i="6"/>
  <c r="AJ63" i="6"/>
  <c r="AL61" i="6"/>
  <c r="AH58" i="6"/>
  <c r="AJ56" i="6"/>
  <c r="AV56" i="6"/>
  <c r="AY71" i="6"/>
  <c r="BC80" i="6"/>
  <c r="AY80" i="6"/>
  <c r="AT72" i="6"/>
  <c r="AW72" i="6"/>
  <c r="AT86" i="6"/>
  <c r="AV73" i="6"/>
  <c r="BA74" i="6"/>
  <c r="BI74" i="6"/>
  <c r="BE74" i="6"/>
  <c r="AW82" i="6"/>
  <c r="AT78" i="6"/>
  <c r="BD75" i="6"/>
  <c r="BC76" i="6"/>
  <c r="AZ84" i="6"/>
  <c r="BE95" i="6"/>
  <c r="BA99" i="6"/>
  <c r="BB77" i="6"/>
  <c r="AY86" i="6"/>
  <c r="BA84" i="6"/>
  <c r="AC54" i="6"/>
  <c r="AD70" i="6"/>
  <c r="AP66" i="6"/>
  <c r="AR64" i="6"/>
  <c r="AE61" i="6"/>
  <c r="AG58" i="6"/>
  <c r="AI56" i="6"/>
  <c r="BG85" i="6"/>
  <c r="BC81" i="6"/>
  <c r="AY81" i="6"/>
  <c r="AW100" i="6"/>
  <c r="AV84" i="6"/>
  <c r="AW78" i="6"/>
  <c r="BA78" i="6"/>
  <c r="AY75" i="6"/>
  <c r="AV75" i="6"/>
  <c r="AX76" i="6"/>
  <c r="BD88" i="6"/>
  <c r="AZ92" i="6"/>
  <c r="AT77" i="6"/>
  <c r="AW88" i="6"/>
  <c r="AC70" i="6"/>
  <c r="AQ64" i="6"/>
  <c r="AS62" i="6"/>
  <c r="AD61" i="6"/>
  <c r="AQ57" i="6"/>
  <c r="AS55" i="6"/>
  <c r="AV79" i="6"/>
  <c r="BA98" i="6"/>
  <c r="BC82" i="6"/>
  <c r="BB75" i="6"/>
  <c r="BD95" i="6"/>
  <c r="BD96" i="6"/>
  <c r="AZ100" i="6"/>
  <c r="AZ77" i="6"/>
  <c r="AV89" i="6"/>
  <c r="AX87" i="6"/>
  <c r="AO66" i="6"/>
  <c r="AB62" i="6"/>
  <c r="AM69" i="6"/>
  <c r="AY69" i="6"/>
  <c r="AH66" i="6"/>
  <c r="AJ64" i="6"/>
  <c r="AV64" i="6"/>
  <c r="AL62" i="6"/>
  <c r="AX62" i="6"/>
  <c r="AN60" i="6"/>
  <c r="AP57" i="6"/>
  <c r="AR55" i="6"/>
  <c r="AX79" i="6"/>
  <c r="AT80" i="6"/>
  <c r="AW80" i="6"/>
  <c r="BD72" i="6"/>
  <c r="AZ72" i="6"/>
  <c r="AY79" i="6"/>
  <c r="BC73" i="6"/>
  <c r="AY73" i="6"/>
  <c r="BB81" i="6"/>
  <c r="AX81" i="6"/>
  <c r="BH93" i="6"/>
  <c r="BI93" i="6"/>
  <c r="BC74" i="6"/>
  <c r="AY82" i="6"/>
  <c r="AU82" i="6"/>
  <c r="AY78" i="6"/>
  <c r="AX75" i="6"/>
  <c r="BB97" i="6"/>
  <c r="BC89" i="6"/>
  <c r="BI89" i="6"/>
  <c r="AU90" i="6"/>
  <c r="AL69" i="6"/>
  <c r="AG66" i="6"/>
  <c r="AI64" i="6"/>
  <c r="AK62" i="6"/>
  <c r="AI57" i="6"/>
  <c r="AK55" i="6"/>
  <c r="AU74" i="6"/>
  <c r="AX84" i="6"/>
  <c r="AW76" i="6"/>
  <c r="BC97" i="6"/>
  <c r="AS54" i="6"/>
  <c r="AB70" i="6"/>
  <c r="AE69" i="6"/>
  <c r="AQ65" i="6"/>
  <c r="AS63" i="6"/>
  <c r="AD62" i="6"/>
  <c r="AG59" i="6"/>
  <c r="AH57" i="6"/>
  <c r="AJ55" i="6"/>
  <c r="AU71" i="6"/>
  <c r="BB79" i="6"/>
  <c r="BC72" i="6"/>
  <c r="AY72" i="6"/>
  <c r="AZ88" i="6"/>
  <c r="BB73" i="6"/>
  <c r="AX73" i="6"/>
  <c r="AX72" i="6"/>
  <c r="BC94" i="6"/>
  <c r="BB82" i="6"/>
  <c r="AX82" i="6"/>
  <c r="BC78" i="6"/>
  <c r="BE75" i="6"/>
  <c r="AW83" i="6"/>
  <c r="AZ76" i="6"/>
  <c r="BB90" i="6"/>
  <c r="AV77" i="6"/>
  <c r="AR54" i="6"/>
  <c r="AD69" i="6"/>
  <c r="AP65" i="6"/>
  <c r="AR63" i="6"/>
  <c r="AC62" i="6"/>
  <c r="AP58" i="6"/>
  <c r="AR56" i="6"/>
  <c r="AC55" i="6"/>
  <c r="AZ80" i="6"/>
  <c r="AU72" i="6"/>
  <c r="AZ96" i="6"/>
  <c r="AV81" i="6"/>
  <c r="AU78" i="6"/>
  <c r="AX80" i="6"/>
  <c r="AT88" i="6"/>
  <c r="AW75" i="6"/>
  <c r="BD76" i="6"/>
  <c r="BE73" i="6"/>
  <c r="BB98" i="6"/>
  <c r="BC77" i="6"/>
  <c r="AY94" i="6"/>
  <c r="AS70" i="6"/>
  <c r="AK54" i="6"/>
  <c r="AW54" i="6"/>
  <c r="AL70" i="6"/>
  <c r="AX70" i="6"/>
  <c r="AO67" i="6"/>
  <c r="AI65" i="6"/>
  <c r="AU65" i="6"/>
  <c r="AK63" i="6"/>
  <c r="AW63" i="6"/>
  <c r="AM61" i="6"/>
  <c r="AY61" i="6"/>
  <c r="AO58" i="6"/>
  <c r="AQ56" i="6"/>
  <c r="BA79" i="6"/>
  <c r="BE72" i="6"/>
  <c r="BD73" i="6"/>
  <c r="BA82" i="6"/>
  <c r="BI82" i="6"/>
  <c r="BE82" i="6"/>
  <c r="AW84" i="6"/>
  <c r="BB78" i="6"/>
  <c r="AT96" i="6"/>
  <c r="BD83" i="6"/>
  <c r="BG89" i="6"/>
  <c r="AY76" i="6"/>
  <c r="AV76" i="6"/>
  <c r="BE87" i="6"/>
  <c r="BA91" i="6"/>
  <c r="AX77" i="6"/>
  <c r="AU77" i="6"/>
  <c r="AH68" i="6"/>
  <c r="AP68" i="6"/>
  <c r="AB68" i="6"/>
  <c r="AI68" i="6"/>
  <c r="AQ68" i="6"/>
  <c r="AM68" i="6"/>
  <c r="AJ68" i="6"/>
  <c r="AR68" i="6"/>
  <c r="AC68" i="6"/>
  <c r="AK68" i="6"/>
  <c r="AS68" i="6"/>
  <c r="AD68" i="6"/>
  <c r="AL68" i="6"/>
  <c r="AG68" i="6"/>
  <c r="AO68" i="6"/>
  <c r="AE68" i="6"/>
  <c r="AN68" i="6"/>
  <c r="AU57" i="6"/>
  <c r="AW55" i="6"/>
  <c r="AH60" i="6"/>
  <c r="AP60" i="6"/>
  <c r="AB60" i="6"/>
  <c r="AI60" i="6"/>
  <c r="AQ60" i="6"/>
  <c r="AJ60" i="6"/>
  <c r="AR60" i="6"/>
  <c r="BD60" i="6"/>
  <c r="AC60" i="6"/>
  <c r="AK60" i="6"/>
  <c r="AS60" i="6"/>
  <c r="AM60" i="6"/>
  <c r="AD60" i="6"/>
  <c r="AL60" i="6"/>
  <c r="AX60" i="6"/>
  <c r="AG60" i="6"/>
  <c r="AO60" i="6"/>
  <c r="AE60" i="6"/>
  <c r="AF68" i="6"/>
  <c r="AB54" i="6"/>
  <c r="AL54" i="6"/>
  <c r="AD54" i="6"/>
  <c r="AB61" i="6"/>
  <c r="AB69" i="6"/>
  <c r="AM70" i="6"/>
  <c r="AE70" i="6"/>
  <c r="AN69" i="6"/>
  <c r="AF69" i="6"/>
  <c r="AX69" i="6"/>
  <c r="AP67" i="6"/>
  <c r="AH67" i="6"/>
  <c r="AQ66" i="6"/>
  <c r="AI66" i="6"/>
  <c r="AR65" i="6"/>
  <c r="AJ65" i="6"/>
  <c r="AS64" i="6"/>
  <c r="AK64" i="6"/>
  <c r="AC64" i="6"/>
  <c r="AU64" i="6"/>
  <c r="AL63" i="6"/>
  <c r="AD63" i="6"/>
  <c r="AM62" i="6"/>
  <c r="AE62" i="6"/>
  <c r="AN61" i="6"/>
  <c r="AF61" i="6"/>
  <c r="AP59" i="6"/>
  <c r="AH59" i="6"/>
  <c r="AQ58" i="6"/>
  <c r="AI58" i="6"/>
  <c r="AR57" i="6"/>
  <c r="AJ57" i="6"/>
  <c r="AS56" i="6"/>
  <c r="AK56" i="6"/>
  <c r="AC56" i="6"/>
  <c r="AU56" i="6"/>
  <c r="AL55" i="6"/>
  <c r="AD55" i="6"/>
  <c r="AF67" i="6"/>
  <c r="AF59" i="6"/>
  <c r="AQ54" i="6"/>
  <c r="BC54" i="6"/>
  <c r="AI54" i="6"/>
  <c r="AU54" i="6"/>
  <c r="AB56" i="6"/>
  <c r="AB64" i="6"/>
  <c r="AR70" i="6"/>
  <c r="BD70" i="6"/>
  <c r="AJ70" i="6"/>
  <c r="AS69" i="6"/>
  <c r="BE69" i="6"/>
  <c r="AK69" i="6"/>
  <c r="AW69" i="6"/>
  <c r="AC69" i="6"/>
  <c r="AM67" i="6"/>
  <c r="AE67" i="6"/>
  <c r="AN66" i="6"/>
  <c r="AF66" i="6"/>
  <c r="AO65" i="6"/>
  <c r="BA65" i="6"/>
  <c r="AG65" i="6"/>
  <c r="AP64" i="6"/>
  <c r="BB64" i="6"/>
  <c r="AH64" i="6"/>
  <c r="AQ63" i="6"/>
  <c r="BC63" i="6"/>
  <c r="AI63" i="6"/>
  <c r="AR62" i="6"/>
  <c r="BD62" i="6"/>
  <c r="AJ62" i="6"/>
  <c r="AS61" i="6"/>
  <c r="BE61" i="6"/>
  <c r="AK61" i="6"/>
  <c r="AC61" i="6"/>
  <c r="AM59" i="6"/>
  <c r="AY59" i="6"/>
  <c r="AE59" i="6"/>
  <c r="AN58" i="6"/>
  <c r="AF58" i="6"/>
  <c r="AO57" i="6"/>
  <c r="BA57" i="6"/>
  <c r="AG57" i="6"/>
  <c r="AP56" i="6"/>
  <c r="BB56" i="6"/>
  <c r="AH56" i="6"/>
  <c r="AQ55" i="6"/>
  <c r="BC55" i="6"/>
  <c r="AI55" i="6"/>
  <c r="AP54" i="6"/>
  <c r="AH54" i="6"/>
  <c r="AT54" i="6"/>
  <c r="AB57" i="6"/>
  <c r="AB65" i="6"/>
  <c r="AQ70" i="6"/>
  <c r="AI70" i="6"/>
  <c r="AU70" i="6"/>
  <c r="AR69" i="6"/>
  <c r="AJ69" i="6"/>
  <c r="AV69" i="6"/>
  <c r="AL67" i="6"/>
  <c r="AD67" i="6"/>
  <c r="AM66" i="6"/>
  <c r="AE66" i="6"/>
  <c r="AN65" i="6"/>
  <c r="AF65" i="6"/>
  <c r="AO64" i="6"/>
  <c r="AG64" i="6"/>
  <c r="AP63" i="6"/>
  <c r="AH63" i="6"/>
  <c r="AQ62" i="6"/>
  <c r="AI62" i="6"/>
  <c r="AR61" i="6"/>
  <c r="AJ61" i="6"/>
  <c r="AV61" i="6"/>
  <c r="AL59" i="6"/>
  <c r="AD59" i="6"/>
  <c r="AM58" i="6"/>
  <c r="AE58" i="6"/>
  <c r="AN57" i="6"/>
  <c r="AZ57" i="6"/>
  <c r="AF57" i="6"/>
  <c r="AO56" i="6"/>
  <c r="AG56" i="6"/>
  <c r="AP55" i="6"/>
  <c r="AH55" i="6"/>
  <c r="AT55" i="6"/>
  <c r="AN67" i="6"/>
  <c r="AO54" i="6"/>
  <c r="AG54" i="6"/>
  <c r="AB58" i="6"/>
  <c r="AB66" i="6"/>
  <c r="AP70" i="6"/>
  <c r="BB70" i="6"/>
  <c r="AH70" i="6"/>
  <c r="AQ69" i="6"/>
  <c r="BC69" i="6"/>
  <c r="AI69" i="6"/>
  <c r="AS67" i="6"/>
  <c r="AK67" i="6"/>
  <c r="AC67" i="6"/>
  <c r="AL66" i="6"/>
  <c r="AD66" i="6"/>
  <c r="BB66" i="6"/>
  <c r="AM65" i="6"/>
  <c r="AE65" i="6"/>
  <c r="AN64" i="6"/>
  <c r="AF64" i="6"/>
  <c r="AO63" i="6"/>
  <c r="BA63" i="6"/>
  <c r="AG63" i="6"/>
  <c r="AP62" i="6"/>
  <c r="AH62" i="6"/>
  <c r="AQ61" i="6"/>
  <c r="AI61" i="6"/>
  <c r="AS59" i="6"/>
  <c r="BE59" i="6"/>
  <c r="AK59" i="6"/>
  <c r="AC59" i="6"/>
  <c r="AU59" i="6"/>
  <c r="AL58" i="6"/>
  <c r="AD58" i="6"/>
  <c r="AV58" i="6"/>
  <c r="AM57" i="6"/>
  <c r="AE57" i="6"/>
  <c r="AN56" i="6"/>
  <c r="AF56" i="6"/>
  <c r="AO55" i="6"/>
  <c r="AG55" i="6"/>
  <c r="BE71" i="6"/>
  <c r="AN59" i="6"/>
  <c r="AN54" i="6"/>
  <c r="AF54" i="6"/>
  <c r="AB59" i="6"/>
  <c r="AB67" i="6"/>
  <c r="AO70" i="6"/>
  <c r="BA70" i="6"/>
  <c r="AG70" i="6"/>
  <c r="BE70" i="6"/>
  <c r="AP69" i="6"/>
  <c r="AH69" i="6"/>
  <c r="AR67" i="6"/>
  <c r="BD67" i="6"/>
  <c r="AJ67" i="6"/>
  <c r="AS66" i="6"/>
  <c r="BE66" i="6"/>
  <c r="AK66" i="6"/>
  <c r="AC66" i="6"/>
  <c r="AL65" i="6"/>
  <c r="AD65" i="6"/>
  <c r="AM64" i="6"/>
  <c r="AE64" i="6"/>
  <c r="AN63" i="6"/>
  <c r="AF63" i="6"/>
  <c r="BD63" i="6"/>
  <c r="AO62" i="6"/>
  <c r="AG62" i="6"/>
  <c r="AP61" i="6"/>
  <c r="AH61" i="6"/>
  <c r="AR59" i="6"/>
  <c r="AJ59" i="6"/>
  <c r="AS58" i="6"/>
  <c r="BE58" i="6"/>
  <c r="AK58" i="6"/>
  <c r="AW58" i="6"/>
  <c r="AC58" i="6"/>
  <c r="AL57" i="6"/>
  <c r="AD57" i="6"/>
  <c r="AM56" i="6"/>
  <c r="AE56" i="6"/>
  <c r="AN55" i="6"/>
  <c r="AZ55" i="6"/>
  <c r="AF55" i="6"/>
  <c r="BD55" i="6"/>
  <c r="AM54" i="6"/>
  <c r="AY54" i="6"/>
  <c r="AN70" i="6"/>
  <c r="AO69" i="6"/>
  <c r="AQ67" i="6"/>
  <c r="AR66" i="6"/>
  <c r="AS65" i="6"/>
  <c r="BE65" i="6"/>
  <c r="AK65" i="6"/>
  <c r="AL64" i="6"/>
  <c r="AM63" i="6"/>
  <c r="AN62" i="6"/>
  <c r="AO61" i="6"/>
  <c r="AQ59" i="6"/>
  <c r="AR58" i="6"/>
  <c r="AS57" i="6"/>
  <c r="AK57" i="6"/>
  <c r="AL56" i="6"/>
  <c r="AX56" i="6"/>
  <c r="AM55" i="6"/>
  <c r="AY55" i="6"/>
  <c r="AA33" i="6"/>
  <c r="AN33" i="6"/>
  <c r="AA34" i="6"/>
  <c r="AJ34" i="6"/>
  <c r="AA35" i="6"/>
  <c r="AJ35" i="6"/>
  <c r="AA36" i="6"/>
  <c r="AQ36" i="6"/>
  <c r="AA37" i="6"/>
  <c r="AE37" i="6"/>
  <c r="AA38" i="6"/>
  <c r="AA39" i="6"/>
  <c r="AL39" i="6"/>
  <c r="AA40" i="6"/>
  <c r="AL40" i="6"/>
  <c r="AA41" i="6"/>
  <c r="AC41" i="6"/>
  <c r="AA42" i="6"/>
  <c r="AR42" i="6"/>
  <c r="AA43" i="6"/>
  <c r="AK43" i="6"/>
  <c r="AA44" i="6"/>
  <c r="AC44" i="6"/>
  <c r="AA45" i="6"/>
  <c r="AD45" i="6"/>
  <c r="AA46" i="6"/>
  <c r="AD46" i="6"/>
  <c r="AA47" i="6"/>
  <c r="AH47" i="6"/>
  <c r="AA48" i="6"/>
  <c r="AP48" i="6"/>
  <c r="AA49" i="6"/>
  <c r="AN49" i="6"/>
  <c r="AA50" i="6"/>
  <c r="AR50" i="6"/>
  <c r="AA51" i="6"/>
  <c r="AK51" i="6"/>
  <c r="AA52" i="6"/>
  <c r="AH52" i="6"/>
  <c r="AA53" i="6"/>
  <c r="AF53" i="6"/>
  <c r="AA21" i="6"/>
  <c r="AJ21" i="6"/>
  <c r="AA22" i="6"/>
  <c r="AH22" i="6"/>
  <c r="AA23" i="6"/>
  <c r="AI23" i="6"/>
  <c r="AA24" i="6"/>
  <c r="AC24" i="6"/>
  <c r="AA25" i="6"/>
  <c r="AH25" i="6"/>
  <c r="AA26" i="6"/>
  <c r="AD26" i="6"/>
  <c r="AA27" i="6"/>
  <c r="AB27" i="6"/>
  <c r="AA28" i="6"/>
  <c r="AQ28" i="6"/>
  <c r="AA29" i="6"/>
  <c r="AH29" i="6"/>
  <c r="AA30" i="6"/>
  <c r="AH30" i="6"/>
  <c r="AA31" i="6"/>
  <c r="AQ31" i="6"/>
  <c r="AA32" i="6"/>
  <c r="AK32" i="6"/>
  <c r="BG97" i="6"/>
  <c r="BI116" i="6"/>
  <c r="AY58" i="6"/>
  <c r="BB63" i="6"/>
  <c r="AX67" i="6"/>
  <c r="BG100" i="6"/>
  <c r="BH95" i="6"/>
  <c r="BH105" i="6"/>
  <c r="BG101" i="6"/>
  <c r="BI107" i="6"/>
  <c r="BI101" i="6"/>
  <c r="BG109" i="6"/>
  <c r="BI112" i="6"/>
  <c r="AV63" i="6"/>
  <c r="BH104" i="6"/>
  <c r="BD66" i="6"/>
  <c r="AY56" i="6"/>
  <c r="AT61" i="6"/>
  <c r="BB65" i="6"/>
  <c r="BB69" i="6"/>
  <c r="BI71" i="6"/>
  <c r="BE63" i="6"/>
  <c r="BA67" i="6"/>
  <c r="AU62" i="6"/>
  <c r="AT65" i="6"/>
  <c r="AV70" i="6"/>
  <c r="AV55" i="6"/>
  <c r="AV54" i="6"/>
  <c r="BG103" i="6"/>
  <c r="BG118" i="6"/>
  <c r="BI106" i="6"/>
  <c r="BG107" i="6"/>
  <c r="BB61" i="6"/>
  <c r="AV62" i="6"/>
  <c r="AZ60" i="6"/>
  <c r="BI91" i="6"/>
  <c r="BG82" i="6"/>
  <c r="BG87" i="6"/>
  <c r="BI103" i="6"/>
  <c r="BC59" i="6"/>
  <c r="BA69" i="6"/>
  <c r="AX57" i="6"/>
  <c r="BE62" i="6"/>
  <c r="BA66" i="6"/>
  <c r="BA55" i="6"/>
  <c r="AW59" i="6"/>
  <c r="BD64" i="6"/>
  <c r="BE67" i="6"/>
  <c r="BA54" i="6"/>
  <c r="AT63" i="6"/>
  <c r="BH87" i="6"/>
  <c r="BH90" i="6"/>
  <c r="BI115" i="6"/>
  <c r="BG114" i="6"/>
  <c r="AZ70" i="6"/>
  <c r="BA58" i="6"/>
  <c r="BA62" i="6"/>
  <c r="BD56" i="6"/>
  <c r="AU63" i="6"/>
  <c r="AX61" i="6"/>
  <c r="BI98" i="6"/>
  <c r="BH103" i="6"/>
  <c r="BH112" i="6"/>
  <c r="AT70" i="6"/>
  <c r="AW65" i="6"/>
  <c r="AV59" i="6"/>
  <c r="BG93" i="6"/>
  <c r="BG122" i="6"/>
  <c r="BG108" i="6"/>
  <c r="BG113" i="6"/>
  <c r="BG112" i="6"/>
  <c r="BC56" i="6"/>
  <c r="BB62" i="6"/>
  <c r="BC70" i="6"/>
  <c r="BH70" i="6"/>
  <c r="BH83" i="6"/>
  <c r="BH79" i="6"/>
  <c r="BG105" i="6"/>
  <c r="BH106" i="6"/>
  <c r="BG119" i="6"/>
  <c r="BG102" i="6"/>
  <c r="BH107" i="6"/>
  <c r="BI108" i="6"/>
  <c r="BG91" i="6"/>
  <c r="BI104" i="6"/>
  <c r="BI111" i="6"/>
  <c r="BC64" i="6"/>
  <c r="AU61" i="6"/>
  <c r="BC65" i="6"/>
  <c r="AU55" i="6"/>
  <c r="AY67" i="6"/>
  <c r="BC68" i="6"/>
  <c r="BG73" i="6"/>
  <c r="AW62" i="6"/>
  <c r="BI90" i="6"/>
  <c r="BH81" i="6"/>
  <c r="BG79" i="6"/>
  <c r="BH75" i="6"/>
  <c r="BI85" i="6"/>
  <c r="BG115" i="6"/>
  <c r="BH114" i="6"/>
  <c r="BI114" i="6"/>
  <c r="BH115" i="6"/>
  <c r="BH110" i="6"/>
  <c r="BI110" i="6"/>
  <c r="BD59" i="6"/>
  <c r="AT69" i="6"/>
  <c r="BA64" i="6"/>
  <c r="BG110" i="6"/>
  <c r="BI105" i="6"/>
  <c r="BG111" i="6"/>
  <c r="BB57" i="6"/>
  <c r="AX65" i="6"/>
  <c r="BG71" i="6"/>
  <c r="AX66" i="6"/>
  <c r="AT66" i="6"/>
  <c r="BA60" i="6"/>
  <c r="AW68" i="6"/>
  <c r="BG98" i="6"/>
  <c r="BH86" i="6"/>
  <c r="BH113" i="6"/>
  <c r="BI113" i="6"/>
  <c r="BA61" i="6"/>
  <c r="AT58" i="6"/>
  <c r="AT68" i="6"/>
  <c r="BI94" i="6"/>
  <c r="BG99" i="6"/>
  <c r="BH102" i="6"/>
  <c r="BI102" i="6"/>
  <c r="BH117" i="6"/>
  <c r="BI117" i="6"/>
  <c r="BI120" i="6"/>
  <c r="BG104" i="6"/>
  <c r="BE55" i="6"/>
  <c r="AY66" i="6"/>
  <c r="BG74" i="6"/>
  <c r="BH109" i="6"/>
  <c r="BI109" i="6"/>
  <c r="BH119" i="6"/>
  <c r="BI119" i="6"/>
  <c r="AZ63" i="6"/>
  <c r="BI63" i="6"/>
  <c r="BH78" i="6"/>
  <c r="BH118" i="6"/>
  <c r="BI118" i="6"/>
  <c r="AZ62" i="6"/>
  <c r="BE54" i="6"/>
  <c r="BI83" i="6"/>
  <c r="BH89" i="6"/>
  <c r="BD54" i="6"/>
  <c r="AU69" i="6"/>
  <c r="AZ67" i="6"/>
  <c r="BH98" i="6"/>
  <c r="BI86" i="6"/>
  <c r="BH73" i="6"/>
  <c r="BI75" i="6"/>
  <c r="AT62" i="6"/>
  <c r="BI81" i="6"/>
  <c r="BH97" i="6"/>
  <c r="BG81" i="6"/>
  <c r="BI95" i="6"/>
  <c r="BH82" i="6"/>
  <c r="AV66" i="6"/>
  <c r="BH88" i="6"/>
  <c r="BI88" i="6"/>
  <c r="BH100" i="6"/>
  <c r="BI100" i="6"/>
  <c r="BH74" i="6"/>
  <c r="BH94" i="6"/>
  <c r="BG77" i="6"/>
  <c r="BG94" i="6"/>
  <c r="BH91" i="6"/>
  <c r="AW61" i="6"/>
  <c r="AU60" i="6"/>
  <c r="BH96" i="6"/>
  <c r="BI96" i="6"/>
  <c r="BH92" i="6"/>
  <c r="BI92" i="6"/>
  <c r="AT57" i="6"/>
  <c r="BI87" i="6"/>
  <c r="BG90" i="6"/>
  <c r="BG83" i="6"/>
  <c r="AY63" i="6"/>
  <c r="BG63" i="6"/>
  <c r="AZ66" i="6"/>
  <c r="BB59" i="6"/>
  <c r="AW64" i="6"/>
  <c r="BG76" i="6"/>
  <c r="BH76" i="6"/>
  <c r="BI76" i="6"/>
  <c r="BI79" i="6"/>
  <c r="BH84" i="6"/>
  <c r="BI84" i="6"/>
  <c r="BG86" i="6"/>
  <c r="BB54" i="6"/>
  <c r="AZ58" i="6"/>
  <c r="AW56" i="6"/>
  <c r="BE64" i="6"/>
  <c r="AZ69" i="6"/>
  <c r="AY68" i="6"/>
  <c r="BG88" i="6"/>
  <c r="BH80" i="6"/>
  <c r="BI80" i="6"/>
  <c r="BG75" i="6"/>
  <c r="AW70" i="6"/>
  <c r="AX68" i="6"/>
  <c r="BG96" i="6"/>
  <c r="BI78" i="6"/>
  <c r="BI97" i="6"/>
  <c r="BI73" i="6"/>
  <c r="BG72" i="6"/>
  <c r="BG84" i="6"/>
  <c r="BG80" i="6"/>
  <c r="BH99" i="6"/>
  <c r="BI99" i="6"/>
  <c r="AY64" i="6"/>
  <c r="BC57" i="6"/>
  <c r="BC61" i="6"/>
  <c r="AY65" i="6"/>
  <c r="AX59" i="6"/>
  <c r="BD65" i="6"/>
  <c r="AV60" i="6"/>
  <c r="AZ68" i="6"/>
  <c r="BH72" i="6"/>
  <c r="BI72" i="6"/>
  <c r="BH77" i="6"/>
  <c r="BI77" i="6"/>
  <c r="BG78" i="6"/>
  <c r="AX58" i="6"/>
  <c r="BC58" i="6"/>
  <c r="AX63" i="6"/>
  <c r="AW66" i="6"/>
  <c r="AW67" i="6"/>
  <c r="BC62" i="6"/>
  <c r="BH62" i="6"/>
  <c r="AX55" i="6"/>
  <c r="AT59" i="6"/>
  <c r="BB67" i="6"/>
  <c r="AX54" i="6"/>
  <c r="AU67" i="6"/>
  <c r="BA68" i="6"/>
  <c r="AV68" i="6"/>
  <c r="AX64" i="6"/>
  <c r="AW57" i="6"/>
  <c r="AZ54" i="6"/>
  <c r="AZ56" i="6"/>
  <c r="BE56" i="6"/>
  <c r="AZ61" i="6"/>
  <c r="AV65" i="6"/>
  <c r="BH71" i="6"/>
  <c r="BC60" i="6"/>
  <c r="BA59" i="6"/>
  <c r="AU68" i="6"/>
  <c r="AZ64" i="6"/>
  <c r="BE57" i="6"/>
  <c r="AZ59" i="6"/>
  <c r="BB55" i="6"/>
  <c r="BD69" i="6"/>
  <c r="AT64" i="6"/>
  <c r="AV57" i="6"/>
  <c r="AY70" i="6"/>
  <c r="BE68" i="6"/>
  <c r="AV67" i="6"/>
  <c r="BD58" i="6"/>
  <c r="AY57" i="6"/>
  <c r="AT56" i="6"/>
  <c r="BD57" i="6"/>
  <c r="AY62" i="6"/>
  <c r="AU66" i="6"/>
  <c r="AY60" i="6"/>
  <c r="BB68" i="6"/>
  <c r="BC67" i="6"/>
  <c r="BA56" i="6"/>
  <c r="BD61" i="6"/>
  <c r="AZ65" i="6"/>
  <c r="AU58" i="6"/>
  <c r="BC66" i="6"/>
  <c r="BB58" i="6"/>
  <c r="BE60" i="6"/>
  <c r="BB60" i="6"/>
  <c r="AT67" i="6"/>
  <c r="AW60" i="6"/>
  <c r="AT60" i="6"/>
  <c r="BD68" i="6"/>
  <c r="AB22" i="6"/>
  <c r="AT22" i="6"/>
  <c r="AK24" i="6"/>
  <c r="AF34" i="6"/>
  <c r="AD36" i="6"/>
  <c r="AG40" i="6"/>
  <c r="AF43" i="6"/>
  <c r="AF48" i="6"/>
  <c r="AB52" i="6"/>
  <c r="AT52" i="6"/>
  <c r="AR35" i="6"/>
  <c r="AN36" i="6"/>
  <c r="AR41" i="6"/>
  <c r="AJ50" i="6"/>
  <c r="AR44" i="6"/>
  <c r="AH42" i="6"/>
  <c r="AS22" i="6"/>
  <c r="AR29" i="6"/>
  <c r="AC34" i="6"/>
  <c r="AC36" i="6"/>
  <c r="AC40" i="6"/>
  <c r="AB44" i="6"/>
  <c r="AE49" i="6"/>
  <c r="AG52" i="6"/>
  <c r="AP35" i="6"/>
  <c r="AL36" i="6"/>
  <c r="AR52" i="6"/>
  <c r="AH50" i="6"/>
  <c r="AP44" i="6"/>
  <c r="AR22" i="6"/>
  <c r="AQ29" i="6"/>
  <c r="AB35" i="6"/>
  <c r="AF41" i="6"/>
  <c r="AG44" i="6"/>
  <c r="AD49" i="6"/>
  <c r="AC52" i="6"/>
  <c r="AO35" i="6"/>
  <c r="AR39" i="6"/>
  <c r="AP52" i="6"/>
  <c r="AJ44" i="6"/>
  <c r="AQ22" i="6"/>
  <c r="AI29" i="6"/>
  <c r="AF35" i="6"/>
  <c r="AB39" i="6"/>
  <c r="AD41" i="6"/>
  <c r="AF44" i="6"/>
  <c r="AG50" i="6"/>
  <c r="AM33" i="6"/>
  <c r="AM35" i="6"/>
  <c r="AP39" i="6"/>
  <c r="AJ52" i="6"/>
  <c r="AR48" i="6"/>
  <c r="AH44" i="6"/>
  <c r="AJ22" i="6"/>
  <c r="AF29" i="6"/>
  <c r="AF33" i="6"/>
  <c r="AE35" i="6"/>
  <c r="AG39" i="6"/>
  <c r="AE50" i="6"/>
  <c r="AJ33" i="6"/>
  <c r="AL35" i="6"/>
  <c r="AJ39" i="6"/>
  <c r="AS43" i="6"/>
  <c r="AG22" i="6"/>
  <c r="AE29" i="6"/>
  <c r="AE33" i="6"/>
  <c r="AD35" i="6"/>
  <c r="AV35" i="6"/>
  <c r="AF39" i="6"/>
  <c r="AE42" i="6"/>
  <c r="AB47" i="6"/>
  <c r="AT47" i="6"/>
  <c r="AB51" i="6"/>
  <c r="AH33" i="6"/>
  <c r="AS36" i="6"/>
  <c r="AH39" i="6"/>
  <c r="AS51" i="6"/>
  <c r="AS47" i="6"/>
  <c r="AN43" i="6"/>
  <c r="AD22" i="6"/>
  <c r="AI31" i="6"/>
  <c r="AB34" i="6"/>
  <c r="AB36" i="6"/>
  <c r="AE39" i="6"/>
  <c r="AD42" i="6"/>
  <c r="AE47" i="6"/>
  <c r="AG51" i="6"/>
  <c r="AQ34" i="6"/>
  <c r="AR36" i="6"/>
  <c r="AN40" i="6"/>
  <c r="AN51" i="6"/>
  <c r="AN47" i="6"/>
  <c r="AL43" i="6"/>
  <c r="AD21" i="6"/>
  <c r="AV21" i="6"/>
  <c r="AC22" i="6"/>
  <c r="AG34" i="6"/>
  <c r="AG36" i="6"/>
  <c r="AC39" i="6"/>
  <c r="AG43" i="6"/>
  <c r="AC47" i="6"/>
  <c r="AE51" i="6"/>
  <c r="AW51" i="6"/>
  <c r="AK34" i="6"/>
  <c r="AL51" i="6"/>
  <c r="AL47" i="6"/>
  <c r="AO38" i="6"/>
  <c r="AI38" i="6"/>
  <c r="AQ38" i="6"/>
  <c r="AJ38" i="6"/>
  <c r="AR38" i="6"/>
  <c r="AM38" i="6"/>
  <c r="AH38" i="6"/>
  <c r="AE38" i="6"/>
  <c r="AK38" i="6"/>
  <c r="AL38" i="6"/>
  <c r="AP38" i="6"/>
  <c r="AS38" i="6"/>
  <c r="AK37" i="6"/>
  <c r="AW37" i="6"/>
  <c r="AS37" i="6"/>
  <c r="AM37" i="6"/>
  <c r="AN37" i="6"/>
  <c r="AI37" i="6"/>
  <c r="AQ37" i="6"/>
  <c r="BC37" i="6"/>
  <c r="AL37" i="6"/>
  <c r="AG37" i="6"/>
  <c r="AO37" i="6"/>
  <c r="AP37" i="6"/>
  <c r="AC37" i="6"/>
  <c r="AD37" i="6"/>
  <c r="AJ46" i="6"/>
  <c r="AV46" i="6"/>
  <c r="AG38" i="6"/>
  <c r="AH46" i="6"/>
  <c r="AF38" i="6"/>
  <c r="AO49" i="6"/>
  <c r="AI49" i="6"/>
  <c r="AQ49" i="6"/>
  <c r="AJ49" i="6"/>
  <c r="AR49" i="6"/>
  <c r="AM49" i="6"/>
  <c r="AB49" i="6"/>
  <c r="AZ49" i="6"/>
  <c r="AH49" i="6"/>
  <c r="AC49" i="6"/>
  <c r="AK49" i="6"/>
  <c r="AL49" i="6"/>
  <c r="AP49" i="6"/>
  <c r="AG49" i="6"/>
  <c r="AS49" i="6"/>
  <c r="AK41" i="6"/>
  <c r="AS41" i="6"/>
  <c r="AM41" i="6"/>
  <c r="AN41" i="6"/>
  <c r="AI41" i="6"/>
  <c r="AU41" i="6"/>
  <c r="AQ41" i="6"/>
  <c r="AB41" i="6"/>
  <c r="AL41" i="6"/>
  <c r="AE41" i="6"/>
  <c r="AO41" i="6"/>
  <c r="BA41" i="6"/>
  <c r="AP41" i="6"/>
  <c r="AC38" i="6"/>
  <c r="AC45" i="6"/>
  <c r="AC53" i="6"/>
  <c r="AO30" i="6"/>
  <c r="AK48" i="6"/>
  <c r="AS48" i="6"/>
  <c r="AD48" i="6"/>
  <c r="BB48" i="6"/>
  <c r="AM48" i="6"/>
  <c r="AN48" i="6"/>
  <c r="AI48" i="6"/>
  <c r="AQ48" i="6"/>
  <c r="AG48" i="6"/>
  <c r="AH48" i="6"/>
  <c r="AL48" i="6"/>
  <c r="AO48" i="6"/>
  <c r="AC48" i="6"/>
  <c r="AO40" i="6"/>
  <c r="AI40" i="6"/>
  <c r="AQ40" i="6"/>
  <c r="AJ40" i="6"/>
  <c r="AR40" i="6"/>
  <c r="AM40" i="6"/>
  <c r="AP40" i="6"/>
  <c r="AB40" i="6"/>
  <c r="AS40" i="6"/>
  <c r="AH40" i="6"/>
  <c r="AD40" i="6"/>
  <c r="AK40" i="6"/>
  <c r="AE40" i="6"/>
  <c r="AB33" i="6"/>
  <c r="AZ33" i="6"/>
  <c r="AB37" i="6"/>
  <c r="AG41" i="6"/>
  <c r="AG46" i="6"/>
  <c r="AE48" i="6"/>
  <c r="AO33" i="6"/>
  <c r="AN53" i="6"/>
  <c r="AC46" i="6"/>
  <c r="AR46" i="6"/>
  <c r="AR37" i="6"/>
  <c r="AC23" i="6"/>
  <c r="AU23" i="6"/>
  <c r="AL23" i="6"/>
  <c r="AG53" i="6"/>
  <c r="AJ37" i="6"/>
  <c r="AV37" i="6"/>
  <c r="AH23" i="6"/>
  <c r="AF37" i="6"/>
  <c r="AF49" i="6"/>
  <c r="AK46" i="6"/>
  <c r="AS46" i="6"/>
  <c r="AB46" i="6"/>
  <c r="AM46" i="6"/>
  <c r="AN46" i="6"/>
  <c r="AI46" i="6"/>
  <c r="AQ46" i="6"/>
  <c r="AF46" i="6"/>
  <c r="AL46" i="6"/>
  <c r="AE46" i="6"/>
  <c r="AO46" i="6"/>
  <c r="AP46" i="6"/>
  <c r="BB46" i="6"/>
  <c r="AO53" i="6"/>
  <c r="AI53" i="6"/>
  <c r="AQ53" i="6"/>
  <c r="AJ53" i="6"/>
  <c r="AR53" i="6"/>
  <c r="BD53" i="6"/>
  <c r="AM53" i="6"/>
  <c r="AB53" i="6"/>
  <c r="AH53" i="6"/>
  <c r="AE53" i="6"/>
  <c r="AK53" i="6"/>
  <c r="AL53" i="6"/>
  <c r="AX53" i="6"/>
  <c r="AP53" i="6"/>
  <c r="AS53" i="6"/>
  <c r="AB38" i="6"/>
  <c r="AH37" i="6"/>
  <c r="AN45" i="6"/>
  <c r="AK50" i="6"/>
  <c r="AS50" i="6"/>
  <c r="AB50" i="6"/>
  <c r="AM50" i="6"/>
  <c r="AN50" i="6"/>
  <c r="AI50" i="6"/>
  <c r="AQ50" i="6"/>
  <c r="AF50" i="6"/>
  <c r="BD50" i="6"/>
  <c r="AL50" i="6"/>
  <c r="AO50" i="6"/>
  <c r="AP50" i="6"/>
  <c r="AC50" i="6"/>
  <c r="AD50" i="6"/>
  <c r="AK42" i="6"/>
  <c r="AS42" i="6"/>
  <c r="AM42" i="6"/>
  <c r="AN42" i="6"/>
  <c r="AI42" i="6"/>
  <c r="AQ42" i="6"/>
  <c r="AF42" i="6"/>
  <c r="BD42" i="6"/>
  <c r="AL42" i="6"/>
  <c r="AO42" i="6"/>
  <c r="AP42" i="6"/>
  <c r="AG42" i="6"/>
  <c r="AB42" i="6"/>
  <c r="AO34" i="6"/>
  <c r="AM34" i="6"/>
  <c r="AL34" i="6"/>
  <c r="AE34" i="6"/>
  <c r="AP34" i="6"/>
  <c r="AH34" i="6"/>
  <c r="AR34" i="6"/>
  <c r="AI34" i="6"/>
  <c r="AS34" i="6"/>
  <c r="AD34" i="6"/>
  <c r="AV34" i="6"/>
  <c r="AD38" i="6"/>
  <c r="AF40" i="6"/>
  <c r="AX40" i="6"/>
  <c r="AC42" i="6"/>
  <c r="AB48" i="6"/>
  <c r="AD53" i="6"/>
  <c r="AN34" i="6"/>
  <c r="AN38" i="6"/>
  <c r="AJ41" i="6"/>
  <c r="AJ48" i="6"/>
  <c r="AJ42" i="6"/>
  <c r="AO45" i="6"/>
  <c r="AI45" i="6"/>
  <c r="AQ45" i="6"/>
  <c r="AJ45" i="6"/>
  <c r="AV45" i="6"/>
  <c r="AR45" i="6"/>
  <c r="AM45" i="6"/>
  <c r="AB45" i="6"/>
  <c r="AH45" i="6"/>
  <c r="AK45" i="6"/>
  <c r="AL45" i="6"/>
  <c r="AP45" i="6"/>
  <c r="BB45" i="6"/>
  <c r="AE45" i="6"/>
  <c r="AS45" i="6"/>
  <c r="AF45" i="6"/>
  <c r="AI30" i="6"/>
  <c r="AG30" i="6"/>
  <c r="AG45" i="6"/>
  <c r="AK33" i="6"/>
  <c r="AS33" i="6"/>
  <c r="AI33" i="6"/>
  <c r="AQ33" i="6"/>
  <c r="AL33" i="6"/>
  <c r="AG33" i="6"/>
  <c r="AP33" i="6"/>
  <c r="AC33" i="6"/>
  <c r="AR33" i="6"/>
  <c r="AD33" i="6"/>
  <c r="AH41" i="6"/>
  <c r="AK52" i="6"/>
  <c r="AS52" i="6"/>
  <c r="AD52" i="6"/>
  <c r="AM52" i="6"/>
  <c r="AN52" i="6"/>
  <c r="AI52" i="6"/>
  <c r="AQ52" i="6"/>
  <c r="AK44" i="6"/>
  <c r="AS44" i="6"/>
  <c r="AD44" i="6"/>
  <c r="AM44" i="6"/>
  <c r="AN44" i="6"/>
  <c r="AI44" i="6"/>
  <c r="AU44" i="6"/>
  <c r="AQ44" i="6"/>
  <c r="AO36" i="6"/>
  <c r="AI36" i="6"/>
  <c r="AJ36" i="6"/>
  <c r="AM36" i="6"/>
  <c r="AF36" i="6"/>
  <c r="AE43" i="6"/>
  <c r="AW43" i="6"/>
  <c r="AF52" i="6"/>
  <c r="AK36" i="6"/>
  <c r="AO39" i="6"/>
  <c r="AO52" i="6"/>
  <c r="AK47" i="6"/>
  <c r="AO44" i="6"/>
  <c r="BA44" i="6"/>
  <c r="AO51" i="6"/>
  <c r="AF51" i="6"/>
  <c r="AI51" i="6"/>
  <c r="AQ51" i="6"/>
  <c r="AJ51" i="6"/>
  <c r="AR51" i="6"/>
  <c r="AM51" i="6"/>
  <c r="AD51" i="6"/>
  <c r="AO43" i="6"/>
  <c r="AI43" i="6"/>
  <c r="AQ43" i="6"/>
  <c r="AJ43" i="6"/>
  <c r="AR43" i="6"/>
  <c r="AM43" i="6"/>
  <c r="AD43" i="6"/>
  <c r="AK35" i="6"/>
  <c r="AS35" i="6"/>
  <c r="AI35" i="6"/>
  <c r="AQ35" i="6"/>
  <c r="AG35" i="6"/>
  <c r="AE36" i="6"/>
  <c r="BC36" i="6"/>
  <c r="AC43" i="6"/>
  <c r="AG47" i="6"/>
  <c r="AE52" i="6"/>
  <c r="AH35" i="6"/>
  <c r="AH36" i="6"/>
  <c r="AL52" i="6"/>
  <c r="AH51" i="6"/>
  <c r="AL44" i="6"/>
  <c r="AH43" i="6"/>
  <c r="AI22" i="6"/>
  <c r="AO47" i="6"/>
  <c r="AF47" i="6"/>
  <c r="AI47" i="6"/>
  <c r="AQ47" i="6"/>
  <c r="AJ47" i="6"/>
  <c r="AR47" i="6"/>
  <c r="AM47" i="6"/>
  <c r="AD47" i="6"/>
  <c r="AK39" i="6"/>
  <c r="AS39" i="6"/>
  <c r="AM39" i="6"/>
  <c r="AN39" i="6"/>
  <c r="AI39" i="6"/>
  <c r="AQ39" i="6"/>
  <c r="AD39" i="6"/>
  <c r="AC35" i="6"/>
  <c r="AB43" i="6"/>
  <c r="AE44" i="6"/>
  <c r="AC51" i="6"/>
  <c r="AN35" i="6"/>
  <c r="AP36" i="6"/>
  <c r="BB36" i="6"/>
  <c r="AP51" i="6"/>
  <c r="AP47" i="6"/>
  <c r="AP43" i="6"/>
  <c r="AR25" i="6"/>
  <c r="AL25" i="6"/>
  <c r="AL22" i="6"/>
  <c r="AS23" i="6"/>
  <c r="AR24" i="6"/>
  <c r="AS27" i="6"/>
  <c r="AM29" i="6"/>
  <c r="AQ30" i="6"/>
  <c r="AD30" i="6"/>
  <c r="AG31" i="6"/>
  <c r="AL32" i="6"/>
  <c r="AK22" i="6"/>
  <c r="AQ23" i="6"/>
  <c r="AM24" i="6"/>
  <c r="AJ29" i="6"/>
  <c r="AP30" i="6"/>
  <c r="AP31" i="6"/>
  <c r="AK23" i="6"/>
  <c r="AS25" i="6"/>
  <c r="AS29" i="6"/>
  <c r="AG29" i="6"/>
  <c r="AN30" i="6"/>
  <c r="AH31" i="6"/>
  <c r="AG23" i="6"/>
  <c r="AS26" i="6"/>
  <c r="AO29" i="6"/>
  <c r="AD29" i="6"/>
  <c r="AF30" i="6"/>
  <c r="AE32" i="6"/>
  <c r="AW32" i="6"/>
  <c r="AM22" i="6"/>
  <c r="AB23" i="6"/>
  <c r="AS24" i="6"/>
  <c r="AR26" i="6"/>
  <c r="AN29" i="6"/>
  <c r="AS30" i="6"/>
  <c r="AE30" i="6"/>
  <c r="AD32" i="6"/>
  <c r="AQ27" i="6"/>
  <c r="AL26" i="6"/>
  <c r="AL27" i="6"/>
  <c r="AK25" i="6"/>
  <c r="AK26" i="6"/>
  <c r="AS28" i="6"/>
  <c r="AC32" i="6"/>
  <c r="AJ24" i="6"/>
  <c r="AJ25" i="6"/>
  <c r="AJ26" i="6"/>
  <c r="AV26" i="6"/>
  <c r="AR28" i="6"/>
  <c r="AF31" i="6"/>
  <c r="AP23" i="6"/>
  <c r="AF23" i="6"/>
  <c r="AI24" i="6"/>
  <c r="AU24" i="6"/>
  <c r="AI25" i="6"/>
  <c r="AI26" i="6"/>
  <c r="AM30" i="6"/>
  <c r="AS31" i="6"/>
  <c r="AQ32" i="6"/>
  <c r="AO22" i="6"/>
  <c r="AF22" i="6"/>
  <c r="AO23" i="6"/>
  <c r="AD23" i="6"/>
  <c r="AC25" i="6"/>
  <c r="AC26" i="6"/>
  <c r="AL29" i="6"/>
  <c r="AC29" i="6"/>
  <c r="AK30" i="6"/>
  <c r="AR31" i="6"/>
  <c r="AP32" i="6"/>
  <c r="AN22" i="6"/>
  <c r="AE22" i="6"/>
  <c r="AM23" i="6"/>
  <c r="AB25" i="6"/>
  <c r="AT25" i="6"/>
  <c r="AB26" i="6"/>
  <c r="AB29" i="6"/>
  <c r="AK29" i="6"/>
  <c r="AB30" i="6"/>
  <c r="AM32" i="6"/>
  <c r="AF21" i="6"/>
  <c r="AN21" i="6"/>
  <c r="AH21" i="6"/>
  <c r="AQ21" i="6"/>
  <c r="AI21" i="6"/>
  <c r="AR21" i="6"/>
  <c r="AE21" i="6"/>
  <c r="AO21" i="6"/>
  <c r="AG21" i="6"/>
  <c r="AP21" i="6"/>
  <c r="AC21" i="6"/>
  <c r="AD28" i="6"/>
  <c r="AL28" i="6"/>
  <c r="AB28" i="6"/>
  <c r="AF28" i="6"/>
  <c r="AO28" i="6"/>
  <c r="AG28" i="6"/>
  <c r="AP28" i="6"/>
  <c r="AC28" i="6"/>
  <c r="AM28" i="6"/>
  <c r="AE28" i="6"/>
  <c r="BC28" i="6"/>
  <c r="AN28" i="6"/>
  <c r="AB21" i="6"/>
  <c r="AK28" i="6"/>
  <c r="AJ27" i="6"/>
  <c r="AR27" i="6"/>
  <c r="AF27" i="6"/>
  <c r="AO27" i="6"/>
  <c r="AG27" i="6"/>
  <c r="AP27" i="6"/>
  <c r="AD27" i="6"/>
  <c r="AM27" i="6"/>
  <c r="AE27" i="6"/>
  <c r="AN27" i="6"/>
  <c r="AZ27" i="6"/>
  <c r="AS21" i="6"/>
  <c r="AK27" i="6"/>
  <c r="AJ28" i="6"/>
  <c r="AM21" i="6"/>
  <c r="AI27" i="6"/>
  <c r="AI28" i="6"/>
  <c r="AL21" i="6"/>
  <c r="AH27" i="6"/>
  <c r="AT27" i="6"/>
  <c r="AH28" i="6"/>
  <c r="AK21" i="6"/>
  <c r="AC27" i="6"/>
  <c r="AD31" i="6"/>
  <c r="AL31" i="6"/>
  <c r="AB31" i="6"/>
  <c r="AE31" i="6"/>
  <c r="BC31" i="6"/>
  <c r="AM31" i="6"/>
  <c r="AD24" i="6"/>
  <c r="AL24" i="6"/>
  <c r="AB24" i="6"/>
  <c r="AO24" i="6"/>
  <c r="BA24" i="6"/>
  <c r="AF24" i="6"/>
  <c r="AO25" i="6"/>
  <c r="AE25" i="6"/>
  <c r="AN26" i="6"/>
  <c r="AE26" i="6"/>
  <c r="AK31" i="6"/>
  <c r="AS32" i="6"/>
  <c r="AI32" i="6"/>
  <c r="AJ30" i="6"/>
  <c r="AR30" i="6"/>
  <c r="AJ23" i="6"/>
  <c r="AR23" i="6"/>
  <c r="AN23" i="6"/>
  <c r="AE23" i="6"/>
  <c r="AN24" i="6"/>
  <c r="AE24" i="6"/>
  <c r="AM25" i="6"/>
  <c r="AD25" i="6"/>
  <c r="AM26" i="6"/>
  <c r="AL30" i="6"/>
  <c r="AC30" i="6"/>
  <c r="AJ31" i="6"/>
  <c r="AR32" i="6"/>
  <c r="AH32" i="6"/>
  <c r="AH26" i="6"/>
  <c r="AP26" i="6"/>
  <c r="BB26" i="6"/>
  <c r="AQ24" i="6"/>
  <c r="AH24" i="6"/>
  <c r="AQ25" i="6"/>
  <c r="AQ26" i="6"/>
  <c r="AG26" i="6"/>
  <c r="AO31" i="6"/>
  <c r="AC31" i="6"/>
  <c r="AF32" i="6"/>
  <c r="AN32" i="6"/>
  <c r="AG32" i="6"/>
  <c r="AO32" i="6"/>
  <c r="AF25" i="6"/>
  <c r="AN25" i="6"/>
  <c r="AP24" i="6"/>
  <c r="AG24" i="6"/>
  <c r="AP25" i="6"/>
  <c r="AG25" i="6"/>
  <c r="AO26" i="6"/>
  <c r="AF26" i="6"/>
  <c r="AN31" i="6"/>
  <c r="AB32" i="6"/>
  <c r="AJ32" i="6"/>
  <c r="AP22" i="6"/>
  <c r="AP29" i="6"/>
  <c r="AA17" i="6"/>
  <c r="AE17" i="6"/>
  <c r="AA18" i="6"/>
  <c r="AG18" i="6"/>
  <c r="AA19" i="6"/>
  <c r="AI19" i="6"/>
  <c r="AA20" i="6"/>
  <c r="AF20" i="6"/>
  <c r="AA5" i="6"/>
  <c r="AQ5" i="6"/>
  <c r="AA6" i="6"/>
  <c r="AH6" i="6"/>
  <c r="AA7" i="6"/>
  <c r="AI7" i="6"/>
  <c r="AA8" i="6"/>
  <c r="AE8" i="6"/>
  <c r="AA9" i="6"/>
  <c r="AC9" i="6"/>
  <c r="AA10" i="6"/>
  <c r="AP10" i="6"/>
  <c r="AA11" i="6"/>
  <c r="AI11" i="6"/>
  <c r="AA12" i="6"/>
  <c r="AM12" i="6"/>
  <c r="AA13" i="6"/>
  <c r="AL13" i="6"/>
  <c r="AA14" i="6"/>
  <c r="AL14" i="6"/>
  <c r="AA15" i="6"/>
  <c r="AI15" i="6"/>
  <c r="AA16" i="6"/>
  <c r="AL16" i="6"/>
  <c r="AA4" i="6"/>
  <c r="AO4" i="6"/>
  <c r="BI69" i="6"/>
  <c r="BB30" i="6"/>
  <c r="BG61" i="6"/>
  <c r="BI70" i="6"/>
  <c r="BH66" i="6"/>
  <c r="BH63" i="6"/>
  <c r="BG62" i="6"/>
  <c r="BG54" i="6"/>
  <c r="BG70" i="6"/>
  <c r="BI55" i="6"/>
  <c r="BA22" i="6"/>
  <c r="BG69" i="6"/>
  <c r="BG68" i="6"/>
  <c r="BG65" i="6"/>
  <c r="BI68" i="6"/>
  <c r="BH68" i="6"/>
  <c r="BI66" i="6"/>
  <c r="BI58" i="6"/>
  <c r="BI57" i="6"/>
  <c r="BH60" i="6"/>
  <c r="BI67" i="6"/>
  <c r="BH55" i="6"/>
  <c r="BG57" i="6"/>
  <c r="BI60" i="6"/>
  <c r="BH65" i="6"/>
  <c r="BI65" i="6"/>
  <c r="BG64" i="6"/>
  <c r="BH54" i="6"/>
  <c r="BI54" i="6"/>
  <c r="BG59" i="6"/>
  <c r="BG56" i="6"/>
  <c r="BH58" i="6"/>
  <c r="BI61" i="6"/>
  <c r="BH61" i="6"/>
  <c r="BI62" i="6"/>
  <c r="BG60" i="6"/>
  <c r="BH69" i="6"/>
  <c r="BG66" i="6"/>
  <c r="BH64" i="6"/>
  <c r="BI64" i="6"/>
  <c r="BH59" i="6"/>
  <c r="BI59" i="6"/>
  <c r="BG55" i="6"/>
  <c r="BH57" i="6"/>
  <c r="BG67" i="6"/>
  <c r="BH67" i="6"/>
  <c r="BG58" i="6"/>
  <c r="BH56" i="6"/>
  <c r="BI56" i="6"/>
  <c r="BB43" i="6"/>
  <c r="AW29" i="6"/>
  <c r="BE26" i="6"/>
  <c r="BA25" i="6"/>
  <c r="BA30" i="6"/>
  <c r="AZ43" i="6"/>
  <c r="AY34" i="6"/>
  <c r="BC42" i="6"/>
  <c r="AV22" i="6"/>
  <c r="BB21" i="6"/>
  <c r="BB22" i="6"/>
  <c r="AX31" i="6"/>
  <c r="AX51" i="6"/>
  <c r="BC34" i="6"/>
  <c r="BD39" i="6"/>
  <c r="AX34" i="6"/>
  <c r="AZ25" i="6"/>
  <c r="AT44" i="6"/>
  <c r="AW25" i="6"/>
  <c r="AZ22" i="6"/>
  <c r="AW24" i="6"/>
  <c r="BE22" i="6"/>
  <c r="BA52" i="6"/>
  <c r="AU36" i="6"/>
  <c r="AU34" i="6"/>
  <c r="AW50" i="6"/>
  <c r="AZ39" i="6"/>
  <c r="BA23" i="6"/>
  <c r="BA35" i="6"/>
  <c r="AU22" i="6"/>
  <c r="BE47" i="6"/>
  <c r="AY51" i="6"/>
  <c r="AV36" i="6"/>
  <c r="BA34" i="6"/>
  <c r="AX44" i="6"/>
  <c r="BD34" i="6"/>
  <c r="AX29" i="6"/>
  <c r="AY32" i="6"/>
  <c r="BD36" i="6"/>
  <c r="AY50" i="6"/>
  <c r="BE40" i="6"/>
  <c r="AY36" i="6"/>
  <c r="BC23" i="6"/>
  <c r="BC39" i="6"/>
  <c r="AT34" i="6"/>
  <c r="AW30" i="6"/>
  <c r="AX41" i="6"/>
  <c r="AX32" i="6"/>
  <c r="AY22" i="6"/>
  <c r="AW35" i="6"/>
  <c r="AY33" i="6"/>
  <c r="AV44" i="6"/>
  <c r="BE52" i="6"/>
  <c r="AX33" i="6"/>
  <c r="AZ29" i="6"/>
  <c r="AX23" i="6"/>
  <c r="AW22" i="6"/>
  <c r="BD46" i="6"/>
  <c r="AY40" i="6"/>
  <c r="AX48" i="6"/>
  <c r="BE48" i="6"/>
  <c r="BB38" i="6"/>
  <c r="BC38" i="6"/>
  <c r="AZ51" i="6"/>
  <c r="BE36" i="6"/>
  <c r="AX42" i="6"/>
  <c r="AY46" i="6"/>
  <c r="AZ28" i="6"/>
  <c r="AZ30" i="6"/>
  <c r="AU25" i="6"/>
  <c r="AY53" i="6"/>
  <c r="BE46" i="6"/>
  <c r="BB41" i="6"/>
  <c r="AX25" i="6"/>
  <c r="BD31" i="6"/>
  <c r="AX22" i="6"/>
  <c r="AW47" i="6"/>
  <c r="BE34" i="6"/>
  <c r="BE50" i="6"/>
  <c r="BE53" i="6"/>
  <c r="AX30" i="6"/>
  <c r="BC51" i="6"/>
  <c r="BA36" i="6"/>
  <c r="AV33" i="6"/>
  <c r="AW33" i="6"/>
  <c r="BB29" i="6"/>
  <c r="AU47" i="6"/>
  <c r="BD52" i="6"/>
  <c r="AW39" i="6"/>
  <c r="BA47" i="6"/>
  <c r="AV52" i="6"/>
  <c r="AX35" i="6"/>
  <c r="AX47" i="6"/>
  <c r="AZ44" i="6"/>
  <c r="AU45" i="6"/>
  <c r="AX39" i="6"/>
  <c r="AZ40" i="6"/>
  <c r="AY44" i="6"/>
  <c r="BA45" i="6"/>
  <c r="AW42" i="6"/>
  <c r="BA53" i="6"/>
  <c r="AT23" i="6"/>
  <c r="AW38" i="6"/>
  <c r="AV31" i="6"/>
  <c r="BA26" i="6"/>
  <c r="BE25" i="6"/>
  <c r="BC47" i="6"/>
  <c r="AU52" i="6"/>
  <c r="AT39" i="6"/>
  <c r="BD43" i="6"/>
  <c r="AT41" i="6"/>
  <c r="AV24" i="6"/>
  <c r="AY24" i="6"/>
  <c r="AU31" i="6"/>
  <c r="AU39" i="6"/>
  <c r="AT51" i="6"/>
  <c r="AY35" i="6"/>
  <c r="BA39" i="6"/>
  <c r="BD45" i="6"/>
  <c r="BA46" i="6"/>
  <c r="BC49" i="6"/>
  <c r="BD44" i="6"/>
  <c r="AZ35" i="6"/>
  <c r="BC35" i="6"/>
  <c r="BD33" i="6"/>
  <c r="AZ41" i="6"/>
  <c r="AW49" i="6"/>
  <c r="AW34" i="6"/>
  <c r="BD41" i="6"/>
  <c r="AT24" i="6"/>
  <c r="AY43" i="6"/>
  <c r="BE44" i="6"/>
  <c r="AH8" i="6"/>
  <c r="BC22" i="6"/>
  <c r="AY39" i="6"/>
  <c r="AT36" i="6"/>
  <c r="AZ52" i="6"/>
  <c r="AZ34" i="6"/>
  <c r="AT42" i="6"/>
  <c r="AY48" i="6"/>
  <c r="AX43" i="6"/>
  <c r="BE51" i="6"/>
  <c r="BD48" i="6"/>
  <c r="AT50" i="6"/>
  <c r="AZ36" i="6"/>
  <c r="AW21" i="6"/>
  <c r="BB39" i="6"/>
  <c r="AV29" i="6"/>
  <c r="BE39" i="6"/>
  <c r="AT35" i="6"/>
  <c r="BE35" i="6"/>
  <c r="AY52" i="6"/>
  <c r="AX45" i="6"/>
  <c r="BB40" i="6"/>
  <c r="AZ47" i="6"/>
  <c r="BD35" i="6"/>
  <c r="AT26" i="6"/>
  <c r="AV25" i="6"/>
  <c r="BD30" i="6"/>
  <c r="BC33" i="6"/>
  <c r="AT45" i="6"/>
  <c r="AV42" i="6"/>
  <c r="BB34" i="6"/>
  <c r="AU50" i="6"/>
  <c r="AV39" i="6"/>
  <c r="BA33" i="6"/>
  <c r="BC40" i="6"/>
  <c r="BC41" i="6"/>
  <c r="BB49" i="6"/>
  <c r="AV49" i="6"/>
  <c r="BD24" i="6"/>
  <c r="BE31" i="6"/>
  <c r="AW36" i="6"/>
  <c r="AU33" i="6"/>
  <c r="AV48" i="6"/>
  <c r="AV50" i="6"/>
  <c r="AZ50" i="6"/>
  <c r="AU46" i="6"/>
  <c r="AT40" i="6"/>
  <c r="AU40" i="6"/>
  <c r="AY37" i="6"/>
  <c r="BE43" i="6"/>
  <c r="BC29" i="6"/>
  <c r="AU35" i="6"/>
  <c r="AU43" i="6"/>
  <c r="BE33" i="6"/>
  <c r="AV41" i="6"/>
  <c r="AT53" i="6"/>
  <c r="AZ46" i="6"/>
  <c r="BA40" i="6"/>
  <c r="BE37" i="6"/>
  <c r="BB32" i="6"/>
  <c r="BC30" i="6"/>
  <c r="BA43" i="6"/>
  <c r="AG17" i="6"/>
  <c r="BD37" i="6"/>
  <c r="AT49" i="6"/>
  <c r="BC45" i="6"/>
  <c r="BC21" i="6"/>
  <c r="AR10" i="6"/>
  <c r="AV32" i="6"/>
  <c r="BB24" i="6"/>
  <c r="BE28" i="6"/>
  <c r="AT33" i="6"/>
  <c r="AW45" i="6"/>
  <c r="BB42" i="6"/>
  <c r="BC50" i="6"/>
  <c r="BB35" i="6"/>
  <c r="BD29" i="6"/>
  <c r="AV30" i="6"/>
  <c r="AV28" i="6"/>
  <c r="BC25" i="6"/>
  <c r="BB31" i="6"/>
  <c r="AW27" i="6"/>
  <c r="BE27" i="6"/>
  <c r="BD28" i="6"/>
  <c r="AY23" i="6"/>
  <c r="BE29" i="6"/>
  <c r="BB47" i="6"/>
  <c r="AY47" i="6"/>
  <c r="AT43" i="6"/>
  <c r="BD51" i="6"/>
  <c r="AW52" i="6"/>
  <c r="AY45" i="6"/>
  <c r="AZ45" i="6"/>
  <c r="BB53" i="6"/>
  <c r="AV53" i="6"/>
  <c r="AX46" i="6"/>
  <c r="AW46" i="6"/>
  <c r="AZ53" i="6"/>
  <c r="AW41" i="6"/>
  <c r="AT46" i="6"/>
  <c r="AT38" i="6"/>
  <c r="BC32" i="6"/>
  <c r="AY29" i="6"/>
  <c r="AU30" i="6"/>
  <c r="AY30" i="6"/>
  <c r="BE30" i="6"/>
  <c r="BE23" i="6"/>
  <c r="BB51" i="6"/>
  <c r="BD47" i="6"/>
  <c r="AV51" i="6"/>
  <c r="AW44" i="6"/>
  <c r="BB33" i="6"/>
  <c r="BE45" i="6"/>
  <c r="AZ38" i="6"/>
  <c r="BB50" i="6"/>
  <c r="AT37" i="6"/>
  <c r="BC53" i="6"/>
  <c r="BD40" i="6"/>
  <c r="AT48" i="6"/>
  <c r="AW48" i="6"/>
  <c r="BE49" i="6"/>
  <c r="AY49" i="6"/>
  <c r="AX37" i="6"/>
  <c r="AY38" i="6"/>
  <c r="BD26" i="6"/>
  <c r="AZ23" i="6"/>
  <c r="AW26" i="6"/>
  <c r="BB23" i="6"/>
  <c r="AU26" i="6"/>
  <c r="AV47" i="6"/>
  <c r="AV43" i="6"/>
  <c r="BC52" i="6"/>
  <c r="AU42" i="6"/>
  <c r="BA50" i="6"/>
  <c r="AW53" i="6"/>
  <c r="AU53" i="6"/>
  <c r="BC46" i="6"/>
  <c r="AW40" i="6"/>
  <c r="AV40" i="6"/>
  <c r="BD49" i="6"/>
  <c r="BD38" i="6"/>
  <c r="AX52" i="6"/>
  <c r="BC43" i="6"/>
  <c r="AU51" i="6"/>
  <c r="BC44" i="6"/>
  <c r="AZ42" i="6"/>
  <c r="AX50" i="6"/>
  <c r="BC48" i="6"/>
  <c r="AU37" i="6"/>
  <c r="BE38" i="6"/>
  <c r="AV38" i="6"/>
  <c r="BB52" i="6"/>
  <c r="AY42" i="6"/>
  <c r="AU48" i="6"/>
  <c r="AX49" i="6"/>
  <c r="AZ37" i="6"/>
  <c r="BB44" i="6"/>
  <c r="BA51" i="6"/>
  <c r="BE42" i="6"/>
  <c r="AZ48" i="6"/>
  <c r="AU49" i="6"/>
  <c r="AX38" i="6"/>
  <c r="AU38" i="6"/>
  <c r="BA42" i="6"/>
  <c r="AX36" i="6"/>
  <c r="AY41" i="6"/>
  <c r="BA49" i="6"/>
  <c r="BB37" i="6"/>
  <c r="BA38" i="6"/>
  <c r="AT30" i="6"/>
  <c r="BA48" i="6"/>
  <c r="BE41" i="6"/>
  <c r="BA37" i="6"/>
  <c r="AD12" i="6"/>
  <c r="BE21" i="6"/>
  <c r="AH5" i="6"/>
  <c r="AT31" i="6"/>
  <c r="AL5" i="6"/>
  <c r="BA32" i="6"/>
  <c r="BC26" i="6"/>
  <c r="BD32" i="6"/>
  <c r="AU32" i="6"/>
  <c r="BC27" i="6"/>
  <c r="AZ24" i="6"/>
  <c r="AX21" i="6"/>
  <c r="AY21" i="6"/>
  <c r="BD21" i="6"/>
  <c r="AW28" i="6"/>
  <c r="AU21" i="6"/>
  <c r="AF5" i="6"/>
  <c r="AS13" i="6"/>
  <c r="AW23" i="6"/>
  <c r="AC5" i="6"/>
  <c r="AP13" i="6"/>
  <c r="AG7" i="6"/>
  <c r="AV23" i="6"/>
  <c r="AY31" i="6"/>
  <c r="BA29" i="6"/>
  <c r="AF18" i="6"/>
  <c r="AD10" i="6"/>
  <c r="AF14" i="6"/>
  <c r="AX14" i="6"/>
  <c r="AO5" i="6"/>
  <c r="AJ10" i="6"/>
  <c r="AI13" i="6"/>
  <c r="AN17" i="6"/>
  <c r="AO20" i="6"/>
  <c r="BD23" i="6"/>
  <c r="AZ26" i="6"/>
  <c r="AD20" i="6"/>
  <c r="BD22" i="6"/>
  <c r="AB5" i="6"/>
  <c r="AC10" i="6"/>
  <c r="AD15" i="6"/>
  <c r="AN5" i="6"/>
  <c r="AI10" i="6"/>
  <c r="AH16" i="6"/>
  <c r="AL17" i="6"/>
  <c r="AM20" i="6"/>
  <c r="AD11" i="6"/>
  <c r="AM5" i="6"/>
  <c r="AH10" i="6"/>
  <c r="AQ13" i="6"/>
  <c r="AN18" i="6"/>
  <c r="AH20" i="6"/>
  <c r="AT32" i="6"/>
  <c r="AY25" i="6"/>
  <c r="BA28" i="6"/>
  <c r="AF7" i="6"/>
  <c r="AB13" i="6"/>
  <c r="AI5" i="6"/>
  <c r="AO10" i="6"/>
  <c r="AN13" i="6"/>
  <c r="AP19" i="6"/>
  <c r="AC20" i="6"/>
  <c r="BA27" i="6"/>
  <c r="AT29" i="6"/>
  <c r="AG11" i="6"/>
  <c r="AB10" i="6"/>
  <c r="AF13" i="6"/>
  <c r="AX13" i="6"/>
  <c r="AR5" i="6"/>
  <c r="AN10" i="6"/>
  <c r="AM13" i="6"/>
  <c r="AQ17" i="6"/>
  <c r="BC17" i="6"/>
  <c r="AX27" i="6"/>
  <c r="AU29" i="6"/>
  <c r="AL20" i="6"/>
  <c r="AX20" i="6"/>
  <c r="AF10" i="6"/>
  <c r="AE13" i="6"/>
  <c r="AP5" i="6"/>
  <c r="AL10" i="6"/>
  <c r="AJ13" i="6"/>
  <c r="AO17" i="6"/>
  <c r="AS20" i="6"/>
  <c r="AL8" i="6"/>
  <c r="AR7" i="6"/>
  <c r="AL12" i="6"/>
  <c r="BC24" i="6"/>
  <c r="AX24" i="6"/>
  <c r="AY27" i="6"/>
  <c r="AY28" i="6"/>
  <c r="AG12" i="6"/>
  <c r="AY12" i="6"/>
  <c r="AG15" i="6"/>
  <c r="AP7" i="6"/>
  <c r="AF17" i="6"/>
  <c r="AR20" i="6"/>
  <c r="BD20" i="6"/>
  <c r="AG20" i="6"/>
  <c r="AT28" i="6"/>
  <c r="BE24" i="6"/>
  <c r="AE5" i="6"/>
  <c r="BC5" i="6"/>
  <c r="AG10" i="6"/>
  <c r="AE12" i="6"/>
  <c r="AF15" i="6"/>
  <c r="AS5" i="6"/>
  <c r="AJ7" i="6"/>
  <c r="AM10" i="6"/>
  <c r="AR13" i="6"/>
  <c r="AP15" i="6"/>
  <c r="AB17" i="6"/>
  <c r="AD17" i="6"/>
  <c r="AP20" i="6"/>
  <c r="AE20" i="6"/>
  <c r="BA31" i="6"/>
  <c r="AY26" i="6"/>
  <c r="AU28" i="6"/>
  <c r="BB27" i="6"/>
  <c r="BB28" i="6"/>
  <c r="BD25" i="6"/>
  <c r="AZ31" i="6"/>
  <c r="AU27" i="6"/>
  <c r="AX26" i="6"/>
  <c r="AT21" i="6"/>
  <c r="AD7" i="6"/>
  <c r="AP11" i="6"/>
  <c r="AK20" i="6"/>
  <c r="BE32" i="6"/>
  <c r="BD27" i="6"/>
  <c r="AZ21" i="6"/>
  <c r="AF11" i="6"/>
  <c r="AC13" i="6"/>
  <c r="AJ5" i="6"/>
  <c r="AQ10" i="6"/>
  <c r="AH12" i="6"/>
  <c r="AK13" i="6"/>
  <c r="AI17" i="6"/>
  <c r="AB20" i="6"/>
  <c r="AJ20" i="6"/>
  <c r="BB25" i="6"/>
  <c r="AZ32" i="6"/>
  <c r="AW31" i="6"/>
  <c r="AV27" i="6"/>
  <c r="AX28" i="6"/>
  <c r="BA21" i="6"/>
  <c r="AM6" i="6"/>
  <c r="AG6" i="6"/>
  <c r="AN6" i="6"/>
  <c r="AO6" i="6"/>
  <c r="AP6" i="6"/>
  <c r="AI6" i="6"/>
  <c r="AQ6" i="6"/>
  <c r="AC6" i="6"/>
  <c r="AJ6" i="6"/>
  <c r="AR6" i="6"/>
  <c r="AD6" i="6"/>
  <c r="AK6" i="6"/>
  <c r="AS6" i="6"/>
  <c r="AE6" i="6"/>
  <c r="AL6" i="6"/>
  <c r="AH14" i="6"/>
  <c r="AP4" i="6"/>
  <c r="AB4" i="6"/>
  <c r="AQ4" i="6"/>
  <c r="AR4" i="6"/>
  <c r="AI4" i="6"/>
  <c r="AS4" i="6"/>
  <c r="AJ4" i="6"/>
  <c r="AF4" i="6"/>
  <c r="AG4" i="6"/>
  <c r="AK4" i="6"/>
  <c r="AL4" i="6"/>
  <c r="AC4" i="6"/>
  <c r="BA4" i="6"/>
  <c r="AN4" i="6"/>
  <c r="AM4" i="6"/>
  <c r="AI9" i="6"/>
  <c r="AU9" i="6"/>
  <c r="AQ9" i="6"/>
  <c r="AJ9" i="6"/>
  <c r="AR9" i="6"/>
  <c r="AK9" i="6"/>
  <c r="AS9" i="6"/>
  <c r="AL9" i="6"/>
  <c r="AH9" i="6"/>
  <c r="AD9" i="6"/>
  <c r="AM9" i="6"/>
  <c r="AE9" i="6"/>
  <c r="AN9" i="6"/>
  <c r="AF9" i="6"/>
  <c r="AO9" i="6"/>
  <c r="BA9" i="6"/>
  <c r="AG9" i="6"/>
  <c r="AM16" i="6"/>
  <c r="AC16" i="6"/>
  <c r="AD16" i="6"/>
  <c r="AN16" i="6"/>
  <c r="AO16" i="6"/>
  <c r="AE16" i="6"/>
  <c r="AP16" i="6"/>
  <c r="AF16" i="6"/>
  <c r="AX16" i="6"/>
  <c r="AQ16" i="6"/>
  <c r="AG16" i="6"/>
  <c r="AI16" i="6"/>
  <c r="AJ16" i="6"/>
  <c r="AR16" i="6"/>
  <c r="AB16" i="6"/>
  <c r="AK16" i="6"/>
  <c r="AS16" i="6"/>
  <c r="AM8" i="6"/>
  <c r="AC8" i="6"/>
  <c r="AN8" i="6"/>
  <c r="AD8" i="6"/>
  <c r="AO8" i="6"/>
  <c r="AP8" i="6"/>
  <c r="AF8" i="6"/>
  <c r="AQ8" i="6"/>
  <c r="BC8" i="6"/>
  <c r="AG8" i="6"/>
  <c r="AI8" i="6"/>
  <c r="AJ8" i="6"/>
  <c r="AR8" i="6"/>
  <c r="AB8" i="6"/>
  <c r="AK8" i="6"/>
  <c r="AW8" i="6"/>
  <c r="AS8" i="6"/>
  <c r="AB9" i="6"/>
  <c r="AP9" i="6"/>
  <c r="AM14" i="6"/>
  <c r="AG14" i="6"/>
  <c r="AN14" i="6"/>
  <c r="AB14" i="6"/>
  <c r="AO14" i="6"/>
  <c r="AP14" i="6"/>
  <c r="AI14" i="6"/>
  <c r="AQ14" i="6"/>
  <c r="AC14" i="6"/>
  <c r="AJ14" i="6"/>
  <c r="AR14" i="6"/>
  <c r="AD14" i="6"/>
  <c r="AK14" i="6"/>
  <c r="AS14" i="6"/>
  <c r="AE14" i="6"/>
  <c r="AB6" i="6"/>
  <c r="AT6" i="6"/>
  <c r="AF6" i="6"/>
  <c r="AE4" i="6"/>
  <c r="AD4" i="6"/>
  <c r="AH4" i="6"/>
  <c r="AT4" i="6"/>
  <c r="AG5" i="6"/>
  <c r="AC7" i="6"/>
  <c r="AU7" i="6"/>
  <c r="AE10" i="6"/>
  <c r="AC11" i="6"/>
  <c r="AU11" i="6"/>
  <c r="AG13" i="6"/>
  <c r="AC15" i="6"/>
  <c r="AU15" i="6"/>
  <c r="AK5" i="6"/>
  <c r="AO7" i="6"/>
  <c r="AS10" i="6"/>
  <c r="AK10" i="6"/>
  <c r="AO11" i="6"/>
  <c r="AS12" i="6"/>
  <c r="AK12" i="6"/>
  <c r="AO13" i="6"/>
  <c r="AO15" i="6"/>
  <c r="AS17" i="6"/>
  <c r="AK17" i="6"/>
  <c r="AW17" i="6"/>
  <c r="AC17" i="6"/>
  <c r="AE18" i="6"/>
  <c r="AO19" i="6"/>
  <c r="AG19" i="6"/>
  <c r="AQ20" i="6"/>
  <c r="AI20" i="6"/>
  <c r="AB12" i="6"/>
  <c r="AN7" i="6"/>
  <c r="AN11" i="6"/>
  <c r="AR12" i="6"/>
  <c r="AJ12" i="6"/>
  <c r="AN15" i="6"/>
  <c r="AR17" i="6"/>
  <c r="AJ17" i="6"/>
  <c r="AB18" i="6"/>
  <c r="AD18" i="6"/>
  <c r="AN19" i="6"/>
  <c r="AF19" i="6"/>
  <c r="AM7" i="6"/>
  <c r="AM11" i="6"/>
  <c r="AI12" i="6"/>
  <c r="AM15" i="6"/>
  <c r="AS18" i="6"/>
  <c r="BE18" i="6"/>
  <c r="AC18" i="6"/>
  <c r="AM19" i="6"/>
  <c r="AE19" i="6"/>
  <c r="AQ12" i="6"/>
  <c r="AD5" i="6"/>
  <c r="AB7" i="6"/>
  <c r="AB11" i="6"/>
  <c r="AF12" i="6"/>
  <c r="AD13" i="6"/>
  <c r="AB15" i="6"/>
  <c r="AH7" i="6"/>
  <c r="AL7" i="6"/>
  <c r="AH11" i="6"/>
  <c r="AL11" i="6"/>
  <c r="AP12" i="6"/>
  <c r="AH13" i="6"/>
  <c r="AH15" i="6"/>
  <c r="AL15" i="6"/>
  <c r="AP17" i="6"/>
  <c r="AH17" i="6"/>
  <c r="AR18" i="6"/>
  <c r="AB19" i="6"/>
  <c r="AL19" i="6"/>
  <c r="AD19" i="6"/>
  <c r="AN20" i="6"/>
  <c r="AS7" i="6"/>
  <c r="AK7" i="6"/>
  <c r="AS11" i="6"/>
  <c r="AK11" i="6"/>
  <c r="AO12" i="6"/>
  <c r="AS15" i="6"/>
  <c r="AK15" i="6"/>
  <c r="AQ18" i="6"/>
  <c r="AS19" i="6"/>
  <c r="AK19" i="6"/>
  <c r="AC19" i="6"/>
  <c r="AU19" i="6"/>
  <c r="AR11" i="6"/>
  <c r="AJ11" i="6"/>
  <c r="AN12" i="6"/>
  <c r="AR15" i="6"/>
  <c r="AJ15" i="6"/>
  <c r="AP18" i="6"/>
  <c r="AR19" i="6"/>
  <c r="AJ19" i="6"/>
  <c r="AE7" i="6"/>
  <c r="AE11" i="6"/>
  <c r="AC12" i="6"/>
  <c r="AE15" i="6"/>
  <c r="AQ7" i="6"/>
  <c r="AQ11" i="6"/>
  <c r="AQ15" i="6"/>
  <c r="AM17" i="6"/>
  <c r="AO18" i="6"/>
  <c r="AQ19" i="6"/>
  <c r="AZ20" i="6"/>
  <c r="AU8" i="6"/>
  <c r="AW5" i="6"/>
  <c r="BG34" i="6"/>
  <c r="AY17" i="6"/>
  <c r="BH34" i="6"/>
  <c r="BE17" i="6"/>
  <c r="AZ13" i="6"/>
  <c r="BG44" i="6"/>
  <c r="BG22" i="6"/>
  <c r="BD17" i="6"/>
  <c r="BG33" i="6"/>
  <c r="BI36" i="6"/>
  <c r="AY13" i="6"/>
  <c r="BB5" i="6"/>
  <c r="AT8" i="6"/>
  <c r="BH26" i="6"/>
  <c r="BG39" i="6"/>
  <c r="BH41" i="6"/>
  <c r="BI22" i="6"/>
  <c r="BH39" i="6"/>
  <c r="AT5" i="6"/>
  <c r="BI26" i="6"/>
  <c r="BI34" i="6"/>
  <c r="BH46" i="6"/>
  <c r="BG51" i="6"/>
  <c r="BE19" i="6"/>
  <c r="AX7" i="6"/>
  <c r="BA15" i="6"/>
  <c r="BH44" i="6"/>
  <c r="BH52" i="6"/>
  <c r="BG24" i="6"/>
  <c r="BG41" i="6"/>
  <c r="BH36" i="6"/>
  <c r="BG35" i="6"/>
  <c r="BI41" i="6"/>
  <c r="BG42" i="6"/>
  <c r="BG50" i="6"/>
  <c r="BI39" i="6"/>
  <c r="BG47" i="6"/>
  <c r="BB19" i="6"/>
  <c r="BB20" i="6"/>
  <c r="AU5" i="6"/>
  <c r="AX5" i="6"/>
  <c r="BI35" i="6"/>
  <c r="BG36" i="6"/>
  <c r="BG32" i="6"/>
  <c r="AZ18" i="6"/>
  <c r="BB8" i="6"/>
  <c r="BB15" i="6"/>
  <c r="BG40" i="6"/>
  <c r="BH40" i="6"/>
  <c r="BI33" i="6"/>
  <c r="BI44" i="6"/>
  <c r="BH47" i="6"/>
  <c r="BA5" i="6"/>
  <c r="BI43" i="6"/>
  <c r="AV15" i="6"/>
  <c r="AV20" i="6"/>
  <c r="BG52" i="6"/>
  <c r="BG53" i="6"/>
  <c r="BI50" i="6"/>
  <c r="BG45" i="6"/>
  <c r="BG49" i="6"/>
  <c r="BH33" i="6"/>
  <c r="AZ17" i="6"/>
  <c r="BI40" i="6"/>
  <c r="AV12" i="6"/>
  <c r="AU16" i="6"/>
  <c r="BI28" i="6"/>
  <c r="AY5" i="6"/>
  <c r="BA10" i="6"/>
  <c r="BH49" i="6"/>
  <c r="BH35" i="6"/>
  <c r="BH30" i="6"/>
  <c r="AZ12" i="6"/>
  <c r="AV13" i="6"/>
  <c r="AX10" i="6"/>
  <c r="AZ10" i="6"/>
  <c r="BI52" i="6"/>
  <c r="BH50" i="6"/>
  <c r="BG48" i="6"/>
  <c r="BI53" i="6"/>
  <c r="BH53" i="6"/>
  <c r="AT17" i="6"/>
  <c r="BC12" i="6"/>
  <c r="AY11" i="6"/>
  <c r="BH22" i="6"/>
  <c r="AZ5" i="6"/>
  <c r="BI23" i="6"/>
  <c r="BE13" i="6"/>
  <c r="BI37" i="6"/>
  <c r="BH37" i="6"/>
  <c r="BI46" i="6"/>
  <c r="BI49" i="6"/>
  <c r="BI30" i="6"/>
  <c r="BE7" i="6"/>
  <c r="BB17" i="6"/>
  <c r="AY7" i="6"/>
  <c r="BD14" i="6"/>
  <c r="BG25" i="6"/>
  <c r="BI29" i="6"/>
  <c r="BI47" i="6"/>
  <c r="BG37" i="6"/>
  <c r="BG38" i="6"/>
  <c r="BH42" i="6"/>
  <c r="BI42" i="6"/>
  <c r="BH38" i="6"/>
  <c r="BI38" i="6"/>
  <c r="BG23" i="6"/>
  <c r="BH48" i="6"/>
  <c r="BI48" i="6"/>
  <c r="BH51" i="6"/>
  <c r="BI51" i="6"/>
  <c r="BH43" i="6"/>
  <c r="BG46" i="6"/>
  <c r="BH25" i="6"/>
  <c r="AU13" i="6"/>
  <c r="BG30" i="6"/>
  <c r="BI45" i="6"/>
  <c r="BH45" i="6"/>
  <c r="BD13" i="6"/>
  <c r="BE11" i="6"/>
  <c r="AV17" i="6"/>
  <c r="AT16" i="6"/>
  <c r="AT20" i="6"/>
  <c r="AY10" i="6"/>
  <c r="AX17" i="6"/>
  <c r="BH24" i="6"/>
  <c r="BG43" i="6"/>
  <c r="BI27" i="6"/>
  <c r="BH23" i="6"/>
  <c r="AX19" i="6"/>
  <c r="AV8" i="6"/>
  <c r="BD11" i="6"/>
  <c r="BB12" i="6"/>
  <c r="AZ7" i="6"/>
  <c r="BA17" i="6"/>
  <c r="BD10" i="6"/>
  <c r="BD7" i="6"/>
  <c r="BH29" i="6"/>
  <c r="BI24" i="6"/>
  <c r="BD5" i="6"/>
  <c r="AZ8" i="6"/>
  <c r="AW19" i="6"/>
  <c r="BD18" i="6"/>
  <c r="AY9" i="6"/>
  <c r="BH28" i="6"/>
  <c r="AU10" i="6"/>
  <c r="AV10" i="6"/>
  <c r="AZ15" i="6"/>
  <c r="BA13" i="6"/>
  <c r="AZ6" i="6"/>
  <c r="BB10" i="6"/>
  <c r="BE20" i="6"/>
  <c r="AV11" i="6"/>
  <c r="BE15" i="6"/>
  <c r="AT13" i="6"/>
  <c r="AX12" i="6"/>
  <c r="AZ11" i="6"/>
  <c r="AX8" i="6"/>
  <c r="AW16" i="6"/>
  <c r="AV4" i="6"/>
  <c r="AW13" i="6"/>
  <c r="BB11" i="6"/>
  <c r="BC13" i="6"/>
  <c r="AT12" i="6"/>
  <c r="AZ4" i="6"/>
  <c r="BH27" i="6"/>
  <c r="AV7" i="6"/>
  <c r="BG31" i="6"/>
  <c r="AT10" i="6"/>
  <c r="BG29" i="6"/>
  <c r="AU12" i="6"/>
  <c r="AU20" i="6"/>
  <c r="BA20" i="6"/>
  <c r="BC9" i="6"/>
  <c r="BI32" i="6"/>
  <c r="BH32" i="6"/>
  <c r="BC10" i="6"/>
  <c r="AY20" i="6"/>
  <c r="BG21" i="6"/>
  <c r="BI25" i="6"/>
  <c r="BG27" i="6"/>
  <c r="BA12" i="6"/>
  <c r="BB9" i="6"/>
  <c r="AW9" i="6"/>
  <c r="BI21" i="6"/>
  <c r="BH21" i="6"/>
  <c r="BI31" i="6"/>
  <c r="BH31" i="6"/>
  <c r="BC15" i="6"/>
  <c r="BD19" i="6"/>
  <c r="AX11" i="6"/>
  <c r="AY15" i="6"/>
  <c r="BE10" i="6"/>
  <c r="BE5" i="6"/>
  <c r="AW14" i="6"/>
  <c r="BA14" i="6"/>
  <c r="BC16" i="6"/>
  <c r="AW20" i="6"/>
  <c r="BC20" i="6"/>
  <c r="BG26" i="6"/>
  <c r="BD15" i="6"/>
  <c r="AX15" i="6"/>
  <c r="AW12" i="6"/>
  <c r="AT9" i="6"/>
  <c r="AY4" i="6"/>
  <c r="BE4" i="6"/>
  <c r="BG28" i="6"/>
  <c r="BC19" i="6"/>
  <c r="AW15" i="6"/>
  <c r="AT15" i="6"/>
  <c r="AZ19" i="6"/>
  <c r="BD12" i="6"/>
  <c r="BE12" i="6"/>
  <c r="BB7" i="6"/>
  <c r="BC14" i="6"/>
  <c r="AX9" i="6"/>
  <c r="AU4" i="6"/>
  <c r="BC6" i="6"/>
  <c r="BA11" i="6"/>
  <c r="BD6" i="6"/>
  <c r="AY16" i="6"/>
  <c r="AY6" i="6"/>
  <c r="AY8" i="6"/>
  <c r="AV6" i="6"/>
  <c r="AV14" i="6"/>
  <c r="BE16" i="6"/>
  <c r="AZ14" i="6"/>
  <c r="BE8" i="6"/>
  <c r="BB16" i="6"/>
  <c r="BE9" i="6"/>
  <c r="BD4" i="6"/>
  <c r="AX6" i="6"/>
  <c r="AT11" i="6"/>
  <c r="AV5" i="6"/>
  <c r="AT14" i="6"/>
  <c r="AW11" i="6"/>
  <c r="BA7" i="6"/>
  <c r="BA18" i="6"/>
  <c r="AV19" i="6"/>
  <c r="AW10" i="6"/>
  <c r="BC11" i="6"/>
  <c r="AY14" i="6"/>
  <c r="BC7" i="6"/>
  <c r="BB18" i="6"/>
  <c r="AW7" i="6"/>
  <c r="AU17" i="6"/>
  <c r="AX4" i="6"/>
  <c r="BC4" i="6"/>
  <c r="AU6" i="6"/>
  <c r="AT7" i="6"/>
  <c r="AU14" i="6"/>
  <c r="BA8" i="6"/>
  <c r="BD16" i="6"/>
  <c r="BA16" i="6"/>
  <c r="AZ9" i="6"/>
  <c r="BD9" i="6"/>
  <c r="AW4" i="6"/>
  <c r="BE6" i="6"/>
  <c r="BB6" i="6"/>
  <c r="BC18" i="6"/>
  <c r="AY19" i="6"/>
  <c r="BA19" i="6"/>
  <c r="BE14" i="6"/>
  <c r="BB14" i="6"/>
  <c r="BD8" i="6"/>
  <c r="AV16" i="6"/>
  <c r="AZ16" i="6"/>
  <c r="AV9" i="6"/>
  <c r="BB4" i="6"/>
  <c r="AW6" i="6"/>
  <c r="BA6" i="6"/>
  <c r="BB13" i="6"/>
  <c r="BG8" i="6"/>
  <c r="BH15" i="6"/>
  <c r="BG17" i="6"/>
  <c r="BI10" i="6"/>
  <c r="BH17" i="6"/>
  <c r="BH20" i="6"/>
  <c r="BG13" i="6"/>
  <c r="BH5" i="6"/>
  <c r="BG16" i="6"/>
  <c r="BI15" i="6"/>
  <c r="BG12" i="6"/>
  <c r="BG15" i="6"/>
  <c r="BG9" i="6"/>
  <c r="BI20" i="6"/>
  <c r="BI5" i="6"/>
  <c r="BH8" i="6"/>
  <c r="BG20" i="6"/>
  <c r="BI12" i="6"/>
  <c r="BI17" i="6"/>
  <c r="BH12" i="6"/>
  <c r="BG4" i="6"/>
  <c r="BH7" i="6"/>
  <c r="BH4" i="6"/>
  <c r="BH19" i="6"/>
  <c r="BI4" i="6"/>
  <c r="BH11" i="6"/>
  <c r="BH10" i="6"/>
  <c r="BI7" i="6"/>
  <c r="BH18" i="6"/>
  <c r="BH6" i="6"/>
  <c r="BI8" i="6"/>
  <c r="BG7" i="6"/>
  <c r="BG14" i="6"/>
  <c r="BH13" i="6"/>
  <c r="BI13" i="6"/>
  <c r="BG10" i="6"/>
  <c r="BG5" i="6"/>
  <c r="BH14" i="6"/>
  <c r="BI14" i="6"/>
  <c r="BI6" i="6"/>
  <c r="BI9" i="6"/>
  <c r="BH9" i="6"/>
  <c r="BG11" i="6"/>
  <c r="BG19" i="6"/>
  <c r="BG18" i="6"/>
  <c r="BI18" i="6"/>
  <c r="BH16" i="6"/>
  <c r="BI16" i="6"/>
  <c r="BI11" i="6"/>
  <c r="BI19" i="6"/>
  <c r="BG6" i="6"/>
</calcChain>
</file>

<file path=xl/sharedStrings.xml><?xml version="1.0" encoding="utf-8"?>
<sst xmlns="http://schemas.openxmlformats.org/spreadsheetml/2006/main" count="715" uniqueCount="285">
  <si>
    <t>Polar metabolites</t>
  </si>
  <si>
    <t>Non-polar metabolites</t>
  </si>
  <si>
    <t>Non-derivatized polar metabolites</t>
  </si>
  <si>
    <t>Derivatized polar metabolites</t>
  </si>
  <si>
    <t>Amino acids</t>
  </si>
  <si>
    <t>Positive mode</t>
  </si>
  <si>
    <t>Negative mode</t>
  </si>
  <si>
    <t>TAG</t>
  </si>
  <si>
    <t>Cholesterol</t>
  </si>
  <si>
    <t>PL</t>
  </si>
  <si>
    <t>Lyso-PL</t>
  </si>
  <si>
    <t>FFA</t>
  </si>
  <si>
    <t>Resuspension solvent</t>
  </si>
  <si>
    <t>Resuspension volume</t>
  </si>
  <si>
    <t>Loading volume</t>
  </si>
  <si>
    <t>Column</t>
  </si>
  <si>
    <t>Solvent A</t>
  </si>
  <si>
    <t>Solvent B</t>
  </si>
  <si>
    <t>Autosampler temperature</t>
  </si>
  <si>
    <t>Column oven temperature</t>
  </si>
  <si>
    <t>Flow rate</t>
  </si>
  <si>
    <t>Gradient</t>
  </si>
  <si>
    <t>75 uL</t>
  </si>
  <si>
    <t>50 uL</t>
  </si>
  <si>
    <t>Fusion</t>
  </si>
  <si>
    <t>C18</t>
  </si>
  <si>
    <t>-</t>
  </si>
  <si>
    <t>10 µL</t>
  </si>
  <si>
    <t>20 µL</t>
  </si>
  <si>
    <t>30 µL</t>
  </si>
  <si>
    <t>C5</t>
  </si>
  <si>
    <t>40 µL</t>
  </si>
  <si>
    <t xml:space="preserve">25% ACN + 5% ammonium acetate </t>
  </si>
  <si>
    <t>99.9% MeOH + 0.1% FA</t>
  </si>
  <si>
    <t>100% ACN</t>
  </si>
  <si>
    <t>CoA and esters of CoA</t>
  </si>
  <si>
    <t>0.2 mL/min</t>
  </si>
  <si>
    <t>%B</t>
  </si>
  <si>
    <t>Time (min)</t>
  </si>
  <si>
    <t>200 µL</t>
  </si>
  <si>
    <t>Metabolite</t>
  </si>
  <si>
    <r>
      <t>1:1 (v/v) MeOH/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</si>
  <si>
    <r>
      <t>2% ACN in 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 with 100 mM ammonium formate</t>
    </r>
  </si>
  <si>
    <r>
      <t>1:1 (v/v) CHCl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/MeOH</t>
    </r>
  </si>
  <si>
    <r>
      <t>5 mM ammonium acetate in 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</si>
  <si>
    <r>
      <t>99.9% 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 + 0.1% FA</t>
    </r>
  </si>
  <si>
    <r>
      <t>1 mM TDFHA in 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</si>
  <si>
    <r>
      <t>95:5 (v/v) 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/MeOH + 0.1% FA + 10 mM ammonium formate</t>
    </r>
  </si>
  <si>
    <r>
      <t>95:5 (v/v) 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/MeOH + 0.1% (v/v) ammonium hydroxide</t>
    </r>
  </si>
  <si>
    <r>
      <t>98% ACN in 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 with 5mM ammonium formate</t>
    </r>
  </si>
  <si>
    <r>
      <t>60:35:5 (v/v) IPA/MeOH/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 + 0.1% (v/v) FA + 10 mM ammonium formate</t>
    </r>
  </si>
  <si>
    <r>
      <t>60:35:5 (v/v) IPA/MeOH/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 + 0.1% (v/v) ammonium hydroxide</t>
    </r>
  </si>
  <si>
    <t>Metabolite class</t>
  </si>
  <si>
    <t>Precursor ion mass</t>
  </si>
  <si>
    <t>Fragment ion mass</t>
  </si>
  <si>
    <t>Collision Energy (V)</t>
  </si>
  <si>
    <t>Adduct (if any)</t>
  </si>
  <si>
    <t>Glucose</t>
  </si>
  <si>
    <t>Pyruvate</t>
  </si>
  <si>
    <t>Lactate</t>
  </si>
  <si>
    <t>Glycine</t>
  </si>
  <si>
    <t>Citrate</t>
  </si>
  <si>
    <t>2-Ketoglutarate</t>
  </si>
  <si>
    <t>Succinate</t>
  </si>
  <si>
    <t>Fumarate</t>
  </si>
  <si>
    <t>Malate</t>
  </si>
  <si>
    <t>Oxaloacetate</t>
  </si>
  <si>
    <t>Glyoxalate</t>
  </si>
  <si>
    <t>2-Hydroxyglutarate</t>
  </si>
  <si>
    <t>3-phosphoglycerate</t>
  </si>
  <si>
    <r>
      <rPr>
        <vertAlign val="superscript"/>
        <sz val="12"/>
        <color theme="1"/>
        <rFont val="Arial"/>
        <family val="2"/>
      </rPr>
      <t>13</t>
    </r>
    <r>
      <rPr>
        <sz val="12"/>
        <color theme="1"/>
        <rFont val="Arial"/>
        <family val="2"/>
      </rPr>
      <t>C-Glucose (IS)</t>
    </r>
  </si>
  <si>
    <t>D4-Succinate (IS)</t>
  </si>
  <si>
    <t>Arginine</t>
  </si>
  <si>
    <t>Alanine</t>
  </si>
  <si>
    <t>Proline</t>
  </si>
  <si>
    <t>Isoleucine/Leucine</t>
  </si>
  <si>
    <t>Phenylalanine</t>
  </si>
  <si>
    <t>Asparagine</t>
  </si>
  <si>
    <t>Threonine</t>
  </si>
  <si>
    <t>Glutamic acid</t>
  </si>
  <si>
    <t>Methionine</t>
  </si>
  <si>
    <t>Aspartic acid</t>
  </si>
  <si>
    <t>Cystine</t>
  </si>
  <si>
    <t>CoA</t>
  </si>
  <si>
    <t>Acetyl-CoA</t>
  </si>
  <si>
    <t>Malonyl-CoA</t>
  </si>
  <si>
    <t>Succinyl-CoA</t>
  </si>
  <si>
    <t>Lysine/Glutamine</t>
  </si>
  <si>
    <t>TAG16:0/32:0</t>
  </si>
  <si>
    <t>TAG16:0/34:1</t>
  </si>
  <si>
    <t>TAG16:0/36:2</t>
  </si>
  <si>
    <t>TAG16:0/36:1</t>
  </si>
  <si>
    <t>TAG16:0/38:4</t>
  </si>
  <si>
    <t>TAG18:0/34:1</t>
  </si>
  <si>
    <t>TAG18:0/38:4</t>
  </si>
  <si>
    <t>TAG18:1/32:0</t>
  </si>
  <si>
    <t>TAG18:1/34:1</t>
  </si>
  <si>
    <t>TAG18:1/34:0</t>
  </si>
  <si>
    <t>TAG18:1/36:2</t>
  </si>
  <si>
    <t>TAG18:1/36:1</t>
  </si>
  <si>
    <t>TAG18:1/36:0</t>
  </si>
  <si>
    <t>TAG18:1/36:4</t>
  </si>
  <si>
    <t>TAG18:1/38:4</t>
  </si>
  <si>
    <t>TAG18:2/34:2</t>
  </si>
  <si>
    <t>Free fatty acids</t>
  </si>
  <si>
    <t>Triglycerides</t>
  </si>
  <si>
    <t>FA17:1 (IS)</t>
  </si>
  <si>
    <t>FA16:0</t>
  </si>
  <si>
    <t>FA18:1</t>
  </si>
  <si>
    <t>FA20:1</t>
  </si>
  <si>
    <t>FA20:4</t>
  </si>
  <si>
    <t>FA22:6</t>
  </si>
  <si>
    <t>FA12:0</t>
  </si>
  <si>
    <t>FA14:0</t>
  </si>
  <si>
    <t>FA18:2</t>
  </si>
  <si>
    <t>FA20:0</t>
  </si>
  <si>
    <t>FA22:0</t>
  </si>
  <si>
    <t>FA22:1</t>
  </si>
  <si>
    <t>FA24:0</t>
  </si>
  <si>
    <t>FA24:1</t>
  </si>
  <si>
    <t>FA18:3</t>
  </si>
  <si>
    <t>FA20:2</t>
  </si>
  <si>
    <t>FA20:3</t>
  </si>
  <si>
    <t>FA20:5</t>
  </si>
  <si>
    <t>FA22:2</t>
  </si>
  <si>
    <t>FA24:4</t>
  </si>
  <si>
    <t>FA24:5</t>
  </si>
  <si>
    <t>FA24:6</t>
  </si>
  <si>
    <t>Phospholipids (Negative ions)</t>
  </si>
  <si>
    <t>32:0PA</t>
  </si>
  <si>
    <t>32:1PA</t>
  </si>
  <si>
    <t>34:2PA</t>
  </si>
  <si>
    <t>36:1PA</t>
  </si>
  <si>
    <t>40:6PA</t>
  </si>
  <si>
    <t>32:0PG</t>
  </si>
  <si>
    <t>32:1PG</t>
  </si>
  <si>
    <t>34:0PG</t>
  </si>
  <si>
    <t>34:1PG</t>
  </si>
  <si>
    <t>34:2PG</t>
  </si>
  <si>
    <t>36:1PG</t>
  </si>
  <si>
    <t>32:0PS</t>
  </si>
  <si>
    <t>32:1PS</t>
  </si>
  <si>
    <t>34:1PS</t>
  </si>
  <si>
    <t>34:2PS</t>
  </si>
  <si>
    <t>36:0PS</t>
  </si>
  <si>
    <t>36:1PS</t>
  </si>
  <si>
    <t>36:2PS</t>
  </si>
  <si>
    <t>38:4PS</t>
  </si>
  <si>
    <t>40:6PS</t>
  </si>
  <si>
    <t>32:0PI</t>
  </si>
  <si>
    <t>34:0PI</t>
  </si>
  <si>
    <t>34:1PI</t>
  </si>
  <si>
    <t>34:2PI</t>
  </si>
  <si>
    <t>36:1PI</t>
  </si>
  <si>
    <t>36:2PI</t>
  </si>
  <si>
    <t>36:4PI</t>
  </si>
  <si>
    <t>38:4PI</t>
  </si>
  <si>
    <t>40:6PI</t>
  </si>
  <si>
    <t>Phospholipids (Positive ions)</t>
  </si>
  <si>
    <t>32:0PC</t>
  </si>
  <si>
    <t>32:1PC</t>
  </si>
  <si>
    <t>34:0PC</t>
  </si>
  <si>
    <t>34:1PC</t>
  </si>
  <si>
    <t>34:2PC</t>
  </si>
  <si>
    <t>36:0PC</t>
  </si>
  <si>
    <t>36:1PC</t>
  </si>
  <si>
    <t>36:2PC</t>
  </si>
  <si>
    <t>36:4PC</t>
  </si>
  <si>
    <t>38:4PC</t>
  </si>
  <si>
    <t>40:6PC</t>
  </si>
  <si>
    <t>32:0PE</t>
  </si>
  <si>
    <t>32:1PE</t>
  </si>
  <si>
    <t>34:0PE</t>
  </si>
  <si>
    <t>34:1PE</t>
  </si>
  <si>
    <t>34:2PE</t>
  </si>
  <si>
    <t>36:0PE</t>
  </si>
  <si>
    <t>36:1PE</t>
  </si>
  <si>
    <t>36:2PE</t>
  </si>
  <si>
    <t>36:4PE</t>
  </si>
  <si>
    <t>38:4PE</t>
  </si>
  <si>
    <t>40:6PE</t>
  </si>
  <si>
    <t>LysoPA16:0</t>
  </si>
  <si>
    <t>LysoPA18:1</t>
  </si>
  <si>
    <t>LysoPA18:0</t>
  </si>
  <si>
    <t>LysoPA14:0</t>
  </si>
  <si>
    <t>LysoPA22:4</t>
  </si>
  <si>
    <t>LysoPG16:0</t>
  </si>
  <si>
    <t>LysoPG18:1</t>
  </si>
  <si>
    <t>LysoPG18:0</t>
  </si>
  <si>
    <t>LysoPG20:4</t>
  </si>
  <si>
    <t>LysoPG22:6</t>
  </si>
  <si>
    <t>LysoPS16:0</t>
  </si>
  <si>
    <t>LysoPS18:1</t>
  </si>
  <si>
    <t>LysoPS18:0</t>
  </si>
  <si>
    <t>LysoPS22:6</t>
  </si>
  <si>
    <t>LysoPS20:0</t>
  </si>
  <si>
    <t>LysoPS22:0</t>
  </si>
  <si>
    <t>LysoPS24:0</t>
  </si>
  <si>
    <t>LysoPS24:1</t>
  </si>
  <si>
    <t>LysoPI18:0</t>
  </si>
  <si>
    <t>LysoPC16:0</t>
  </si>
  <si>
    <t>LysoPC18:1</t>
  </si>
  <si>
    <t>LysoPC18:0</t>
  </si>
  <si>
    <t>LysoPC20:1</t>
  </si>
  <si>
    <t>LysoPC20:4</t>
  </si>
  <si>
    <t>LysoPC22:6</t>
  </si>
  <si>
    <t>LysoPC12:0</t>
  </si>
  <si>
    <t>LysoPC14:0</t>
  </si>
  <si>
    <t>LysoPC18:2</t>
  </si>
  <si>
    <t>LysoPC20:0</t>
  </si>
  <si>
    <t>LysoPC22:1</t>
  </si>
  <si>
    <t>LysoPC22:4</t>
  </si>
  <si>
    <t>LysoPE16:0</t>
  </si>
  <si>
    <t>LysoPE18:1</t>
  </si>
  <si>
    <t>LysoPE18:0</t>
  </si>
  <si>
    <t>LysoPE20:1</t>
  </si>
  <si>
    <t>LysoPE20:4</t>
  </si>
  <si>
    <t>LysoPE22:6</t>
  </si>
  <si>
    <t>LysoPE18:2</t>
  </si>
  <si>
    <t>LysoPE22:0</t>
  </si>
  <si>
    <t>LysoPE22:1</t>
  </si>
  <si>
    <t>LysoPE22:4</t>
  </si>
  <si>
    <t>LysoPE24:0</t>
  </si>
  <si>
    <t>LysoPE24:1</t>
  </si>
  <si>
    <r>
      <t xml:space="preserve">8 </t>
    </r>
    <r>
      <rPr>
        <vertAlign val="superscript"/>
        <sz val="12"/>
        <color theme="1"/>
        <rFont val="Arial"/>
        <family val="2"/>
      </rPr>
      <t>o</t>
    </r>
    <r>
      <rPr>
        <sz val="12"/>
        <color theme="1"/>
        <rFont val="Arial"/>
        <family val="2"/>
      </rPr>
      <t>C</t>
    </r>
  </si>
  <si>
    <r>
      <t xml:space="preserve">40 </t>
    </r>
    <r>
      <rPr>
        <vertAlign val="superscript"/>
        <sz val="12"/>
        <color theme="1"/>
        <rFont val="Arial"/>
        <family val="2"/>
      </rPr>
      <t>o</t>
    </r>
    <r>
      <rPr>
        <sz val="12"/>
        <color theme="1"/>
        <rFont val="Arial"/>
        <family val="2"/>
      </rPr>
      <t>C</t>
    </r>
  </si>
  <si>
    <t>0.4 mL/min</t>
  </si>
  <si>
    <t>LysoPL</t>
  </si>
  <si>
    <t>Positive</t>
  </si>
  <si>
    <t>Negative</t>
  </si>
  <si>
    <r>
      <t xml:space="preserve">25 </t>
    </r>
    <r>
      <rPr>
        <vertAlign val="superscript"/>
        <sz val="12"/>
        <color theme="1"/>
        <rFont val="Arial"/>
        <family val="2"/>
      </rPr>
      <t>o</t>
    </r>
    <r>
      <rPr>
        <sz val="12"/>
        <color theme="1"/>
        <rFont val="Arial"/>
        <family val="2"/>
      </rPr>
      <t>C</t>
    </r>
  </si>
  <si>
    <t>-4500</t>
  </si>
  <si>
    <t>Spray voltage (V)</t>
  </si>
  <si>
    <t>0.5 mL/min</t>
  </si>
  <si>
    <t>0.3 mL/min</t>
  </si>
  <si>
    <t>Ion source gas 1 (psi)</t>
  </si>
  <si>
    <t>Ion source gas 2 (psi)</t>
  </si>
  <si>
    <t>Curtain gas (psi)</t>
  </si>
  <si>
    <t xml:space="preserve">Ionization mode </t>
  </si>
  <si>
    <t>CAD gas (psi)</t>
  </si>
  <si>
    <t>Declustering potential (DP) (V)</t>
  </si>
  <si>
    <t>DP spread (V)</t>
  </si>
  <si>
    <t>Collision energy (V)</t>
  </si>
  <si>
    <t>Species targeted</t>
  </si>
  <si>
    <t>Control</t>
  </si>
  <si>
    <t>NT</t>
  </si>
  <si>
    <t>KD_2</t>
  </si>
  <si>
    <t>KD_3</t>
  </si>
  <si>
    <r>
      <t xml:space="preserve">Triglycerides </t>
    </r>
    <r>
      <rPr>
        <sz val="12"/>
        <color theme="1"/>
        <rFont val="Arial"/>
        <family val="2"/>
      </rPr>
      <t>(pmol/mg protein)</t>
    </r>
  </si>
  <si>
    <r>
      <t xml:space="preserve">Phospholipids (negative ions) </t>
    </r>
    <r>
      <rPr>
        <sz val="12"/>
        <color theme="1"/>
        <rFont val="Arial"/>
        <family val="2"/>
      </rPr>
      <t>(nmol/mg protein)</t>
    </r>
  </si>
  <si>
    <r>
      <t xml:space="preserve">Phospholipids (positive ions) </t>
    </r>
    <r>
      <rPr>
        <sz val="12"/>
        <color theme="1"/>
        <rFont val="Arial"/>
        <family val="2"/>
      </rPr>
      <t>(pmol/mg protein)</t>
    </r>
  </si>
  <si>
    <r>
      <t xml:space="preserve">Lysophospholipids (negative ions) </t>
    </r>
    <r>
      <rPr>
        <sz val="12"/>
        <color theme="1"/>
        <rFont val="Arial"/>
        <family val="2"/>
      </rPr>
      <t>(nmol/mg protein)</t>
    </r>
  </si>
  <si>
    <r>
      <t xml:space="preserve">Lysophospholipids (positive ions) </t>
    </r>
    <r>
      <rPr>
        <sz val="12"/>
        <color theme="1"/>
        <rFont val="Arial"/>
        <family val="2"/>
      </rPr>
      <t>(pmol/mg protein)</t>
    </r>
  </si>
  <si>
    <r>
      <t xml:space="preserve">Cholesterol </t>
    </r>
    <r>
      <rPr>
        <sz val="12"/>
        <color theme="1"/>
        <rFont val="Arial"/>
        <family val="2"/>
      </rPr>
      <t>(area/mg protein)</t>
    </r>
  </si>
  <si>
    <t>Rep1</t>
  </si>
  <si>
    <t>Rep2</t>
  </si>
  <si>
    <t>Rep3</t>
  </si>
  <si>
    <t>Rep4</t>
  </si>
  <si>
    <t>Rep5</t>
  </si>
  <si>
    <t>Rep6</t>
  </si>
  <si>
    <r>
      <t xml:space="preserve">Non-derivatized polar metabolites </t>
    </r>
    <r>
      <rPr>
        <sz val="12"/>
        <color theme="1"/>
        <rFont val="Arial"/>
        <family val="2"/>
      </rPr>
      <t>(nmol/mg protein)</t>
    </r>
  </si>
  <si>
    <r>
      <t>Derivatized polar metabolites</t>
    </r>
    <r>
      <rPr>
        <sz val="12"/>
        <color theme="1"/>
        <rFont val="Arial"/>
        <family val="2"/>
      </rPr>
      <t xml:space="preserve"> (nmol/mg protein)</t>
    </r>
  </si>
  <si>
    <r>
      <t xml:space="preserve">CoA and esters of CoA </t>
    </r>
    <r>
      <rPr>
        <sz val="12"/>
        <color theme="1"/>
        <rFont val="Arial"/>
        <family val="2"/>
      </rPr>
      <t>(area/mg protein)</t>
    </r>
  </si>
  <si>
    <r>
      <t xml:space="preserve">Amino acids </t>
    </r>
    <r>
      <rPr>
        <sz val="12"/>
        <color theme="1"/>
        <rFont val="Arial"/>
        <family val="2"/>
      </rPr>
      <t>(nmol/mg protein)</t>
    </r>
  </si>
  <si>
    <r>
      <t xml:space="preserve">Fatty acids </t>
    </r>
    <r>
      <rPr>
        <sz val="12"/>
        <color theme="1"/>
        <rFont val="Arial"/>
        <family val="2"/>
      </rPr>
      <t>(nmol/mg protein)</t>
    </r>
  </si>
  <si>
    <t>Control average</t>
  </si>
  <si>
    <t>NT/Control</t>
  </si>
  <si>
    <t>KD_2/Control</t>
  </si>
  <si>
    <t>KD_3/Control</t>
  </si>
  <si>
    <t>KD_2 Fold change (KD_2/Control)/(NT/Control)</t>
  </si>
  <si>
    <t>KD_3 Fold change (KD_3/Control)/(NT/Control)</t>
  </si>
  <si>
    <t>KD_2 FC (Mean)</t>
  </si>
  <si>
    <t>KD_2 FC (SD)</t>
  </si>
  <si>
    <t>KD_3 FC (Mean)</t>
  </si>
  <si>
    <t>KD_3 FC (SD)</t>
  </si>
  <si>
    <t>TAG18:0/36:4</t>
  </si>
  <si>
    <t>13C-Alanine (IS)</t>
  </si>
  <si>
    <t>Lysophospholipids (Negative ions)</t>
  </si>
  <si>
    <t>Lysophospholipids (Positive ions)</t>
  </si>
  <si>
    <t>37:4PC (IS)</t>
  </si>
  <si>
    <r>
      <t>Temperature (</t>
    </r>
    <r>
      <rPr>
        <vertAlign val="superscript"/>
        <sz val="12"/>
        <color theme="1"/>
        <rFont val="Arial"/>
        <family val="2"/>
      </rPr>
      <t>o</t>
    </r>
    <r>
      <rPr>
        <sz val="12"/>
        <color theme="1"/>
        <rFont val="Arial"/>
        <family val="2"/>
      </rPr>
      <t>C)</t>
    </r>
  </si>
  <si>
    <r>
      <t>[M-H]</t>
    </r>
    <r>
      <rPr>
        <vertAlign val="superscript"/>
        <sz val="11"/>
        <color theme="1"/>
        <rFont val="Arial"/>
        <family val="2"/>
      </rPr>
      <t>-</t>
    </r>
  </si>
  <si>
    <r>
      <t>[M+H]</t>
    </r>
    <r>
      <rPr>
        <vertAlign val="superscript"/>
        <sz val="11"/>
        <color theme="1"/>
        <rFont val="Arial"/>
        <family val="2"/>
      </rPr>
      <t>+</t>
    </r>
  </si>
  <si>
    <r>
      <t>[M+NH4]</t>
    </r>
    <r>
      <rPr>
        <vertAlign val="superscript"/>
        <sz val="11"/>
        <color theme="1"/>
        <rFont val="Arial"/>
        <family val="2"/>
      </rPr>
      <t>+</t>
    </r>
  </si>
  <si>
    <t>Declustering Potential (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  <font>
      <vertAlign val="superscript"/>
      <sz val="12"/>
      <color theme="1"/>
      <name val="Arial"/>
      <family val="2"/>
    </font>
    <font>
      <sz val="10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0" borderId="0" xfId="0" applyAlignment="1">
      <alignment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wrapText="1"/>
    </xf>
    <xf numFmtId="0" fontId="2" fillId="0" borderId="0" xfId="0" applyFont="1" applyAlignment="1">
      <alignment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NumberFormat="1" applyFont="1" applyBorder="1" applyAlignment="1">
      <alignment horizontal="center" vertical="center" wrapText="1"/>
    </xf>
    <xf numFmtId="0" fontId="3" fillId="0" borderId="1" xfId="0" applyNumberFormat="1" applyFont="1" applyBorder="1" applyAlignment="1">
      <alignment horizontal="center" wrapText="1"/>
    </xf>
    <xf numFmtId="0" fontId="3" fillId="0" borderId="1" xfId="0" applyNumberFormat="1" applyFont="1" applyBorder="1" applyAlignment="1">
      <alignment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8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1" fillId="0" borderId="12" xfId="0" applyFont="1" applyBorder="1" applyAlignment="1">
      <alignment vertical="center" wrapText="1"/>
    </xf>
    <xf numFmtId="0" fontId="0" fillId="0" borderId="8" xfId="0" applyBorder="1"/>
    <xf numFmtId="0" fontId="0" fillId="0" borderId="0" xfId="0" applyBorder="1"/>
    <xf numFmtId="0" fontId="0" fillId="0" borderId="12" xfId="0" applyBorder="1"/>
    <xf numFmtId="0" fontId="0" fillId="0" borderId="7" xfId="0" applyBorder="1"/>
    <xf numFmtId="2" fontId="0" fillId="0" borderId="7" xfId="0" applyNumberFormat="1" applyBorder="1" applyAlignment="1">
      <alignment horizontal="center"/>
    </xf>
    <xf numFmtId="0" fontId="0" fillId="0" borderId="10" xfId="0" applyBorder="1" applyAlignment="1">
      <alignment wrapText="1"/>
    </xf>
    <xf numFmtId="0" fontId="0" fillId="0" borderId="0" xfId="0" applyBorder="1" applyAlignment="1">
      <alignment wrapText="1"/>
    </xf>
    <xf numFmtId="0" fontId="1" fillId="0" borderId="13" xfId="0" applyFont="1" applyBorder="1" applyAlignment="1">
      <alignment vertical="center" wrapText="1"/>
    </xf>
    <xf numFmtId="0" fontId="1" fillId="0" borderId="14" xfId="0" applyFont="1" applyBorder="1" applyAlignment="1">
      <alignment vertical="center" wrapText="1"/>
    </xf>
    <xf numFmtId="0" fontId="1" fillId="0" borderId="15" xfId="0" applyFont="1" applyBorder="1" applyAlignment="1">
      <alignment vertical="center" wrapText="1"/>
    </xf>
    <xf numFmtId="0" fontId="0" fillId="0" borderId="14" xfId="0" applyBorder="1" applyAlignment="1">
      <alignment wrapText="1"/>
    </xf>
    <xf numFmtId="0" fontId="4" fillId="0" borderId="7" xfId="0" applyFont="1" applyBorder="1" applyAlignment="1">
      <alignment horizontal="left" vertical="top" wrapText="1"/>
    </xf>
    <xf numFmtId="0" fontId="3" fillId="0" borderId="7" xfId="0" applyFont="1" applyBorder="1" applyAlignment="1">
      <alignment horizontal="left" vertical="center"/>
    </xf>
    <xf numFmtId="0" fontId="3" fillId="0" borderId="7" xfId="0" applyFont="1" applyBorder="1"/>
    <xf numFmtId="0" fontId="3" fillId="0" borderId="7" xfId="0" applyFont="1" applyBorder="1" applyAlignment="1">
      <alignment horizontal="left"/>
    </xf>
    <xf numFmtId="0" fontId="3" fillId="0" borderId="7" xfId="0" applyFont="1" applyBorder="1" applyAlignment="1">
      <alignment vertical="center"/>
    </xf>
    <xf numFmtId="49" fontId="3" fillId="0" borderId="7" xfId="0" applyNumberFormat="1" applyFont="1" applyBorder="1" applyAlignment="1">
      <alignment vertical="center"/>
    </xf>
    <xf numFmtId="0" fontId="2" fillId="0" borderId="7" xfId="0" applyFont="1" applyBorder="1"/>
    <xf numFmtId="2" fontId="0" fillId="0" borderId="7" xfId="0" applyNumberFormat="1" applyFill="1" applyBorder="1" applyAlignment="1">
      <alignment horizontal="center"/>
    </xf>
    <xf numFmtId="0" fontId="0" fillId="0" borderId="7" xfId="0" applyFill="1" applyBorder="1"/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4" xfId="0" applyNumberFormat="1" applyFont="1" applyBorder="1" applyAlignment="1">
      <alignment horizontal="center" vertical="center" wrapText="1"/>
    </xf>
    <xf numFmtId="0" fontId="3" fillId="0" borderId="6" xfId="0" applyNumberFormat="1" applyFont="1" applyBorder="1" applyAlignment="1">
      <alignment horizontal="center" vertical="center" wrapText="1"/>
    </xf>
    <xf numFmtId="0" fontId="6" fillId="0" borderId="4" xfId="0" applyNumberFormat="1" applyFont="1" applyBorder="1" applyAlignment="1">
      <alignment horizontal="center" vertical="center" wrapText="1"/>
    </xf>
    <xf numFmtId="0" fontId="6" fillId="0" borderId="6" xfId="0" applyNumberFormat="1" applyFont="1" applyBorder="1" applyAlignment="1">
      <alignment horizontal="center" vertical="center" wrapText="1"/>
    </xf>
    <xf numFmtId="0" fontId="3" fillId="0" borderId="4" xfId="0" applyNumberFormat="1" applyFont="1" applyBorder="1" applyAlignment="1">
      <alignment horizontal="center" wrapText="1"/>
    </xf>
    <xf numFmtId="0" fontId="3" fillId="0" borderId="6" xfId="0" applyNumberFormat="1" applyFont="1" applyBorder="1" applyAlignment="1">
      <alignment horizontal="center" wrapText="1"/>
    </xf>
    <xf numFmtId="0" fontId="4" fillId="0" borderId="7" xfId="0" applyFont="1" applyBorder="1" applyAlignment="1">
      <alignment horizontal="left" vertical="top" wrapText="1"/>
    </xf>
    <xf numFmtId="0" fontId="10" fillId="0" borderId="2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 wrapText="1"/>
    </xf>
    <xf numFmtId="0" fontId="10" fillId="0" borderId="7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top" wrapText="1"/>
    </xf>
    <xf numFmtId="49" fontId="10" fillId="0" borderId="1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/>
    <xf numFmtId="0" fontId="3" fillId="0" borderId="1" xfId="0" applyFont="1" applyBorder="1" applyAlignment="1">
      <alignment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2"/>
  <sheetViews>
    <sheetView tabSelected="1" workbookViewId="0">
      <selection sqref="A1:A3"/>
    </sheetView>
  </sheetViews>
  <sheetFormatPr baseColWidth="10" defaultColWidth="8.83203125" defaultRowHeight="15" x14ac:dyDescent="0.2"/>
  <cols>
    <col min="1" max="1" width="16.5" style="1" customWidth="1"/>
    <col min="2" max="2" width="11.5" style="1" customWidth="1"/>
    <col min="3" max="3" width="10.6640625" style="1" customWidth="1"/>
    <col min="4" max="5" width="11.6640625" style="1" customWidth="1"/>
    <col min="6" max="6" width="10.5" style="1" customWidth="1"/>
    <col min="7" max="8" width="11.1640625" style="1" customWidth="1"/>
    <col min="9" max="9" width="11.6640625" style="1" customWidth="1"/>
    <col min="10" max="10" width="7.5" style="1" customWidth="1"/>
    <col min="11" max="11" width="7.6640625" style="1" customWidth="1"/>
    <col min="12" max="12" width="8.5" style="1" customWidth="1"/>
    <col min="13" max="13" width="8.83203125" style="1" customWidth="1"/>
    <col min="14" max="14" width="7.5" style="1" customWidth="1"/>
    <col min="15" max="16" width="8" style="1" customWidth="1"/>
    <col min="17" max="17" width="9.1640625" style="1" customWidth="1"/>
    <col min="18" max="18" width="12" style="1" customWidth="1"/>
    <col min="19" max="19" width="12.5" style="1" customWidth="1"/>
    <col min="20" max="20" width="8.83203125" style="1" customWidth="1"/>
    <col min="21" max="21" width="6.5" style="1" customWidth="1"/>
    <col min="22" max="22" width="8.6640625" style="1" customWidth="1"/>
    <col min="23" max="23" width="8.33203125" style="1" customWidth="1"/>
    <col min="24" max="16384" width="8.83203125" style="1"/>
  </cols>
  <sheetData>
    <row r="1" spans="1:23" ht="29" customHeight="1" x14ac:dyDescent="0.2">
      <c r="A1" s="81"/>
      <c r="B1" s="34" t="s">
        <v>0</v>
      </c>
      <c r="C1" s="34"/>
      <c r="D1" s="34"/>
      <c r="E1" s="34"/>
      <c r="F1" s="34"/>
      <c r="G1" s="34"/>
      <c r="H1" s="34"/>
      <c r="I1" s="34"/>
      <c r="J1" s="34" t="s">
        <v>1</v>
      </c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</row>
    <row r="2" spans="1:23" ht="27" customHeight="1" x14ac:dyDescent="0.2">
      <c r="A2" s="82"/>
      <c r="B2" s="34" t="s">
        <v>2</v>
      </c>
      <c r="C2" s="34"/>
      <c r="D2" s="34" t="s">
        <v>3</v>
      </c>
      <c r="E2" s="34"/>
      <c r="F2" s="34" t="s">
        <v>35</v>
      </c>
      <c r="G2" s="34"/>
      <c r="H2" s="34" t="s">
        <v>4</v>
      </c>
      <c r="I2" s="34"/>
      <c r="J2" s="34" t="s">
        <v>5</v>
      </c>
      <c r="K2" s="34"/>
      <c r="L2" s="34"/>
      <c r="M2" s="34"/>
      <c r="N2" s="34"/>
      <c r="O2" s="34"/>
      <c r="P2" s="34"/>
      <c r="Q2" s="34"/>
      <c r="R2" s="34" t="s">
        <v>6</v>
      </c>
      <c r="S2" s="34"/>
      <c r="T2" s="34"/>
      <c r="U2" s="34"/>
      <c r="V2" s="34"/>
      <c r="W2" s="34"/>
    </row>
    <row r="3" spans="1:23" ht="36" customHeight="1" x14ac:dyDescent="0.2">
      <c r="A3" s="83"/>
      <c r="B3" s="34"/>
      <c r="C3" s="34"/>
      <c r="D3" s="34"/>
      <c r="E3" s="34"/>
      <c r="F3" s="34"/>
      <c r="G3" s="34"/>
      <c r="H3" s="34"/>
      <c r="I3" s="34"/>
      <c r="J3" s="34" t="s">
        <v>7</v>
      </c>
      <c r="K3" s="34"/>
      <c r="L3" s="34" t="s">
        <v>8</v>
      </c>
      <c r="M3" s="34"/>
      <c r="N3" s="34" t="s">
        <v>9</v>
      </c>
      <c r="O3" s="34"/>
      <c r="P3" s="34" t="s">
        <v>10</v>
      </c>
      <c r="Q3" s="34"/>
      <c r="R3" s="34" t="s">
        <v>11</v>
      </c>
      <c r="S3" s="34"/>
      <c r="T3" s="34" t="s">
        <v>9</v>
      </c>
      <c r="U3" s="34"/>
      <c r="V3" s="34" t="s">
        <v>10</v>
      </c>
      <c r="W3" s="34"/>
    </row>
    <row r="4" spans="1:23" ht="53.5" customHeight="1" x14ac:dyDescent="0.2">
      <c r="A4" s="2" t="s">
        <v>12</v>
      </c>
      <c r="B4" s="35" t="s">
        <v>32</v>
      </c>
      <c r="C4" s="35"/>
      <c r="D4" s="35" t="s">
        <v>41</v>
      </c>
      <c r="E4" s="35"/>
      <c r="F4" s="35" t="s">
        <v>42</v>
      </c>
      <c r="G4" s="35"/>
      <c r="H4" s="35" t="s">
        <v>26</v>
      </c>
      <c r="I4" s="35"/>
      <c r="J4" s="35" t="s">
        <v>43</v>
      </c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</row>
    <row r="5" spans="1:23" ht="28" x14ac:dyDescent="0.2">
      <c r="A5" s="2" t="s">
        <v>13</v>
      </c>
      <c r="B5" s="35" t="s">
        <v>22</v>
      </c>
      <c r="C5" s="35"/>
      <c r="D5" s="35" t="s">
        <v>22</v>
      </c>
      <c r="E5" s="35"/>
      <c r="F5" s="35" t="s">
        <v>22</v>
      </c>
      <c r="G5" s="35"/>
      <c r="H5" s="35" t="s">
        <v>26</v>
      </c>
      <c r="I5" s="35"/>
      <c r="J5" s="35" t="s">
        <v>39</v>
      </c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</row>
    <row r="6" spans="1:23" ht="27" customHeight="1" x14ac:dyDescent="0.2">
      <c r="A6" s="2" t="s">
        <v>14</v>
      </c>
      <c r="B6" s="35" t="s">
        <v>23</v>
      </c>
      <c r="C6" s="35"/>
      <c r="D6" s="35" t="s">
        <v>23</v>
      </c>
      <c r="E6" s="35"/>
      <c r="F6" s="35" t="s">
        <v>23</v>
      </c>
      <c r="G6" s="35"/>
      <c r="H6" s="35" t="s">
        <v>23</v>
      </c>
      <c r="I6" s="35"/>
      <c r="J6" s="35" t="s">
        <v>31</v>
      </c>
      <c r="K6" s="35"/>
      <c r="L6" s="35" t="s">
        <v>31</v>
      </c>
      <c r="M6" s="35"/>
      <c r="N6" s="35" t="s">
        <v>28</v>
      </c>
      <c r="O6" s="35"/>
      <c r="P6" s="35" t="s">
        <v>29</v>
      </c>
      <c r="Q6" s="35"/>
      <c r="R6" s="35" t="s">
        <v>27</v>
      </c>
      <c r="S6" s="35"/>
      <c r="T6" s="35" t="s">
        <v>28</v>
      </c>
      <c r="U6" s="35"/>
      <c r="V6" s="35" t="s">
        <v>29</v>
      </c>
      <c r="W6" s="35"/>
    </row>
    <row r="7" spans="1:23" ht="29" customHeight="1" x14ac:dyDescent="0.2">
      <c r="A7" s="2" t="s">
        <v>15</v>
      </c>
      <c r="B7" s="35" t="s">
        <v>24</v>
      </c>
      <c r="C7" s="35"/>
      <c r="D7" s="35" t="s">
        <v>25</v>
      </c>
      <c r="E7" s="35"/>
      <c r="F7" s="35" t="s">
        <v>25</v>
      </c>
      <c r="G7" s="35"/>
      <c r="H7" s="35" t="s">
        <v>25</v>
      </c>
      <c r="I7" s="35"/>
      <c r="J7" s="35" t="s">
        <v>30</v>
      </c>
      <c r="K7" s="35"/>
      <c r="L7" s="35" t="s">
        <v>25</v>
      </c>
      <c r="M7" s="35"/>
      <c r="N7" s="35" t="s">
        <v>25</v>
      </c>
      <c r="O7" s="35"/>
      <c r="P7" s="35" t="s">
        <v>25</v>
      </c>
      <c r="Q7" s="35"/>
      <c r="R7" s="35" t="s">
        <v>25</v>
      </c>
      <c r="S7" s="35"/>
      <c r="T7" s="35" t="s">
        <v>25</v>
      </c>
      <c r="U7" s="35"/>
      <c r="V7" s="35" t="s">
        <v>25</v>
      </c>
      <c r="W7" s="35"/>
    </row>
    <row r="8" spans="1:23" ht="53" customHeight="1" x14ac:dyDescent="0.2">
      <c r="A8" s="2" t="s">
        <v>16</v>
      </c>
      <c r="B8" s="35" t="s">
        <v>44</v>
      </c>
      <c r="C8" s="35"/>
      <c r="D8" s="35" t="s">
        <v>45</v>
      </c>
      <c r="E8" s="35"/>
      <c r="F8" s="35" t="s">
        <v>42</v>
      </c>
      <c r="G8" s="35"/>
      <c r="H8" s="35" t="s">
        <v>46</v>
      </c>
      <c r="I8" s="35"/>
      <c r="J8" s="35" t="s">
        <v>47</v>
      </c>
      <c r="K8" s="35"/>
      <c r="L8" s="35"/>
      <c r="M8" s="35"/>
      <c r="N8" s="35"/>
      <c r="O8" s="35"/>
      <c r="P8" s="35"/>
      <c r="Q8" s="35"/>
      <c r="R8" s="35" t="s">
        <v>48</v>
      </c>
      <c r="S8" s="35"/>
      <c r="T8" s="35"/>
      <c r="U8" s="35"/>
      <c r="V8" s="35"/>
      <c r="W8" s="35"/>
    </row>
    <row r="9" spans="1:23" ht="48" customHeight="1" x14ac:dyDescent="0.2">
      <c r="A9" s="2" t="s">
        <v>17</v>
      </c>
      <c r="B9" s="35" t="s">
        <v>34</v>
      </c>
      <c r="C9" s="35"/>
      <c r="D9" s="35" t="s">
        <v>33</v>
      </c>
      <c r="E9" s="35"/>
      <c r="F9" s="35" t="s">
        <v>49</v>
      </c>
      <c r="G9" s="35"/>
      <c r="H9" s="35" t="s">
        <v>34</v>
      </c>
      <c r="I9" s="35"/>
      <c r="J9" s="35" t="s">
        <v>50</v>
      </c>
      <c r="K9" s="35"/>
      <c r="L9" s="35"/>
      <c r="M9" s="35"/>
      <c r="N9" s="35"/>
      <c r="O9" s="35"/>
      <c r="P9" s="35"/>
      <c r="Q9" s="35"/>
      <c r="R9" s="35" t="s">
        <v>51</v>
      </c>
      <c r="S9" s="35"/>
      <c r="T9" s="35"/>
      <c r="U9" s="35"/>
      <c r="V9" s="35"/>
      <c r="W9" s="35"/>
    </row>
    <row r="10" spans="1:23" ht="28" x14ac:dyDescent="0.2">
      <c r="A10" s="2" t="s">
        <v>18</v>
      </c>
      <c r="B10" s="35" t="s">
        <v>224</v>
      </c>
      <c r="C10" s="35"/>
      <c r="D10" s="35" t="s">
        <v>224</v>
      </c>
      <c r="E10" s="35"/>
      <c r="F10" s="35">
        <v>10</v>
      </c>
      <c r="G10" s="35"/>
      <c r="H10" s="35">
        <v>10</v>
      </c>
      <c r="I10" s="35"/>
      <c r="J10" s="36">
        <v>10</v>
      </c>
      <c r="K10" s="37"/>
      <c r="L10" s="37"/>
      <c r="M10" s="38"/>
      <c r="N10" s="36">
        <v>10</v>
      </c>
      <c r="O10" s="37"/>
      <c r="P10" s="37"/>
      <c r="Q10" s="38"/>
      <c r="R10" s="35">
        <v>10</v>
      </c>
      <c r="S10" s="35"/>
      <c r="T10" s="36">
        <v>10</v>
      </c>
      <c r="U10" s="37"/>
      <c r="V10" s="37"/>
      <c r="W10" s="38"/>
    </row>
    <row r="11" spans="1:23" ht="28" x14ac:dyDescent="0.2">
      <c r="A11" s="2" t="s">
        <v>19</v>
      </c>
      <c r="B11" s="35" t="s">
        <v>230</v>
      </c>
      <c r="C11" s="35"/>
      <c r="D11" s="35" t="s">
        <v>225</v>
      </c>
      <c r="E11" s="35"/>
      <c r="F11" s="35">
        <v>42</v>
      </c>
      <c r="G11" s="35"/>
      <c r="H11" s="35">
        <v>30</v>
      </c>
      <c r="I11" s="35"/>
      <c r="J11" s="36">
        <v>40</v>
      </c>
      <c r="K11" s="37"/>
      <c r="L11" s="37"/>
      <c r="M11" s="38"/>
      <c r="N11" s="36">
        <v>30</v>
      </c>
      <c r="O11" s="37"/>
      <c r="P11" s="37"/>
      <c r="Q11" s="38"/>
      <c r="R11" s="35">
        <v>30</v>
      </c>
      <c r="S11" s="35"/>
      <c r="T11" s="36">
        <v>30</v>
      </c>
      <c r="U11" s="37"/>
      <c r="V11" s="37"/>
      <c r="W11" s="38"/>
    </row>
    <row r="12" spans="1:23" ht="26" customHeight="1" x14ac:dyDescent="0.2">
      <c r="A12" s="2" t="s">
        <v>20</v>
      </c>
      <c r="B12" s="36" t="s">
        <v>226</v>
      </c>
      <c r="C12" s="37"/>
      <c r="D12" s="37"/>
      <c r="E12" s="38"/>
      <c r="F12" s="35" t="s">
        <v>36</v>
      </c>
      <c r="G12" s="35"/>
      <c r="H12" s="35" t="s">
        <v>36</v>
      </c>
      <c r="I12" s="35"/>
      <c r="J12" s="36" t="s">
        <v>233</v>
      </c>
      <c r="K12" s="37"/>
      <c r="L12" s="37"/>
      <c r="M12" s="38"/>
      <c r="N12" s="36" t="s">
        <v>234</v>
      </c>
      <c r="O12" s="37"/>
      <c r="P12" s="37"/>
      <c r="Q12" s="38"/>
      <c r="R12" s="35" t="s">
        <v>234</v>
      </c>
      <c r="S12" s="35"/>
      <c r="T12" s="36" t="s">
        <v>234</v>
      </c>
      <c r="U12" s="37"/>
      <c r="V12" s="37"/>
      <c r="W12" s="38"/>
    </row>
    <row r="13" spans="1:23" ht="26" customHeight="1" x14ac:dyDescent="0.2">
      <c r="A13" s="2" t="s">
        <v>21</v>
      </c>
      <c r="B13" s="36" t="s">
        <v>37</v>
      </c>
      <c r="C13" s="38"/>
      <c r="D13" s="36" t="s">
        <v>38</v>
      </c>
      <c r="E13" s="38"/>
      <c r="F13" s="5" t="s">
        <v>37</v>
      </c>
      <c r="G13" s="5" t="s">
        <v>38</v>
      </c>
      <c r="H13" s="5" t="s">
        <v>37</v>
      </c>
      <c r="I13" s="5" t="s">
        <v>38</v>
      </c>
      <c r="J13" s="36" t="s">
        <v>37</v>
      </c>
      <c r="K13" s="38"/>
      <c r="L13" s="36" t="s">
        <v>38</v>
      </c>
      <c r="M13" s="38"/>
      <c r="N13" s="36" t="s">
        <v>37</v>
      </c>
      <c r="O13" s="38"/>
      <c r="P13" s="36" t="s">
        <v>38</v>
      </c>
      <c r="Q13" s="38"/>
      <c r="R13" s="5" t="s">
        <v>37</v>
      </c>
      <c r="S13" s="5" t="s">
        <v>38</v>
      </c>
      <c r="T13" s="36" t="s">
        <v>37</v>
      </c>
      <c r="U13" s="38"/>
      <c r="V13" s="36" t="s">
        <v>38</v>
      </c>
      <c r="W13" s="38"/>
    </row>
    <row r="14" spans="1:23" ht="26" customHeight="1" x14ac:dyDescent="0.2">
      <c r="A14" s="2"/>
      <c r="B14" s="39">
        <v>0</v>
      </c>
      <c r="C14" s="40"/>
      <c r="D14" s="39">
        <v>0</v>
      </c>
      <c r="E14" s="40"/>
      <c r="F14" s="6">
        <v>0</v>
      </c>
      <c r="G14" s="6">
        <v>0</v>
      </c>
      <c r="H14" s="6">
        <v>0.1</v>
      </c>
      <c r="I14" s="6">
        <v>0</v>
      </c>
      <c r="J14" s="39">
        <v>0</v>
      </c>
      <c r="K14" s="40"/>
      <c r="L14" s="39">
        <v>0</v>
      </c>
      <c r="M14" s="40"/>
      <c r="N14" s="41">
        <v>0</v>
      </c>
      <c r="O14" s="42"/>
      <c r="P14" s="39">
        <v>0</v>
      </c>
      <c r="Q14" s="40"/>
      <c r="R14" s="6">
        <v>0</v>
      </c>
      <c r="S14" s="6">
        <v>0</v>
      </c>
      <c r="T14" s="41">
        <v>0</v>
      </c>
      <c r="U14" s="42"/>
      <c r="V14" s="39">
        <v>0</v>
      </c>
      <c r="W14" s="40"/>
    </row>
    <row r="15" spans="1:23" ht="26" customHeight="1" x14ac:dyDescent="0.2">
      <c r="A15" s="3"/>
      <c r="B15" s="43">
        <v>5</v>
      </c>
      <c r="C15" s="44"/>
      <c r="D15" s="43">
        <v>3</v>
      </c>
      <c r="E15" s="44"/>
      <c r="F15" s="7">
        <v>0</v>
      </c>
      <c r="G15" s="7">
        <v>2</v>
      </c>
      <c r="H15" s="7">
        <v>0.1</v>
      </c>
      <c r="I15" s="7">
        <v>2</v>
      </c>
      <c r="J15" s="43">
        <v>0</v>
      </c>
      <c r="K15" s="44"/>
      <c r="L15" s="43">
        <v>4</v>
      </c>
      <c r="M15" s="44"/>
      <c r="N15" s="41">
        <v>0</v>
      </c>
      <c r="O15" s="42"/>
      <c r="P15" s="39">
        <v>5</v>
      </c>
      <c r="Q15" s="40"/>
      <c r="R15" s="7">
        <v>0</v>
      </c>
      <c r="S15" s="7">
        <v>4</v>
      </c>
      <c r="T15" s="41">
        <v>0</v>
      </c>
      <c r="U15" s="42"/>
      <c r="V15" s="39">
        <v>5</v>
      </c>
      <c r="W15" s="40"/>
    </row>
    <row r="16" spans="1:23" ht="26" customHeight="1" x14ac:dyDescent="0.2">
      <c r="A16" s="3"/>
      <c r="B16" s="43">
        <v>60</v>
      </c>
      <c r="C16" s="44"/>
      <c r="D16" s="43">
        <v>10</v>
      </c>
      <c r="E16" s="44"/>
      <c r="F16" s="7">
        <v>60</v>
      </c>
      <c r="G16" s="7">
        <v>8</v>
      </c>
      <c r="H16" s="7">
        <v>15</v>
      </c>
      <c r="I16" s="7">
        <v>3</v>
      </c>
      <c r="J16" s="43">
        <v>100</v>
      </c>
      <c r="K16" s="44"/>
      <c r="L16" s="43">
        <v>9</v>
      </c>
      <c r="M16" s="44"/>
      <c r="N16" s="41">
        <v>100</v>
      </c>
      <c r="O16" s="42"/>
      <c r="P16" s="39">
        <v>20</v>
      </c>
      <c r="Q16" s="40"/>
      <c r="R16" s="7">
        <v>100</v>
      </c>
      <c r="S16" s="7">
        <v>9</v>
      </c>
      <c r="T16" s="41">
        <v>100</v>
      </c>
      <c r="U16" s="42"/>
      <c r="V16" s="39">
        <v>20</v>
      </c>
      <c r="W16" s="40"/>
    </row>
    <row r="17" spans="1:23" ht="26" customHeight="1" x14ac:dyDescent="0.2">
      <c r="A17" s="3"/>
      <c r="B17" s="43">
        <v>95</v>
      </c>
      <c r="C17" s="44"/>
      <c r="D17" s="43">
        <v>11</v>
      </c>
      <c r="E17" s="44"/>
      <c r="F17" s="7">
        <v>90</v>
      </c>
      <c r="G17" s="7">
        <v>9</v>
      </c>
      <c r="H17" s="7">
        <v>15</v>
      </c>
      <c r="I17" s="7">
        <v>8</v>
      </c>
      <c r="J17" s="43">
        <v>100</v>
      </c>
      <c r="K17" s="44"/>
      <c r="L17" s="43">
        <v>12</v>
      </c>
      <c r="M17" s="44"/>
      <c r="N17" s="41">
        <v>100</v>
      </c>
      <c r="O17" s="42"/>
      <c r="P17" s="39">
        <v>25</v>
      </c>
      <c r="Q17" s="40"/>
      <c r="R17" s="7">
        <v>100</v>
      </c>
      <c r="S17" s="7">
        <v>12</v>
      </c>
      <c r="T17" s="41">
        <v>100</v>
      </c>
      <c r="U17" s="42"/>
      <c r="V17" s="39">
        <v>25</v>
      </c>
      <c r="W17" s="40"/>
    </row>
    <row r="18" spans="1:23" ht="26" customHeight="1" x14ac:dyDescent="0.2">
      <c r="A18" s="3"/>
      <c r="B18" s="43">
        <v>95</v>
      </c>
      <c r="C18" s="44"/>
      <c r="D18" s="43">
        <v>14</v>
      </c>
      <c r="E18" s="44"/>
      <c r="F18" s="7">
        <v>90</v>
      </c>
      <c r="G18" s="7">
        <v>19</v>
      </c>
      <c r="H18" s="7">
        <v>25</v>
      </c>
      <c r="I18" s="7">
        <v>11</v>
      </c>
      <c r="J18" s="43">
        <v>0</v>
      </c>
      <c r="K18" s="44"/>
      <c r="L18" s="43">
        <v>12.1</v>
      </c>
      <c r="M18" s="44"/>
      <c r="N18" s="39">
        <v>0</v>
      </c>
      <c r="O18" s="40"/>
      <c r="P18" s="39">
        <v>25.1</v>
      </c>
      <c r="Q18" s="40"/>
      <c r="R18" s="7">
        <v>0</v>
      </c>
      <c r="S18" s="7">
        <v>12.1</v>
      </c>
      <c r="T18" s="39">
        <v>0</v>
      </c>
      <c r="U18" s="40"/>
      <c r="V18" s="39">
        <v>25.1</v>
      </c>
      <c r="W18" s="40"/>
    </row>
    <row r="19" spans="1:23" ht="26" customHeight="1" x14ac:dyDescent="0.2">
      <c r="A19" s="3"/>
      <c r="B19" s="43">
        <v>5</v>
      </c>
      <c r="C19" s="44"/>
      <c r="D19" s="43">
        <v>15</v>
      </c>
      <c r="E19" s="44"/>
      <c r="F19" s="7">
        <v>0</v>
      </c>
      <c r="G19" s="7">
        <v>20</v>
      </c>
      <c r="H19" s="7">
        <v>25</v>
      </c>
      <c r="I19" s="7">
        <v>18</v>
      </c>
      <c r="J19" s="43">
        <v>0</v>
      </c>
      <c r="K19" s="44"/>
      <c r="L19" s="43">
        <v>20</v>
      </c>
      <c r="M19" s="44"/>
      <c r="N19" s="39">
        <v>0</v>
      </c>
      <c r="O19" s="40"/>
      <c r="P19" s="39">
        <v>30</v>
      </c>
      <c r="Q19" s="40"/>
      <c r="R19" s="7">
        <v>0</v>
      </c>
      <c r="S19" s="7">
        <v>20</v>
      </c>
      <c r="T19" s="39">
        <v>0</v>
      </c>
      <c r="U19" s="40"/>
      <c r="V19" s="39">
        <v>30</v>
      </c>
      <c r="W19" s="40"/>
    </row>
    <row r="20" spans="1:23" ht="26" customHeight="1" x14ac:dyDescent="0.2">
      <c r="A20" s="3"/>
      <c r="B20" s="43">
        <v>0</v>
      </c>
      <c r="C20" s="44"/>
      <c r="D20" s="43">
        <v>16</v>
      </c>
      <c r="E20" s="44"/>
      <c r="F20" s="7">
        <v>0</v>
      </c>
      <c r="G20" s="7">
        <v>30</v>
      </c>
      <c r="H20" s="7">
        <v>0</v>
      </c>
      <c r="I20" s="7">
        <v>30</v>
      </c>
      <c r="J20" s="43"/>
      <c r="K20" s="44"/>
      <c r="L20" s="43"/>
      <c r="M20" s="44"/>
      <c r="N20" s="43"/>
      <c r="O20" s="44"/>
      <c r="P20" s="43"/>
      <c r="Q20" s="44"/>
      <c r="R20" s="8"/>
      <c r="S20" s="8"/>
      <c r="T20" s="43"/>
      <c r="U20" s="44"/>
      <c r="V20" s="43"/>
      <c r="W20" s="44"/>
    </row>
    <row r="21" spans="1:23" ht="26" customHeight="1" x14ac:dyDescent="0.2">
      <c r="A21" s="3"/>
      <c r="B21" s="43">
        <v>0</v>
      </c>
      <c r="C21" s="44"/>
      <c r="D21" s="43">
        <v>21</v>
      </c>
      <c r="E21" s="44"/>
      <c r="F21" s="8"/>
      <c r="G21" s="8"/>
      <c r="H21" s="8"/>
      <c r="I21" s="8"/>
      <c r="J21" s="43"/>
      <c r="K21" s="44"/>
      <c r="L21" s="43"/>
      <c r="M21" s="44"/>
      <c r="N21" s="43"/>
      <c r="O21" s="44"/>
      <c r="P21" s="43"/>
      <c r="Q21" s="44"/>
      <c r="R21" s="8"/>
      <c r="S21" s="8"/>
      <c r="T21" s="43"/>
      <c r="U21" s="44"/>
      <c r="V21" s="43"/>
      <c r="W21" s="44"/>
    </row>
    <row r="22" spans="1:23" x14ac:dyDescent="0.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</row>
  </sheetData>
  <mergeCells count="155">
    <mergeCell ref="A1:A3"/>
    <mergeCell ref="D20:E20"/>
    <mergeCell ref="D21:E21"/>
    <mergeCell ref="D15:E15"/>
    <mergeCell ref="D16:E16"/>
    <mergeCell ref="D17:E17"/>
    <mergeCell ref="D18:E18"/>
    <mergeCell ref="D19:E19"/>
    <mergeCell ref="N20:O20"/>
    <mergeCell ref="N21:O21"/>
    <mergeCell ref="P20:Q20"/>
    <mergeCell ref="P21:Q21"/>
    <mergeCell ref="B12:E12"/>
    <mergeCell ref="B13:C13"/>
    <mergeCell ref="B14:C14"/>
    <mergeCell ref="B15:C15"/>
    <mergeCell ref="B16:C16"/>
    <mergeCell ref="B17:C17"/>
    <mergeCell ref="B18:C18"/>
    <mergeCell ref="B19:C19"/>
    <mergeCell ref="B20:C20"/>
    <mergeCell ref="B21:C21"/>
    <mergeCell ref="D14:E14"/>
    <mergeCell ref="D13:E13"/>
    <mergeCell ref="N18:O18"/>
    <mergeCell ref="N19:O19"/>
    <mergeCell ref="P13:Q13"/>
    <mergeCell ref="P14:Q14"/>
    <mergeCell ref="P15:Q15"/>
    <mergeCell ref="P16:Q16"/>
    <mergeCell ref="P17:Q17"/>
    <mergeCell ref="P18:Q18"/>
    <mergeCell ref="P19:Q19"/>
    <mergeCell ref="N13:O13"/>
    <mergeCell ref="N14:O14"/>
    <mergeCell ref="N15:O15"/>
    <mergeCell ref="N16:O16"/>
    <mergeCell ref="N17:O17"/>
    <mergeCell ref="J21:K21"/>
    <mergeCell ref="L14:M14"/>
    <mergeCell ref="L15:M15"/>
    <mergeCell ref="L16:M16"/>
    <mergeCell ref="L17:M17"/>
    <mergeCell ref="L18:M18"/>
    <mergeCell ref="L19:M19"/>
    <mergeCell ref="L20:M20"/>
    <mergeCell ref="L21:M21"/>
    <mergeCell ref="T20:U20"/>
    <mergeCell ref="T21:U21"/>
    <mergeCell ref="V20:W20"/>
    <mergeCell ref="V21:W21"/>
    <mergeCell ref="J10:M10"/>
    <mergeCell ref="J11:M11"/>
    <mergeCell ref="J12:M12"/>
    <mergeCell ref="J13:K13"/>
    <mergeCell ref="L13:M13"/>
    <mergeCell ref="J14:K14"/>
    <mergeCell ref="J15:K15"/>
    <mergeCell ref="J16:K16"/>
    <mergeCell ref="J17:K17"/>
    <mergeCell ref="J18:K18"/>
    <mergeCell ref="J19:K19"/>
    <mergeCell ref="J20:K20"/>
    <mergeCell ref="T17:U17"/>
    <mergeCell ref="T18:U18"/>
    <mergeCell ref="T19:U19"/>
    <mergeCell ref="V13:W13"/>
    <mergeCell ref="V14:W14"/>
    <mergeCell ref="V15:W15"/>
    <mergeCell ref="V16:W16"/>
    <mergeCell ref="V17:W17"/>
    <mergeCell ref="V18:W18"/>
    <mergeCell ref="V19:W19"/>
    <mergeCell ref="T12:W12"/>
    <mergeCell ref="T13:U13"/>
    <mergeCell ref="T14:U14"/>
    <mergeCell ref="T15:U15"/>
    <mergeCell ref="T16:U16"/>
    <mergeCell ref="R12:S12"/>
    <mergeCell ref="T3:U3"/>
    <mergeCell ref="T6:U6"/>
    <mergeCell ref="T7:U7"/>
    <mergeCell ref="R3:S3"/>
    <mergeCell ref="R6:S6"/>
    <mergeCell ref="R7:S7"/>
    <mergeCell ref="R10:S10"/>
    <mergeCell ref="R11:S11"/>
    <mergeCell ref="R8:W8"/>
    <mergeCell ref="R9:W9"/>
    <mergeCell ref="V3:W3"/>
    <mergeCell ref="T11:W11"/>
    <mergeCell ref="P3:Q3"/>
    <mergeCell ref="P6:Q6"/>
    <mergeCell ref="P7:Q7"/>
    <mergeCell ref="N3:O3"/>
    <mergeCell ref="N6:O6"/>
    <mergeCell ref="N7:O7"/>
    <mergeCell ref="N10:Q10"/>
    <mergeCell ref="N11:Q11"/>
    <mergeCell ref="N12:Q12"/>
    <mergeCell ref="J6:K6"/>
    <mergeCell ref="J7:K7"/>
    <mergeCell ref="J4:W4"/>
    <mergeCell ref="J5:W5"/>
    <mergeCell ref="J8:Q8"/>
    <mergeCell ref="J9:Q9"/>
    <mergeCell ref="V6:W6"/>
    <mergeCell ref="V7:W7"/>
    <mergeCell ref="T10:W10"/>
    <mergeCell ref="L6:M6"/>
    <mergeCell ref="L7:M7"/>
    <mergeCell ref="H9:I9"/>
    <mergeCell ref="H10:I10"/>
    <mergeCell ref="H11:I11"/>
    <mergeCell ref="H12:I12"/>
    <mergeCell ref="H4:I4"/>
    <mergeCell ref="H5:I5"/>
    <mergeCell ref="H6:I6"/>
    <mergeCell ref="H7:I7"/>
    <mergeCell ref="H8:I8"/>
    <mergeCell ref="D10:E10"/>
    <mergeCell ref="D11:E11"/>
    <mergeCell ref="F2:G3"/>
    <mergeCell ref="F4:G4"/>
    <mergeCell ref="F5:G5"/>
    <mergeCell ref="F6:G6"/>
    <mergeCell ref="F7:G7"/>
    <mergeCell ref="F8:G8"/>
    <mergeCell ref="F9:G9"/>
    <mergeCell ref="F10:G10"/>
    <mergeCell ref="F11:G11"/>
    <mergeCell ref="B1:I1"/>
    <mergeCell ref="J1:W1"/>
    <mergeCell ref="J2:Q2"/>
    <mergeCell ref="R2:W2"/>
    <mergeCell ref="B2:C3"/>
    <mergeCell ref="H2:I3"/>
    <mergeCell ref="L3:M3"/>
    <mergeCell ref="J3:K3"/>
    <mergeCell ref="F12:G12"/>
    <mergeCell ref="B10:C10"/>
    <mergeCell ref="B11:C11"/>
    <mergeCell ref="D2:E3"/>
    <mergeCell ref="D4:E4"/>
    <mergeCell ref="D5:E5"/>
    <mergeCell ref="D6:E6"/>
    <mergeCell ref="D7:E7"/>
    <mergeCell ref="B4:C4"/>
    <mergeCell ref="B5:C5"/>
    <mergeCell ref="B6:C6"/>
    <mergeCell ref="B7:C7"/>
    <mergeCell ref="B8:C8"/>
    <mergeCell ref="B9:C9"/>
    <mergeCell ref="D8:E8"/>
    <mergeCell ref="D9:E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sqref="A1:A3"/>
    </sheetView>
  </sheetViews>
  <sheetFormatPr baseColWidth="10" defaultColWidth="8.83203125" defaultRowHeight="20" customHeight="1" x14ac:dyDescent="0.15"/>
  <cols>
    <col min="1" max="1" width="29.83203125" style="74" customWidth="1"/>
    <col min="2" max="2" width="15.83203125" style="74" customWidth="1"/>
    <col min="3" max="3" width="14.1640625" style="74" customWidth="1"/>
    <col min="4" max="5" width="16.6640625" style="74" customWidth="1"/>
    <col min="6" max="7" width="12.1640625" style="74" customWidth="1"/>
    <col min="8" max="8" width="8.1640625" style="74" customWidth="1"/>
    <col min="9" max="9" width="8.6640625" style="74" customWidth="1"/>
    <col min="10" max="10" width="7.83203125" style="74" customWidth="1"/>
    <col min="11" max="11" width="7.5" style="74" customWidth="1"/>
    <col min="12" max="12" width="8.83203125" style="74" customWidth="1"/>
    <col min="13" max="16384" width="8.83203125" style="74"/>
  </cols>
  <sheetData>
    <row r="1" spans="1:12" s="66" customFormat="1" ht="30" customHeight="1" x14ac:dyDescent="0.15">
      <c r="A1" s="84"/>
      <c r="B1" s="63" t="s">
        <v>0</v>
      </c>
      <c r="C1" s="64"/>
      <c r="D1" s="64"/>
      <c r="E1" s="65"/>
      <c r="F1" s="34" t="s">
        <v>1</v>
      </c>
      <c r="G1" s="34"/>
      <c r="H1" s="34"/>
      <c r="I1" s="34"/>
      <c r="J1" s="34"/>
      <c r="K1" s="34"/>
      <c r="L1" s="34"/>
    </row>
    <row r="2" spans="1:12" s="66" customFormat="1" ht="65" customHeight="1" x14ac:dyDescent="0.15">
      <c r="A2" s="85"/>
      <c r="B2" s="67" t="s">
        <v>4</v>
      </c>
      <c r="C2" s="67" t="s">
        <v>35</v>
      </c>
      <c r="D2" s="67" t="s">
        <v>3</v>
      </c>
      <c r="E2" s="67" t="s">
        <v>2</v>
      </c>
      <c r="F2" s="63" t="s">
        <v>5</v>
      </c>
      <c r="G2" s="64"/>
      <c r="H2" s="64"/>
      <c r="I2" s="65"/>
      <c r="J2" s="63" t="s">
        <v>6</v>
      </c>
      <c r="K2" s="64"/>
      <c r="L2" s="65"/>
    </row>
    <row r="3" spans="1:12" s="66" customFormat="1" ht="65" customHeight="1" x14ac:dyDescent="0.15">
      <c r="A3" s="86"/>
      <c r="B3" s="68"/>
      <c r="C3" s="68"/>
      <c r="D3" s="68"/>
      <c r="E3" s="68"/>
      <c r="F3" s="10" t="s">
        <v>7</v>
      </c>
      <c r="G3" s="10" t="s">
        <v>8</v>
      </c>
      <c r="H3" s="10" t="s">
        <v>9</v>
      </c>
      <c r="I3" s="10" t="s">
        <v>227</v>
      </c>
      <c r="J3" s="10" t="s">
        <v>11</v>
      </c>
      <c r="K3" s="10" t="s">
        <v>9</v>
      </c>
      <c r="L3" s="10" t="s">
        <v>227</v>
      </c>
    </row>
    <row r="4" spans="1:12" ht="31" customHeight="1" x14ac:dyDescent="0.15">
      <c r="A4" s="69" t="s">
        <v>238</v>
      </c>
      <c r="B4" s="70" t="s">
        <v>228</v>
      </c>
      <c r="C4" s="71" t="s">
        <v>228</v>
      </c>
      <c r="D4" s="72"/>
      <c r="E4" s="70" t="s">
        <v>229</v>
      </c>
      <c r="F4" s="70" t="s">
        <v>228</v>
      </c>
      <c r="G4" s="71" t="s">
        <v>228</v>
      </c>
      <c r="H4" s="73"/>
      <c r="I4" s="72"/>
      <c r="J4" s="71" t="s">
        <v>229</v>
      </c>
      <c r="K4" s="73"/>
      <c r="L4" s="72"/>
    </row>
    <row r="5" spans="1:12" ht="31" customHeight="1" x14ac:dyDescent="0.15">
      <c r="A5" s="75" t="s">
        <v>235</v>
      </c>
      <c r="B5" s="9">
        <v>40</v>
      </c>
      <c r="C5" s="36">
        <v>40</v>
      </c>
      <c r="D5" s="38"/>
      <c r="E5" s="9">
        <v>40</v>
      </c>
      <c r="F5" s="9">
        <v>40</v>
      </c>
      <c r="G5" s="36">
        <v>40</v>
      </c>
      <c r="H5" s="37"/>
      <c r="I5" s="38"/>
      <c r="J5" s="36">
        <v>40</v>
      </c>
      <c r="K5" s="37"/>
      <c r="L5" s="38"/>
    </row>
    <row r="6" spans="1:12" ht="31" customHeight="1" x14ac:dyDescent="0.15">
      <c r="A6" s="75" t="s">
        <v>236</v>
      </c>
      <c r="B6" s="9">
        <v>50</v>
      </c>
      <c r="C6" s="36">
        <v>50</v>
      </c>
      <c r="D6" s="38"/>
      <c r="E6" s="9">
        <v>45</v>
      </c>
      <c r="F6" s="9">
        <v>50</v>
      </c>
      <c r="G6" s="36">
        <v>50</v>
      </c>
      <c r="H6" s="37"/>
      <c r="I6" s="38"/>
      <c r="J6" s="36">
        <v>50</v>
      </c>
      <c r="K6" s="37"/>
      <c r="L6" s="38"/>
    </row>
    <row r="7" spans="1:12" ht="31" customHeight="1" x14ac:dyDescent="0.15">
      <c r="A7" s="75" t="s">
        <v>237</v>
      </c>
      <c r="B7" s="9">
        <v>30</v>
      </c>
      <c r="C7" s="36">
        <v>30</v>
      </c>
      <c r="D7" s="38"/>
      <c r="E7" s="9">
        <v>35</v>
      </c>
      <c r="F7" s="9">
        <v>30</v>
      </c>
      <c r="G7" s="36">
        <v>30</v>
      </c>
      <c r="H7" s="37"/>
      <c r="I7" s="38"/>
      <c r="J7" s="36">
        <v>30</v>
      </c>
      <c r="K7" s="37"/>
      <c r="L7" s="38"/>
    </row>
    <row r="8" spans="1:12" ht="31" customHeight="1" x14ac:dyDescent="0.15">
      <c r="A8" s="75" t="s">
        <v>239</v>
      </c>
      <c r="B8" s="9">
        <v>7</v>
      </c>
      <c r="C8" s="36">
        <v>7</v>
      </c>
      <c r="D8" s="38"/>
      <c r="E8" s="9">
        <v>7</v>
      </c>
      <c r="F8" s="9">
        <v>7</v>
      </c>
      <c r="G8" s="36">
        <v>7</v>
      </c>
      <c r="H8" s="37"/>
      <c r="I8" s="38"/>
      <c r="J8" s="36">
        <v>7</v>
      </c>
      <c r="K8" s="37"/>
      <c r="L8" s="38"/>
    </row>
    <row r="9" spans="1:12" ht="31" customHeight="1" x14ac:dyDescent="0.15">
      <c r="A9" s="75" t="s">
        <v>280</v>
      </c>
      <c r="B9" s="9">
        <v>350</v>
      </c>
      <c r="C9" s="36">
        <v>500</v>
      </c>
      <c r="D9" s="38"/>
      <c r="E9" s="9">
        <v>500</v>
      </c>
      <c r="F9" s="9">
        <v>500</v>
      </c>
      <c r="G9" s="36">
        <v>500</v>
      </c>
      <c r="H9" s="37"/>
      <c r="I9" s="38"/>
      <c r="J9" s="36">
        <v>500</v>
      </c>
      <c r="K9" s="37"/>
      <c r="L9" s="38"/>
    </row>
    <row r="10" spans="1:12" ht="31" customHeight="1" x14ac:dyDescent="0.15">
      <c r="A10" s="75" t="s">
        <v>232</v>
      </c>
      <c r="B10" s="9">
        <v>3000</v>
      </c>
      <c r="C10" s="36">
        <v>5500</v>
      </c>
      <c r="D10" s="38"/>
      <c r="E10" s="76" t="s">
        <v>231</v>
      </c>
      <c r="F10" s="9">
        <v>5500</v>
      </c>
      <c r="G10" s="36">
        <v>5500</v>
      </c>
      <c r="H10" s="37"/>
      <c r="I10" s="38"/>
      <c r="J10" s="36">
        <v>-4500</v>
      </c>
      <c r="K10" s="37"/>
      <c r="L10" s="38"/>
    </row>
    <row r="11" spans="1:12" ht="31" customHeight="1" x14ac:dyDescent="0.15">
      <c r="A11" s="75" t="s">
        <v>240</v>
      </c>
      <c r="B11" s="9">
        <v>80</v>
      </c>
      <c r="C11" s="36">
        <v>90</v>
      </c>
      <c r="D11" s="38"/>
      <c r="E11" s="9">
        <v>110</v>
      </c>
      <c r="F11" s="9">
        <v>90</v>
      </c>
      <c r="G11" s="36">
        <v>80</v>
      </c>
      <c r="H11" s="37"/>
      <c r="I11" s="38"/>
      <c r="J11" s="36">
        <v>-80</v>
      </c>
      <c r="K11" s="37"/>
      <c r="L11" s="38"/>
    </row>
    <row r="12" spans="1:12" ht="31" customHeight="1" x14ac:dyDescent="0.15">
      <c r="A12" s="75" t="s">
        <v>241</v>
      </c>
      <c r="B12" s="9">
        <v>0</v>
      </c>
      <c r="C12" s="36">
        <v>20</v>
      </c>
      <c r="D12" s="38"/>
      <c r="E12" s="9">
        <v>20</v>
      </c>
      <c r="F12" s="9">
        <v>20</v>
      </c>
      <c r="G12" s="36">
        <v>30</v>
      </c>
      <c r="H12" s="37"/>
      <c r="I12" s="38"/>
      <c r="J12" s="36">
        <v>0</v>
      </c>
      <c r="K12" s="37"/>
      <c r="L12" s="38"/>
    </row>
    <row r="13" spans="1:12" ht="31" customHeight="1" x14ac:dyDescent="0.15">
      <c r="A13" s="75" t="s">
        <v>242</v>
      </c>
      <c r="B13" s="9">
        <v>15</v>
      </c>
      <c r="C13" s="36">
        <v>20</v>
      </c>
      <c r="D13" s="38"/>
      <c r="E13" s="9">
        <v>20</v>
      </c>
      <c r="F13" s="9">
        <v>10</v>
      </c>
      <c r="G13" s="36">
        <v>10</v>
      </c>
      <c r="H13" s="37"/>
      <c r="I13" s="38"/>
      <c r="J13" s="36">
        <v>-10</v>
      </c>
      <c r="K13" s="37"/>
      <c r="L13" s="38"/>
    </row>
  </sheetData>
  <mergeCells count="39">
    <mergeCell ref="A1:A3"/>
    <mergeCell ref="C9:D9"/>
    <mergeCell ref="C10:D10"/>
    <mergeCell ref="C11:D11"/>
    <mergeCell ref="C12:D12"/>
    <mergeCell ref="C13:D13"/>
    <mergeCell ref="C4:D4"/>
    <mergeCell ref="C5:D5"/>
    <mergeCell ref="C6:D6"/>
    <mergeCell ref="C7:D7"/>
    <mergeCell ref="C8:D8"/>
    <mergeCell ref="J9:L9"/>
    <mergeCell ref="J10:L10"/>
    <mergeCell ref="J11:L11"/>
    <mergeCell ref="J12:L12"/>
    <mergeCell ref="J13:L13"/>
    <mergeCell ref="J4:L4"/>
    <mergeCell ref="J5:L5"/>
    <mergeCell ref="J6:L6"/>
    <mergeCell ref="J7:L7"/>
    <mergeCell ref="J8:L8"/>
    <mergeCell ref="G9:I9"/>
    <mergeCell ref="G10:I10"/>
    <mergeCell ref="G11:I11"/>
    <mergeCell ref="G12:I12"/>
    <mergeCell ref="G13:I13"/>
    <mergeCell ref="G4:I4"/>
    <mergeCell ref="G5:I5"/>
    <mergeCell ref="G6:I6"/>
    <mergeCell ref="G7:I7"/>
    <mergeCell ref="G8:I8"/>
    <mergeCell ref="B2:B3"/>
    <mergeCell ref="B1:E1"/>
    <mergeCell ref="F1:L1"/>
    <mergeCell ref="C2:C3"/>
    <mergeCell ref="D2:D3"/>
    <mergeCell ref="E2:E3"/>
    <mergeCell ref="F2:I2"/>
    <mergeCell ref="J2:L2"/>
  </mergeCells>
  <phoneticPr fontId="7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/>
  </sheetViews>
  <sheetFormatPr baseColWidth="10" defaultColWidth="8.83203125" defaultRowHeight="29" customHeight="1" x14ac:dyDescent="0.2"/>
  <cols>
    <col min="1" max="1" width="34.1640625" style="80" bestFit="1" customWidth="1"/>
    <col min="2" max="2" width="20.5" style="80" bestFit="1" customWidth="1"/>
    <col min="3" max="3" width="21.5" style="80" bestFit="1" customWidth="1"/>
    <col min="4" max="4" width="16.1640625" style="80" customWidth="1"/>
    <col min="5" max="5" width="9.83203125" style="80" bestFit="1" customWidth="1"/>
    <col min="6" max="7" width="8.83203125" style="80"/>
    <col min="8" max="16384" width="8.83203125" style="89"/>
  </cols>
  <sheetData>
    <row r="1" spans="1:7" s="87" customFormat="1" ht="29" customHeight="1" x14ac:dyDescent="0.2">
      <c r="A1" s="77" t="s">
        <v>52</v>
      </c>
      <c r="B1" s="77" t="s">
        <v>40</v>
      </c>
      <c r="C1" s="77" t="s">
        <v>53</v>
      </c>
      <c r="D1" s="78" t="s">
        <v>56</v>
      </c>
      <c r="E1" s="77"/>
      <c r="F1" s="77"/>
      <c r="G1" s="77"/>
    </row>
    <row r="2" spans="1:7" ht="29" customHeight="1" x14ac:dyDescent="0.2">
      <c r="A2" s="88" t="s">
        <v>2</v>
      </c>
      <c r="B2" s="80" t="s">
        <v>70</v>
      </c>
      <c r="C2" s="79">
        <v>185.07624066227899</v>
      </c>
      <c r="D2" s="89" t="s">
        <v>281</v>
      </c>
    </row>
    <row r="3" spans="1:7" ht="29" customHeight="1" x14ac:dyDescent="0.2">
      <c r="A3" s="88"/>
      <c r="B3" s="80" t="s">
        <v>57</v>
      </c>
      <c r="C3" s="79">
        <v>179.05610999999999</v>
      </c>
      <c r="D3" s="89" t="s">
        <v>281</v>
      </c>
    </row>
    <row r="4" spans="1:7" ht="29" customHeight="1" x14ac:dyDescent="0.2">
      <c r="A4" s="88"/>
      <c r="B4" s="80" t="s">
        <v>69</v>
      </c>
      <c r="C4" s="79">
        <v>184.98566</v>
      </c>
      <c r="D4" s="89" t="s">
        <v>281</v>
      </c>
    </row>
    <row r="5" spans="1:7" ht="29" customHeight="1" x14ac:dyDescent="0.2">
      <c r="A5" s="90" t="s">
        <v>3</v>
      </c>
      <c r="B5" s="80" t="s">
        <v>71</v>
      </c>
      <c r="C5" s="79">
        <v>333.18088371298097</v>
      </c>
      <c r="D5" s="89" t="s">
        <v>282</v>
      </c>
    </row>
    <row r="6" spans="1:7" ht="29" customHeight="1" x14ac:dyDescent="0.2">
      <c r="A6" s="90"/>
      <c r="B6" s="80" t="s">
        <v>58</v>
      </c>
      <c r="C6" s="79">
        <v>299.13983999999999</v>
      </c>
      <c r="D6" s="89" t="s">
        <v>282</v>
      </c>
      <c r="E6" s="79"/>
    </row>
    <row r="7" spans="1:7" ht="29" customHeight="1" x14ac:dyDescent="0.2">
      <c r="A7" s="90"/>
      <c r="B7" s="80" t="s">
        <v>59</v>
      </c>
      <c r="C7" s="79">
        <v>196.09682000000001</v>
      </c>
      <c r="D7" s="89" t="s">
        <v>282</v>
      </c>
      <c r="E7" s="79"/>
    </row>
    <row r="8" spans="1:7" ht="29" customHeight="1" x14ac:dyDescent="0.2">
      <c r="A8" s="90"/>
      <c r="B8" s="80" t="s">
        <v>61</v>
      </c>
      <c r="C8" s="79">
        <v>508.20783999999998</v>
      </c>
      <c r="D8" s="89" t="s">
        <v>282</v>
      </c>
    </row>
    <row r="9" spans="1:7" ht="29" customHeight="1" x14ac:dyDescent="0.2">
      <c r="A9" s="90"/>
      <c r="B9" s="80" t="s">
        <v>62</v>
      </c>
      <c r="C9" s="79">
        <v>462.20235000000002</v>
      </c>
      <c r="D9" s="89" t="s">
        <v>282</v>
      </c>
    </row>
    <row r="10" spans="1:7" ht="29" customHeight="1" x14ac:dyDescent="0.2">
      <c r="A10" s="90"/>
      <c r="B10" s="80" t="s">
        <v>63</v>
      </c>
      <c r="C10" s="79">
        <v>329.14958000000001</v>
      </c>
      <c r="D10" s="89" t="s">
        <v>282</v>
      </c>
    </row>
    <row r="11" spans="1:7" ht="29" customHeight="1" x14ac:dyDescent="0.2">
      <c r="A11" s="90"/>
      <c r="B11" s="80" t="s">
        <v>64</v>
      </c>
      <c r="C11" s="79">
        <v>327.13393000000002</v>
      </c>
      <c r="D11" s="89" t="s">
        <v>282</v>
      </c>
    </row>
    <row r="12" spans="1:7" ht="29" customHeight="1" x14ac:dyDescent="0.2">
      <c r="A12" s="90"/>
      <c r="B12" s="80" t="s">
        <v>65</v>
      </c>
      <c r="C12" s="79">
        <v>345.14449999999999</v>
      </c>
      <c r="D12" s="89" t="s">
        <v>282</v>
      </c>
    </row>
    <row r="13" spans="1:7" ht="29" customHeight="1" x14ac:dyDescent="0.2">
      <c r="A13" s="90"/>
      <c r="B13" s="80" t="s">
        <v>66</v>
      </c>
      <c r="C13" s="79">
        <v>448.18669999999997</v>
      </c>
      <c r="D13" s="89" t="s">
        <v>282</v>
      </c>
    </row>
    <row r="14" spans="1:7" ht="29" customHeight="1" x14ac:dyDescent="0.2">
      <c r="A14" s="90"/>
      <c r="B14" s="80" t="s">
        <v>67</v>
      </c>
      <c r="C14" s="79">
        <v>285.12337000000002</v>
      </c>
      <c r="D14" s="89" t="s">
        <v>282</v>
      </c>
    </row>
    <row r="15" spans="1:7" ht="29" customHeight="1" x14ac:dyDescent="0.2">
      <c r="A15" s="90"/>
      <c r="B15" s="80" t="s">
        <v>68</v>
      </c>
      <c r="C15" s="79">
        <v>359.16014999999999</v>
      </c>
      <c r="D15" s="89" t="s">
        <v>282</v>
      </c>
    </row>
    <row r="16" spans="1:7" ht="29" customHeight="1" x14ac:dyDescent="0.2">
      <c r="A16" s="90"/>
      <c r="B16" s="80" t="s">
        <v>60</v>
      </c>
      <c r="C16" s="79">
        <v>181.09715</v>
      </c>
      <c r="D16" s="89" t="s">
        <v>282</v>
      </c>
    </row>
    <row r="17" spans="1:4" ht="29" customHeight="1" x14ac:dyDescent="0.2">
      <c r="A17" s="90" t="s">
        <v>35</v>
      </c>
      <c r="B17" s="80" t="s">
        <v>83</v>
      </c>
      <c r="C17" s="80">
        <v>768.12249999999995</v>
      </c>
      <c r="D17" s="89" t="s">
        <v>282</v>
      </c>
    </row>
    <row r="18" spans="1:4" ht="29" customHeight="1" x14ac:dyDescent="0.2">
      <c r="A18" s="90"/>
      <c r="B18" s="80" t="s">
        <v>84</v>
      </c>
      <c r="C18" s="80">
        <v>810.13310000000001</v>
      </c>
      <c r="D18" s="89" t="s">
        <v>282</v>
      </c>
    </row>
    <row r="19" spans="1:4" ht="29" customHeight="1" x14ac:dyDescent="0.2">
      <c r="A19" s="90"/>
      <c r="B19" s="80" t="s">
        <v>85</v>
      </c>
      <c r="C19" s="79">
        <v>854.12288064956101</v>
      </c>
      <c r="D19" s="89" t="s">
        <v>282</v>
      </c>
    </row>
    <row r="20" spans="1:4" ht="29" customHeight="1" x14ac:dyDescent="0.2">
      <c r="A20" s="90"/>
      <c r="B20" s="80" t="s">
        <v>86</v>
      </c>
      <c r="C20" s="79">
        <v>868.13853071402104</v>
      </c>
      <c r="D20" s="89" t="s">
        <v>282</v>
      </c>
    </row>
  </sheetData>
  <mergeCells count="3">
    <mergeCell ref="A2:A4"/>
    <mergeCell ref="A5:A16"/>
    <mergeCell ref="A17:A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4"/>
  <sheetViews>
    <sheetView workbookViewId="0"/>
  </sheetViews>
  <sheetFormatPr baseColWidth="10" defaultColWidth="8.83203125" defaultRowHeight="22" customHeight="1" x14ac:dyDescent="0.2"/>
  <cols>
    <col min="1" max="7" width="27.1640625" style="89" customWidth="1"/>
    <col min="8" max="16384" width="8.83203125" style="89"/>
  </cols>
  <sheetData>
    <row r="1" spans="1:7" s="87" customFormat="1" ht="32" customHeight="1" x14ac:dyDescent="0.2">
      <c r="A1" s="87" t="s">
        <v>52</v>
      </c>
      <c r="B1" s="87" t="s">
        <v>40</v>
      </c>
      <c r="C1" s="87" t="s">
        <v>53</v>
      </c>
      <c r="D1" s="87" t="s">
        <v>54</v>
      </c>
      <c r="E1" s="87" t="s">
        <v>284</v>
      </c>
      <c r="F1" s="87" t="s">
        <v>55</v>
      </c>
      <c r="G1" s="93" t="s">
        <v>56</v>
      </c>
    </row>
    <row r="2" spans="1:7" ht="22" customHeight="1" x14ac:dyDescent="0.2">
      <c r="A2" s="94" t="s">
        <v>4</v>
      </c>
      <c r="B2" s="89" t="s">
        <v>276</v>
      </c>
      <c r="C2" s="89">
        <v>91.05</v>
      </c>
      <c r="D2" s="91">
        <v>44.049799999999998</v>
      </c>
      <c r="E2" s="89">
        <v>80</v>
      </c>
      <c r="F2" s="89">
        <v>15</v>
      </c>
      <c r="G2" s="89" t="s">
        <v>282</v>
      </c>
    </row>
    <row r="3" spans="1:7" ht="22" customHeight="1" x14ac:dyDescent="0.2">
      <c r="A3" s="94"/>
      <c r="B3" s="89" t="s">
        <v>73</v>
      </c>
      <c r="C3" s="89">
        <v>90.05</v>
      </c>
      <c r="D3" s="91">
        <v>44.049799999999998</v>
      </c>
      <c r="E3" s="89">
        <v>80</v>
      </c>
      <c r="F3" s="89">
        <v>15</v>
      </c>
      <c r="G3" s="89" t="s">
        <v>282</v>
      </c>
    </row>
    <row r="4" spans="1:7" ht="22" customHeight="1" x14ac:dyDescent="0.2">
      <c r="A4" s="94"/>
      <c r="B4" s="89" t="s">
        <v>75</v>
      </c>
      <c r="C4" s="89">
        <v>132.1</v>
      </c>
      <c r="D4" s="91">
        <v>86.059799999999996</v>
      </c>
      <c r="E4" s="89">
        <v>80</v>
      </c>
      <c r="F4" s="89">
        <v>15</v>
      </c>
      <c r="G4" s="89" t="s">
        <v>282</v>
      </c>
    </row>
    <row r="5" spans="1:7" ht="22" customHeight="1" x14ac:dyDescent="0.2">
      <c r="A5" s="94"/>
      <c r="B5" s="89" t="s">
        <v>87</v>
      </c>
      <c r="C5" s="89">
        <v>147.08000000000001</v>
      </c>
      <c r="D5" s="91">
        <v>84.044399999999996</v>
      </c>
      <c r="E5" s="89">
        <v>80</v>
      </c>
      <c r="F5" s="89">
        <v>15</v>
      </c>
      <c r="G5" s="89" t="s">
        <v>282</v>
      </c>
    </row>
    <row r="6" spans="1:7" ht="22" customHeight="1" x14ac:dyDescent="0.2">
      <c r="A6" s="94"/>
      <c r="B6" s="89" t="s">
        <v>72</v>
      </c>
      <c r="C6" s="89">
        <v>175.11</v>
      </c>
      <c r="D6" s="91">
        <v>70.0655</v>
      </c>
      <c r="E6" s="89">
        <v>80</v>
      </c>
      <c r="F6" s="89">
        <v>20</v>
      </c>
      <c r="G6" s="89" t="s">
        <v>282</v>
      </c>
    </row>
    <row r="7" spans="1:7" ht="22" customHeight="1" x14ac:dyDescent="0.2">
      <c r="A7" s="94"/>
      <c r="B7" s="89" t="s">
        <v>78</v>
      </c>
      <c r="C7" s="89">
        <v>120.07</v>
      </c>
      <c r="D7" s="91">
        <v>56.049500000000002</v>
      </c>
      <c r="E7" s="89">
        <v>80</v>
      </c>
      <c r="F7" s="89">
        <v>25</v>
      </c>
      <c r="G7" s="89" t="s">
        <v>282</v>
      </c>
    </row>
    <row r="8" spans="1:7" ht="22" customHeight="1" x14ac:dyDescent="0.2">
      <c r="A8" s="94"/>
      <c r="B8" s="89" t="s">
        <v>74</v>
      </c>
      <c r="C8" s="89">
        <v>116.07</v>
      </c>
      <c r="D8" s="91">
        <v>70.028700000000001</v>
      </c>
      <c r="E8" s="89">
        <v>80</v>
      </c>
      <c r="F8" s="89">
        <v>15</v>
      </c>
      <c r="G8" s="89" t="s">
        <v>282</v>
      </c>
    </row>
    <row r="9" spans="1:7" ht="22" customHeight="1" x14ac:dyDescent="0.2">
      <c r="A9" s="94"/>
      <c r="B9" s="89" t="s">
        <v>76</v>
      </c>
      <c r="C9" s="89">
        <v>166.09</v>
      </c>
      <c r="D9" s="91">
        <v>120.081</v>
      </c>
      <c r="E9" s="89">
        <v>80</v>
      </c>
      <c r="F9" s="89">
        <v>15</v>
      </c>
      <c r="G9" s="89" t="s">
        <v>282</v>
      </c>
    </row>
    <row r="10" spans="1:7" ht="22" customHeight="1" x14ac:dyDescent="0.2">
      <c r="A10" s="94"/>
      <c r="B10" s="89" t="s">
        <v>80</v>
      </c>
      <c r="C10" s="89">
        <v>150.06</v>
      </c>
      <c r="D10" s="91">
        <v>56.049500000000002</v>
      </c>
      <c r="E10" s="89">
        <v>80</v>
      </c>
      <c r="F10" s="89">
        <v>15</v>
      </c>
      <c r="G10" s="89" t="s">
        <v>282</v>
      </c>
    </row>
    <row r="11" spans="1:7" ht="22" customHeight="1" x14ac:dyDescent="0.2">
      <c r="A11" s="94"/>
      <c r="B11" s="89" t="s">
        <v>77</v>
      </c>
      <c r="C11" s="89">
        <v>133.06</v>
      </c>
      <c r="D11" s="91">
        <v>74.024000000000001</v>
      </c>
      <c r="E11" s="89">
        <v>80</v>
      </c>
      <c r="F11" s="89">
        <v>20</v>
      </c>
      <c r="G11" s="89" t="s">
        <v>282</v>
      </c>
    </row>
    <row r="12" spans="1:7" ht="22" customHeight="1" x14ac:dyDescent="0.2">
      <c r="A12" s="94"/>
      <c r="B12" s="89" t="s">
        <v>79</v>
      </c>
      <c r="C12" s="89">
        <v>148.06</v>
      </c>
      <c r="D12" s="91">
        <v>84.044399999999996</v>
      </c>
      <c r="E12" s="89">
        <v>80</v>
      </c>
      <c r="F12" s="89">
        <v>15</v>
      </c>
      <c r="G12" s="89" t="s">
        <v>282</v>
      </c>
    </row>
    <row r="13" spans="1:7" ht="22" customHeight="1" x14ac:dyDescent="0.2">
      <c r="A13" s="94"/>
      <c r="B13" s="89" t="s">
        <v>81</v>
      </c>
      <c r="C13" s="89">
        <v>134.05000000000001</v>
      </c>
      <c r="D13" s="91">
        <v>74.024000000000001</v>
      </c>
      <c r="E13" s="89">
        <v>80</v>
      </c>
      <c r="F13" s="89">
        <v>15</v>
      </c>
      <c r="G13" s="89" t="s">
        <v>282</v>
      </c>
    </row>
    <row r="14" spans="1:7" ht="22" customHeight="1" x14ac:dyDescent="0.2">
      <c r="A14" s="94"/>
      <c r="B14" s="89" t="s">
        <v>82</v>
      </c>
      <c r="C14" s="89">
        <v>241.03</v>
      </c>
      <c r="D14" s="91">
        <v>120.0119</v>
      </c>
      <c r="E14" s="89">
        <v>80</v>
      </c>
      <c r="F14" s="89">
        <v>15</v>
      </c>
      <c r="G14" s="89" t="s">
        <v>282</v>
      </c>
    </row>
    <row r="15" spans="1:7" ht="22" customHeight="1" x14ac:dyDescent="0.2">
      <c r="A15" s="94" t="s">
        <v>104</v>
      </c>
      <c r="B15" s="89" t="s">
        <v>106</v>
      </c>
      <c r="C15" s="89">
        <v>267.233</v>
      </c>
      <c r="D15" s="91">
        <v>267.233</v>
      </c>
      <c r="E15" s="89">
        <v>-100</v>
      </c>
      <c r="F15" s="89">
        <v>-15</v>
      </c>
      <c r="G15" s="89" t="s">
        <v>281</v>
      </c>
    </row>
    <row r="16" spans="1:7" ht="22" customHeight="1" x14ac:dyDescent="0.2">
      <c r="A16" s="94"/>
      <c r="B16" s="95" t="s">
        <v>107</v>
      </c>
      <c r="C16" s="89">
        <v>255.233</v>
      </c>
      <c r="D16" s="91">
        <v>255.233</v>
      </c>
      <c r="E16" s="89">
        <v>-100</v>
      </c>
      <c r="F16" s="89">
        <v>-15</v>
      </c>
      <c r="G16" s="89" t="s">
        <v>281</v>
      </c>
    </row>
    <row r="17" spans="1:7" ht="22" customHeight="1" x14ac:dyDescent="0.2">
      <c r="A17" s="94"/>
      <c r="B17" s="95" t="s">
        <v>108</v>
      </c>
      <c r="C17" s="89">
        <v>281.24860000000001</v>
      </c>
      <c r="D17" s="91">
        <v>281.24860000000001</v>
      </c>
      <c r="E17" s="89">
        <v>-100</v>
      </c>
      <c r="F17" s="89">
        <v>-15</v>
      </c>
      <c r="G17" s="89" t="s">
        <v>281</v>
      </c>
    </row>
    <row r="18" spans="1:7" ht="22" customHeight="1" x14ac:dyDescent="0.2">
      <c r="A18" s="94"/>
      <c r="B18" s="95" t="s">
        <v>109</v>
      </c>
      <c r="C18" s="89">
        <v>309.2799</v>
      </c>
      <c r="D18" s="91">
        <v>309.2799</v>
      </c>
      <c r="E18" s="89">
        <v>-100</v>
      </c>
      <c r="F18" s="89">
        <v>-15</v>
      </c>
      <c r="G18" s="89" t="s">
        <v>281</v>
      </c>
    </row>
    <row r="19" spans="1:7" ht="22" customHeight="1" x14ac:dyDescent="0.2">
      <c r="A19" s="94"/>
      <c r="B19" s="95" t="s">
        <v>110</v>
      </c>
      <c r="C19" s="89">
        <v>303.233</v>
      </c>
      <c r="D19" s="91">
        <v>303.233</v>
      </c>
      <c r="E19" s="89">
        <v>-100</v>
      </c>
      <c r="F19" s="89">
        <v>-15</v>
      </c>
      <c r="G19" s="89" t="s">
        <v>281</v>
      </c>
    </row>
    <row r="20" spans="1:7" ht="22" customHeight="1" x14ac:dyDescent="0.2">
      <c r="A20" s="94"/>
      <c r="B20" s="95" t="s">
        <v>111</v>
      </c>
      <c r="C20" s="89">
        <v>327.233</v>
      </c>
      <c r="D20" s="91">
        <v>327.233</v>
      </c>
      <c r="E20" s="89">
        <v>-100</v>
      </c>
      <c r="F20" s="89">
        <v>-15</v>
      </c>
      <c r="G20" s="89" t="s">
        <v>281</v>
      </c>
    </row>
    <row r="21" spans="1:7" ht="22" customHeight="1" x14ac:dyDescent="0.2">
      <c r="A21" s="94"/>
      <c r="B21" s="95" t="s">
        <v>112</v>
      </c>
      <c r="C21" s="89">
        <v>199.1704</v>
      </c>
      <c r="D21" s="91">
        <v>199.1704</v>
      </c>
      <c r="E21" s="89">
        <v>-100</v>
      </c>
      <c r="F21" s="89">
        <v>-15</v>
      </c>
      <c r="G21" s="89" t="s">
        <v>281</v>
      </c>
    </row>
    <row r="22" spans="1:7" ht="22" customHeight="1" x14ac:dyDescent="0.2">
      <c r="A22" s="94"/>
      <c r="B22" s="95" t="s">
        <v>113</v>
      </c>
      <c r="C22" s="89">
        <v>227.20169999999999</v>
      </c>
      <c r="D22" s="91">
        <v>227.20169999999999</v>
      </c>
      <c r="E22" s="89">
        <v>-100</v>
      </c>
      <c r="F22" s="89">
        <v>-15</v>
      </c>
      <c r="G22" s="89" t="s">
        <v>281</v>
      </c>
    </row>
    <row r="23" spans="1:7" ht="22" customHeight="1" x14ac:dyDescent="0.2">
      <c r="A23" s="94"/>
      <c r="B23" s="95" t="s">
        <v>114</v>
      </c>
      <c r="C23" s="89">
        <v>279.233</v>
      </c>
      <c r="D23" s="91">
        <v>279.233</v>
      </c>
      <c r="E23" s="89">
        <v>-100</v>
      </c>
      <c r="F23" s="89">
        <v>-15</v>
      </c>
      <c r="G23" s="89" t="s">
        <v>281</v>
      </c>
    </row>
    <row r="24" spans="1:7" ht="22" customHeight="1" x14ac:dyDescent="0.2">
      <c r="A24" s="94"/>
      <c r="B24" s="95" t="s">
        <v>115</v>
      </c>
      <c r="C24" s="89">
        <v>311.29559999999998</v>
      </c>
      <c r="D24" s="91">
        <v>311.29559999999998</v>
      </c>
      <c r="E24" s="89">
        <v>-100</v>
      </c>
      <c r="F24" s="89">
        <v>-15</v>
      </c>
      <c r="G24" s="89" t="s">
        <v>281</v>
      </c>
    </row>
    <row r="25" spans="1:7" ht="22" customHeight="1" x14ac:dyDescent="0.2">
      <c r="A25" s="94"/>
      <c r="B25" s="95" t="s">
        <v>116</v>
      </c>
      <c r="C25" s="89">
        <v>339.32670000000002</v>
      </c>
      <c r="D25" s="91">
        <v>339.32670000000002</v>
      </c>
      <c r="E25" s="89">
        <v>-100</v>
      </c>
      <c r="F25" s="89">
        <v>-15</v>
      </c>
      <c r="G25" s="89" t="s">
        <v>281</v>
      </c>
    </row>
    <row r="26" spans="1:7" ht="22" customHeight="1" x14ac:dyDescent="0.2">
      <c r="A26" s="94"/>
      <c r="B26" s="95" t="s">
        <v>117</v>
      </c>
      <c r="C26" s="89">
        <v>337.31119999999999</v>
      </c>
      <c r="D26" s="91">
        <v>337.31119999999999</v>
      </c>
      <c r="E26" s="89">
        <v>-100</v>
      </c>
      <c r="F26" s="89">
        <v>-15</v>
      </c>
      <c r="G26" s="89" t="s">
        <v>281</v>
      </c>
    </row>
    <row r="27" spans="1:7" ht="22" customHeight="1" x14ac:dyDescent="0.2">
      <c r="A27" s="94"/>
      <c r="B27" s="95" t="s">
        <v>118</v>
      </c>
      <c r="C27" s="89">
        <v>367.35820000000001</v>
      </c>
      <c r="D27" s="91">
        <v>367.35820000000001</v>
      </c>
      <c r="E27" s="89">
        <v>-100</v>
      </c>
      <c r="F27" s="89">
        <v>-15</v>
      </c>
      <c r="G27" s="89" t="s">
        <v>281</v>
      </c>
    </row>
    <row r="28" spans="1:7" ht="22" customHeight="1" x14ac:dyDescent="0.2">
      <c r="A28" s="94"/>
      <c r="B28" s="95" t="s">
        <v>119</v>
      </c>
      <c r="C28" s="89">
        <v>365.34249999999997</v>
      </c>
      <c r="D28" s="91">
        <v>365.34249999999997</v>
      </c>
      <c r="E28" s="89">
        <v>-100</v>
      </c>
      <c r="F28" s="89">
        <v>-15</v>
      </c>
      <c r="G28" s="89" t="s">
        <v>281</v>
      </c>
    </row>
    <row r="29" spans="1:7" ht="22" customHeight="1" x14ac:dyDescent="0.2">
      <c r="A29" s="94"/>
      <c r="B29" s="96" t="s">
        <v>120</v>
      </c>
      <c r="C29" s="89">
        <v>277.22000000000003</v>
      </c>
      <c r="D29" s="91">
        <v>277.21730000000002</v>
      </c>
      <c r="E29" s="89">
        <v>-100</v>
      </c>
      <c r="F29" s="89">
        <v>-15</v>
      </c>
      <c r="G29" s="89" t="s">
        <v>281</v>
      </c>
    </row>
    <row r="30" spans="1:7" ht="22" customHeight="1" x14ac:dyDescent="0.2">
      <c r="A30" s="94"/>
      <c r="B30" s="96" t="s">
        <v>121</v>
      </c>
      <c r="C30" s="89">
        <v>307.26</v>
      </c>
      <c r="D30" s="91">
        <v>307.26429999999999</v>
      </c>
      <c r="E30" s="89">
        <v>-100</v>
      </c>
      <c r="F30" s="89">
        <v>-15</v>
      </c>
      <c r="G30" s="89" t="s">
        <v>281</v>
      </c>
    </row>
    <row r="31" spans="1:7" ht="22" customHeight="1" x14ac:dyDescent="0.2">
      <c r="A31" s="94"/>
      <c r="B31" s="96" t="s">
        <v>122</v>
      </c>
      <c r="C31" s="89">
        <v>305.25</v>
      </c>
      <c r="D31" s="91">
        <v>305.24860000000001</v>
      </c>
      <c r="E31" s="89">
        <v>-100</v>
      </c>
      <c r="F31" s="89">
        <v>-15</v>
      </c>
      <c r="G31" s="89" t="s">
        <v>281</v>
      </c>
    </row>
    <row r="32" spans="1:7" ht="22" customHeight="1" x14ac:dyDescent="0.2">
      <c r="A32" s="94"/>
      <c r="B32" s="96" t="s">
        <v>123</v>
      </c>
      <c r="C32" s="89">
        <v>301.22000000000003</v>
      </c>
      <c r="D32" s="91">
        <v>301.21730000000002</v>
      </c>
      <c r="E32" s="89">
        <v>-100</v>
      </c>
      <c r="F32" s="89">
        <v>-15</v>
      </c>
      <c r="G32" s="89" t="s">
        <v>281</v>
      </c>
    </row>
    <row r="33" spans="1:7" ht="22" customHeight="1" x14ac:dyDescent="0.2">
      <c r="A33" s="94"/>
      <c r="B33" s="96" t="s">
        <v>124</v>
      </c>
      <c r="C33" s="89">
        <v>335.3</v>
      </c>
      <c r="D33" s="91">
        <v>335.29559999999998</v>
      </c>
      <c r="E33" s="89">
        <v>-100</v>
      </c>
      <c r="F33" s="89">
        <v>-15</v>
      </c>
      <c r="G33" s="89" t="s">
        <v>281</v>
      </c>
    </row>
    <row r="34" spans="1:7" ht="22" customHeight="1" x14ac:dyDescent="0.2">
      <c r="A34" s="94"/>
      <c r="B34" s="96" t="s">
        <v>125</v>
      </c>
      <c r="C34" s="89">
        <v>358.29</v>
      </c>
      <c r="D34" s="91">
        <v>358.28769999999997</v>
      </c>
      <c r="E34" s="89">
        <v>-100</v>
      </c>
      <c r="F34" s="89">
        <v>-15</v>
      </c>
      <c r="G34" s="89" t="s">
        <v>281</v>
      </c>
    </row>
    <row r="35" spans="1:7" ht="22" customHeight="1" x14ac:dyDescent="0.2">
      <c r="A35" s="94"/>
      <c r="B35" s="96" t="s">
        <v>126</v>
      </c>
      <c r="C35" s="89">
        <v>356.27</v>
      </c>
      <c r="D35" s="91">
        <v>356.27210000000002</v>
      </c>
      <c r="E35" s="89">
        <v>-100</v>
      </c>
      <c r="F35" s="89">
        <v>-15</v>
      </c>
      <c r="G35" s="89" t="s">
        <v>281</v>
      </c>
    </row>
    <row r="36" spans="1:7" ht="22" customHeight="1" x14ac:dyDescent="0.2">
      <c r="A36" s="94"/>
      <c r="B36" s="96" t="s">
        <v>127</v>
      </c>
      <c r="C36" s="89">
        <v>355.26</v>
      </c>
      <c r="D36" s="91">
        <v>355.26429999999999</v>
      </c>
      <c r="E36" s="89">
        <v>-100</v>
      </c>
      <c r="F36" s="89">
        <v>-15</v>
      </c>
      <c r="G36" s="89" t="s">
        <v>281</v>
      </c>
    </row>
    <row r="37" spans="1:7" ht="22" customHeight="1" x14ac:dyDescent="0.2">
      <c r="A37" s="94" t="s">
        <v>105</v>
      </c>
      <c r="B37" s="89" t="s">
        <v>93</v>
      </c>
      <c r="C37" s="89">
        <v>878.81709999999998</v>
      </c>
      <c r="D37" s="91">
        <v>577.51900000000001</v>
      </c>
      <c r="E37" s="89">
        <v>150</v>
      </c>
      <c r="F37" s="89">
        <v>35</v>
      </c>
      <c r="G37" s="89" t="s">
        <v>283</v>
      </c>
    </row>
    <row r="38" spans="1:7" ht="22" customHeight="1" x14ac:dyDescent="0.2">
      <c r="A38" s="94"/>
      <c r="B38" s="89" t="s">
        <v>275</v>
      </c>
      <c r="C38" s="89">
        <v>900.80150000000003</v>
      </c>
      <c r="D38" s="91">
        <v>599.50340000000006</v>
      </c>
      <c r="E38" s="89">
        <v>150</v>
      </c>
      <c r="F38" s="89">
        <v>35</v>
      </c>
      <c r="G38" s="89" t="s">
        <v>283</v>
      </c>
    </row>
    <row r="39" spans="1:7" ht="22" customHeight="1" x14ac:dyDescent="0.2">
      <c r="A39" s="94"/>
      <c r="B39" s="89" t="s">
        <v>94</v>
      </c>
      <c r="C39" s="89">
        <v>928.83249999999998</v>
      </c>
      <c r="D39" s="91">
        <v>627.53440000000001</v>
      </c>
      <c r="E39" s="89">
        <v>150</v>
      </c>
      <c r="F39" s="89">
        <v>35</v>
      </c>
      <c r="G39" s="89" t="s">
        <v>283</v>
      </c>
    </row>
    <row r="40" spans="1:7" ht="22" customHeight="1" x14ac:dyDescent="0.2">
      <c r="A40" s="94"/>
      <c r="B40" s="89" t="s">
        <v>95</v>
      </c>
      <c r="C40" s="89">
        <v>850.78779999999995</v>
      </c>
      <c r="D40" s="91">
        <v>551.50540000000001</v>
      </c>
      <c r="E40" s="89">
        <v>150</v>
      </c>
      <c r="F40" s="89">
        <v>35</v>
      </c>
      <c r="G40" s="89" t="s">
        <v>283</v>
      </c>
    </row>
    <row r="41" spans="1:7" ht="22" customHeight="1" x14ac:dyDescent="0.2">
      <c r="A41" s="94"/>
      <c r="B41" s="89" t="s">
        <v>96</v>
      </c>
      <c r="C41" s="89">
        <v>876.80150000000003</v>
      </c>
      <c r="D41" s="91">
        <v>577.51909999999998</v>
      </c>
      <c r="E41" s="89">
        <v>150</v>
      </c>
      <c r="F41" s="89">
        <v>35</v>
      </c>
      <c r="G41" s="89" t="s">
        <v>283</v>
      </c>
    </row>
    <row r="42" spans="1:7" ht="22" customHeight="1" x14ac:dyDescent="0.2">
      <c r="A42" s="94"/>
      <c r="B42" s="89" t="s">
        <v>97</v>
      </c>
      <c r="C42" s="89">
        <v>878.81709999999998</v>
      </c>
      <c r="D42" s="91">
        <v>579.53470000000004</v>
      </c>
      <c r="E42" s="89">
        <v>150</v>
      </c>
      <c r="F42" s="89">
        <v>35</v>
      </c>
      <c r="G42" s="89" t="s">
        <v>283</v>
      </c>
    </row>
    <row r="43" spans="1:7" ht="22" customHeight="1" x14ac:dyDescent="0.2">
      <c r="A43" s="94"/>
      <c r="B43" s="89" t="s">
        <v>98</v>
      </c>
      <c r="C43" s="89">
        <v>902.81709999999998</v>
      </c>
      <c r="D43" s="91">
        <v>603.53470000000004</v>
      </c>
      <c r="E43" s="89">
        <v>150</v>
      </c>
      <c r="F43" s="89">
        <v>35</v>
      </c>
      <c r="G43" s="89" t="s">
        <v>283</v>
      </c>
    </row>
    <row r="44" spans="1:7" ht="22" customHeight="1" x14ac:dyDescent="0.2">
      <c r="A44" s="94"/>
      <c r="B44" s="89" t="s">
        <v>99</v>
      </c>
      <c r="C44" s="89">
        <v>904.83280000000002</v>
      </c>
      <c r="D44" s="91">
        <v>605.55039999999997</v>
      </c>
      <c r="E44" s="89">
        <v>150</v>
      </c>
      <c r="F44" s="89">
        <v>35</v>
      </c>
      <c r="G44" s="89" t="s">
        <v>283</v>
      </c>
    </row>
    <row r="45" spans="1:7" ht="22" customHeight="1" x14ac:dyDescent="0.2">
      <c r="A45" s="94"/>
      <c r="B45" s="89" t="s">
        <v>100</v>
      </c>
      <c r="C45" s="89">
        <v>906.84839999999997</v>
      </c>
      <c r="D45" s="91">
        <v>607.56600000000003</v>
      </c>
      <c r="E45" s="89">
        <v>150</v>
      </c>
      <c r="F45" s="89">
        <v>35</v>
      </c>
      <c r="G45" s="89" t="s">
        <v>283</v>
      </c>
    </row>
    <row r="46" spans="1:7" ht="22" customHeight="1" x14ac:dyDescent="0.2">
      <c r="A46" s="94"/>
      <c r="B46" s="89" t="s">
        <v>101</v>
      </c>
      <c r="C46" s="89">
        <v>898.78579999999999</v>
      </c>
      <c r="D46" s="91">
        <v>599.50340000000006</v>
      </c>
      <c r="E46" s="89">
        <v>150</v>
      </c>
      <c r="F46" s="89">
        <v>35</v>
      </c>
      <c r="G46" s="89" t="s">
        <v>283</v>
      </c>
    </row>
    <row r="47" spans="1:7" ht="22" customHeight="1" x14ac:dyDescent="0.2">
      <c r="A47" s="94"/>
      <c r="B47" s="89" t="s">
        <v>102</v>
      </c>
      <c r="C47" s="89">
        <v>926.81709999999998</v>
      </c>
      <c r="D47" s="91">
        <v>627.53470000000004</v>
      </c>
      <c r="E47" s="89">
        <v>150</v>
      </c>
      <c r="F47" s="89">
        <v>35</v>
      </c>
      <c r="G47" s="89" t="s">
        <v>283</v>
      </c>
    </row>
    <row r="48" spans="1:7" ht="22" customHeight="1" x14ac:dyDescent="0.2">
      <c r="A48" s="94"/>
      <c r="B48" s="89" t="s">
        <v>103</v>
      </c>
      <c r="C48" s="89">
        <v>872.77020000000005</v>
      </c>
      <c r="D48" s="91">
        <v>575.50350000000003</v>
      </c>
      <c r="E48" s="89">
        <v>150</v>
      </c>
      <c r="F48" s="89">
        <v>35</v>
      </c>
      <c r="G48" s="89" t="s">
        <v>283</v>
      </c>
    </row>
    <row r="49" spans="1:8" ht="22" customHeight="1" x14ac:dyDescent="0.2">
      <c r="A49" s="89" t="s">
        <v>8</v>
      </c>
      <c r="B49" s="89" t="s">
        <v>8</v>
      </c>
      <c r="C49" s="89">
        <v>404.39</v>
      </c>
      <c r="D49" s="91">
        <v>369.35160000000002</v>
      </c>
      <c r="E49" s="89">
        <v>50</v>
      </c>
      <c r="F49" s="89">
        <v>15</v>
      </c>
      <c r="G49" s="89" t="s">
        <v>282</v>
      </c>
    </row>
    <row r="50" spans="1:8" ht="22" customHeight="1" x14ac:dyDescent="0.2">
      <c r="A50" s="94" t="s">
        <v>128</v>
      </c>
      <c r="B50" s="95" t="s">
        <v>129</v>
      </c>
      <c r="C50" s="89">
        <v>647.46569999999997</v>
      </c>
      <c r="D50" s="89">
        <v>255.233</v>
      </c>
      <c r="E50" s="89">
        <v>-65</v>
      </c>
      <c r="F50" s="89">
        <v>-45</v>
      </c>
      <c r="G50" s="89" t="s">
        <v>281</v>
      </c>
      <c r="H50" s="80"/>
    </row>
    <row r="51" spans="1:8" ht="22" customHeight="1" x14ac:dyDescent="0.2">
      <c r="A51" s="94"/>
      <c r="B51" s="95" t="s">
        <v>130</v>
      </c>
      <c r="C51" s="89">
        <v>645.45010000000002</v>
      </c>
      <c r="D51" s="89">
        <v>255.233</v>
      </c>
      <c r="E51" s="89">
        <v>-65</v>
      </c>
      <c r="F51" s="89">
        <v>-45</v>
      </c>
      <c r="G51" s="89" t="s">
        <v>281</v>
      </c>
      <c r="H51" s="80"/>
    </row>
    <row r="52" spans="1:8" ht="22" customHeight="1" x14ac:dyDescent="0.2">
      <c r="A52" s="94"/>
      <c r="B52" s="95" t="s">
        <v>131</v>
      </c>
      <c r="C52" s="89">
        <v>671.46569999999997</v>
      </c>
      <c r="D52" s="89">
        <v>255.233</v>
      </c>
      <c r="E52" s="89">
        <v>-65</v>
      </c>
      <c r="F52" s="89">
        <v>-45</v>
      </c>
      <c r="G52" s="89" t="s">
        <v>281</v>
      </c>
      <c r="H52" s="80"/>
    </row>
    <row r="53" spans="1:8" ht="22" customHeight="1" x14ac:dyDescent="0.2">
      <c r="A53" s="94"/>
      <c r="B53" s="95" t="s">
        <v>132</v>
      </c>
      <c r="C53" s="89">
        <v>701.5127</v>
      </c>
      <c r="D53" s="89">
        <v>283.26429999999999</v>
      </c>
      <c r="E53" s="89">
        <v>-65</v>
      </c>
      <c r="F53" s="89">
        <v>-45</v>
      </c>
      <c r="G53" s="89" t="s">
        <v>281</v>
      </c>
      <c r="H53" s="80"/>
    </row>
    <row r="54" spans="1:8" ht="22" customHeight="1" x14ac:dyDescent="0.2">
      <c r="A54" s="94"/>
      <c r="B54" s="95" t="s">
        <v>133</v>
      </c>
      <c r="C54" s="89">
        <v>747.49699999999996</v>
      </c>
      <c r="D54" s="89">
        <v>283.26429999999999</v>
      </c>
      <c r="E54" s="89">
        <v>-65</v>
      </c>
      <c r="F54" s="89">
        <v>-45</v>
      </c>
      <c r="G54" s="89" t="s">
        <v>281</v>
      </c>
      <c r="H54" s="80"/>
    </row>
    <row r="55" spans="1:8" ht="22" customHeight="1" x14ac:dyDescent="0.2">
      <c r="A55" s="94"/>
      <c r="B55" s="95" t="s">
        <v>134</v>
      </c>
      <c r="C55" s="89">
        <v>721.50250000000005</v>
      </c>
      <c r="D55" s="89">
        <v>255.233</v>
      </c>
      <c r="E55" s="89">
        <v>-120</v>
      </c>
      <c r="F55" s="89">
        <v>-50</v>
      </c>
      <c r="G55" s="89" t="s">
        <v>281</v>
      </c>
      <c r="H55" s="80"/>
    </row>
    <row r="56" spans="1:8" ht="22" customHeight="1" x14ac:dyDescent="0.2">
      <c r="A56" s="94"/>
      <c r="B56" s="95" t="s">
        <v>135</v>
      </c>
      <c r="C56" s="89">
        <v>719.48689999999999</v>
      </c>
      <c r="D56" s="89">
        <v>255.233</v>
      </c>
      <c r="E56" s="89">
        <v>-120</v>
      </c>
      <c r="F56" s="89">
        <v>-50</v>
      </c>
      <c r="G56" s="89" t="s">
        <v>281</v>
      </c>
      <c r="H56" s="80"/>
    </row>
    <row r="57" spans="1:8" ht="22" customHeight="1" x14ac:dyDescent="0.2">
      <c r="A57" s="94"/>
      <c r="B57" s="95" t="s">
        <v>136</v>
      </c>
      <c r="C57" s="89">
        <v>749.53380000000004</v>
      </c>
      <c r="D57" s="89">
        <v>255.233</v>
      </c>
      <c r="E57" s="89">
        <v>-120</v>
      </c>
      <c r="F57" s="89">
        <v>-50</v>
      </c>
      <c r="G57" s="89" t="s">
        <v>281</v>
      </c>
      <c r="H57" s="80"/>
    </row>
    <row r="58" spans="1:8" ht="22" customHeight="1" x14ac:dyDescent="0.2">
      <c r="A58" s="94"/>
      <c r="B58" s="95" t="s">
        <v>137</v>
      </c>
      <c r="C58" s="89">
        <v>747.51819999999998</v>
      </c>
      <c r="D58" s="89">
        <v>255.233</v>
      </c>
      <c r="E58" s="89">
        <v>-120</v>
      </c>
      <c r="F58" s="89">
        <v>-50</v>
      </c>
      <c r="G58" s="89" t="s">
        <v>281</v>
      </c>
      <c r="H58" s="80"/>
    </row>
    <row r="59" spans="1:8" ht="22" customHeight="1" x14ac:dyDescent="0.2">
      <c r="A59" s="94"/>
      <c r="B59" s="95" t="s">
        <v>138</v>
      </c>
      <c r="C59" s="89">
        <v>745.50250000000005</v>
      </c>
      <c r="D59" s="89">
        <v>255.233</v>
      </c>
      <c r="E59" s="89">
        <v>-120</v>
      </c>
      <c r="F59" s="89">
        <v>-50</v>
      </c>
      <c r="G59" s="89" t="s">
        <v>281</v>
      </c>
      <c r="H59" s="80"/>
    </row>
    <row r="60" spans="1:8" ht="22" customHeight="1" x14ac:dyDescent="0.2">
      <c r="A60" s="94"/>
      <c r="B60" s="95" t="s">
        <v>139</v>
      </c>
      <c r="C60" s="89">
        <v>775.54949999999997</v>
      </c>
      <c r="D60" s="89">
        <v>283.26429999999999</v>
      </c>
      <c r="E60" s="89">
        <v>-120</v>
      </c>
      <c r="F60" s="89">
        <v>-50</v>
      </c>
      <c r="G60" s="89" t="s">
        <v>281</v>
      </c>
      <c r="H60" s="80"/>
    </row>
    <row r="61" spans="1:8" ht="22" customHeight="1" x14ac:dyDescent="0.2">
      <c r="A61" s="94"/>
      <c r="B61" s="95" t="s">
        <v>140</v>
      </c>
      <c r="C61" s="89">
        <v>734.49869999999999</v>
      </c>
      <c r="D61" s="89">
        <v>255.233</v>
      </c>
      <c r="E61" s="89">
        <v>-120</v>
      </c>
      <c r="F61" s="89">
        <v>-52</v>
      </c>
      <c r="G61" s="89" t="s">
        <v>281</v>
      </c>
    </row>
    <row r="62" spans="1:8" ht="22" customHeight="1" x14ac:dyDescent="0.2">
      <c r="A62" s="94"/>
      <c r="B62" s="95" t="s">
        <v>141</v>
      </c>
      <c r="C62" s="89">
        <v>732.46209999999996</v>
      </c>
      <c r="D62" s="89">
        <v>255.233</v>
      </c>
      <c r="E62" s="89">
        <v>-120</v>
      </c>
      <c r="F62" s="89">
        <v>-52</v>
      </c>
      <c r="G62" s="89" t="s">
        <v>281</v>
      </c>
    </row>
    <row r="63" spans="1:8" ht="22" customHeight="1" x14ac:dyDescent="0.2">
      <c r="A63" s="94"/>
      <c r="B63" s="95" t="s">
        <v>142</v>
      </c>
      <c r="C63" s="89">
        <v>760.51340000000005</v>
      </c>
      <c r="D63" s="89">
        <v>255.233</v>
      </c>
      <c r="E63" s="89">
        <v>-120</v>
      </c>
      <c r="F63" s="89">
        <v>-52</v>
      </c>
      <c r="G63" s="89" t="s">
        <v>281</v>
      </c>
    </row>
    <row r="64" spans="1:8" ht="22" customHeight="1" x14ac:dyDescent="0.2">
      <c r="A64" s="94"/>
      <c r="B64" s="95" t="s">
        <v>143</v>
      </c>
      <c r="C64" s="89">
        <v>758.49779999999998</v>
      </c>
      <c r="D64" s="89">
        <v>255.233</v>
      </c>
      <c r="E64" s="89">
        <v>-120</v>
      </c>
      <c r="F64" s="89">
        <v>-52</v>
      </c>
      <c r="G64" s="89" t="s">
        <v>281</v>
      </c>
    </row>
    <row r="65" spans="1:8" ht="22" customHeight="1" x14ac:dyDescent="0.2">
      <c r="A65" s="94"/>
      <c r="B65" s="95" t="s">
        <v>144</v>
      </c>
      <c r="C65" s="89">
        <v>790.56039999999996</v>
      </c>
      <c r="D65" s="89">
        <v>283.26429999999999</v>
      </c>
      <c r="E65" s="89">
        <v>-120</v>
      </c>
      <c r="F65" s="89">
        <v>-52</v>
      </c>
      <c r="G65" s="89" t="s">
        <v>281</v>
      </c>
    </row>
    <row r="66" spans="1:8" ht="22" customHeight="1" x14ac:dyDescent="0.2">
      <c r="A66" s="94"/>
      <c r="B66" s="95" t="s">
        <v>145</v>
      </c>
      <c r="C66" s="89">
        <v>788.54470000000003</v>
      </c>
      <c r="D66" s="89">
        <v>283.26429999999999</v>
      </c>
      <c r="E66" s="89">
        <v>-120</v>
      </c>
      <c r="F66" s="89">
        <v>-52</v>
      </c>
      <c r="G66" s="89" t="s">
        <v>281</v>
      </c>
    </row>
    <row r="67" spans="1:8" ht="22" customHeight="1" x14ac:dyDescent="0.2">
      <c r="A67" s="94"/>
      <c r="B67" s="95" t="s">
        <v>146</v>
      </c>
      <c r="C67" s="89">
        <v>786.52909999999997</v>
      </c>
      <c r="D67" s="89">
        <v>281.24860000000001</v>
      </c>
      <c r="E67" s="89">
        <v>-120</v>
      </c>
      <c r="F67" s="89">
        <v>-52</v>
      </c>
      <c r="G67" s="89" t="s">
        <v>281</v>
      </c>
    </row>
    <row r="68" spans="1:8" ht="22" customHeight="1" x14ac:dyDescent="0.2">
      <c r="A68" s="94"/>
      <c r="B68" s="95" t="s">
        <v>147</v>
      </c>
      <c r="C68" s="89">
        <v>810.52909999999997</v>
      </c>
      <c r="D68" s="89">
        <v>283.26429999999999</v>
      </c>
      <c r="E68" s="89">
        <v>-120</v>
      </c>
      <c r="F68" s="89">
        <v>-52</v>
      </c>
      <c r="G68" s="89" t="s">
        <v>281</v>
      </c>
    </row>
    <row r="69" spans="1:8" ht="22" customHeight="1" x14ac:dyDescent="0.2">
      <c r="A69" s="94"/>
      <c r="B69" s="95" t="s">
        <v>148</v>
      </c>
      <c r="C69" s="89">
        <v>834.52909999999997</v>
      </c>
      <c r="D69" s="89">
        <v>283.26429999999999</v>
      </c>
      <c r="E69" s="89">
        <v>-120</v>
      </c>
      <c r="F69" s="89">
        <v>-52</v>
      </c>
      <c r="G69" s="89" t="s">
        <v>281</v>
      </c>
      <c r="H69" s="80"/>
    </row>
    <row r="70" spans="1:8" ht="22" customHeight="1" x14ac:dyDescent="0.2">
      <c r="A70" s="94"/>
      <c r="B70" s="95" t="s">
        <v>149</v>
      </c>
      <c r="C70" s="89">
        <v>809.51859999999999</v>
      </c>
      <c r="D70" s="89">
        <v>255.233</v>
      </c>
      <c r="E70" s="89">
        <v>-40</v>
      </c>
      <c r="F70" s="89">
        <v>-70</v>
      </c>
      <c r="G70" s="89" t="s">
        <v>281</v>
      </c>
      <c r="H70" s="80"/>
    </row>
    <row r="71" spans="1:8" ht="22" customHeight="1" x14ac:dyDescent="0.2">
      <c r="A71" s="94"/>
      <c r="B71" s="95" t="s">
        <v>150</v>
      </c>
      <c r="C71" s="89">
        <v>837.54989999999998</v>
      </c>
      <c r="D71" s="89">
        <v>255.233</v>
      </c>
      <c r="E71" s="89">
        <v>-40</v>
      </c>
      <c r="F71" s="89">
        <v>-70</v>
      </c>
      <c r="G71" s="89" t="s">
        <v>281</v>
      </c>
      <c r="H71" s="80"/>
    </row>
    <row r="72" spans="1:8" ht="22" customHeight="1" x14ac:dyDescent="0.2">
      <c r="A72" s="94"/>
      <c r="B72" s="95" t="s">
        <v>151</v>
      </c>
      <c r="C72" s="89">
        <v>835.53420000000006</v>
      </c>
      <c r="D72" s="89">
        <v>255.233</v>
      </c>
      <c r="E72" s="89">
        <v>-40</v>
      </c>
      <c r="F72" s="89">
        <v>-70</v>
      </c>
      <c r="G72" s="89" t="s">
        <v>281</v>
      </c>
      <c r="H72" s="80"/>
    </row>
    <row r="73" spans="1:8" ht="22" customHeight="1" x14ac:dyDescent="0.2">
      <c r="A73" s="94"/>
      <c r="B73" s="95" t="s">
        <v>152</v>
      </c>
      <c r="C73" s="89">
        <v>833.51859999999999</v>
      </c>
      <c r="D73" s="89">
        <v>255.233</v>
      </c>
      <c r="E73" s="89">
        <v>-40</v>
      </c>
      <c r="F73" s="89">
        <v>-70</v>
      </c>
      <c r="G73" s="89" t="s">
        <v>281</v>
      </c>
      <c r="H73" s="80"/>
    </row>
    <row r="74" spans="1:8" ht="22" customHeight="1" x14ac:dyDescent="0.2">
      <c r="A74" s="94"/>
      <c r="B74" s="95" t="s">
        <v>153</v>
      </c>
      <c r="C74" s="89">
        <v>863.56550000000004</v>
      </c>
      <c r="D74" s="89">
        <v>283.26429999999999</v>
      </c>
      <c r="E74" s="89">
        <v>-40</v>
      </c>
      <c r="F74" s="89">
        <v>-70</v>
      </c>
      <c r="G74" s="89" t="s">
        <v>281</v>
      </c>
      <c r="H74" s="80"/>
    </row>
    <row r="75" spans="1:8" ht="22" customHeight="1" x14ac:dyDescent="0.2">
      <c r="A75" s="94"/>
      <c r="B75" s="95" t="s">
        <v>154</v>
      </c>
      <c r="C75" s="89">
        <v>861.54989999999998</v>
      </c>
      <c r="D75" s="89">
        <v>281.24860000000001</v>
      </c>
      <c r="E75" s="89">
        <v>-40</v>
      </c>
      <c r="F75" s="89">
        <v>-70</v>
      </c>
      <c r="G75" s="89" t="s">
        <v>281</v>
      </c>
      <c r="H75" s="80"/>
    </row>
    <row r="76" spans="1:8" ht="22" customHeight="1" x14ac:dyDescent="0.2">
      <c r="A76" s="94"/>
      <c r="B76" s="95" t="s">
        <v>155</v>
      </c>
      <c r="C76" s="89">
        <v>857.51859999999999</v>
      </c>
      <c r="D76" s="89">
        <v>255.233</v>
      </c>
      <c r="E76" s="89">
        <v>-40</v>
      </c>
      <c r="F76" s="89">
        <v>-70</v>
      </c>
      <c r="G76" s="89" t="s">
        <v>281</v>
      </c>
    </row>
    <row r="77" spans="1:8" ht="22" customHeight="1" x14ac:dyDescent="0.2">
      <c r="A77" s="94"/>
      <c r="B77" s="95" t="s">
        <v>156</v>
      </c>
      <c r="C77" s="89">
        <v>885.54989999999998</v>
      </c>
      <c r="D77" s="89">
        <v>283.26429999999999</v>
      </c>
      <c r="E77" s="89">
        <v>-40</v>
      </c>
      <c r="F77" s="89">
        <v>-70</v>
      </c>
      <c r="G77" s="89" t="s">
        <v>281</v>
      </c>
    </row>
    <row r="78" spans="1:8" ht="22" customHeight="1" x14ac:dyDescent="0.2">
      <c r="A78" s="94"/>
      <c r="B78" s="95" t="s">
        <v>157</v>
      </c>
      <c r="C78" s="89">
        <v>909.54989999999998</v>
      </c>
      <c r="D78" s="89">
        <v>283.26429999999999</v>
      </c>
      <c r="E78" s="89">
        <v>-40</v>
      </c>
      <c r="F78" s="89">
        <v>-70</v>
      </c>
      <c r="G78" s="89" t="s">
        <v>281</v>
      </c>
    </row>
    <row r="79" spans="1:8" ht="22" customHeight="1" x14ac:dyDescent="0.2">
      <c r="A79" s="94" t="s">
        <v>158</v>
      </c>
      <c r="B79" s="89" t="s">
        <v>279</v>
      </c>
      <c r="C79" s="89">
        <v>796.58510000000001</v>
      </c>
      <c r="D79" s="89">
        <v>184.07329999999999</v>
      </c>
      <c r="E79" s="89">
        <v>170</v>
      </c>
      <c r="F79" s="92">
        <v>45</v>
      </c>
      <c r="G79" s="89" t="s">
        <v>282</v>
      </c>
    </row>
    <row r="80" spans="1:8" ht="22" customHeight="1" x14ac:dyDescent="0.2">
      <c r="A80" s="94"/>
      <c r="B80" s="95" t="s">
        <v>159</v>
      </c>
      <c r="C80" s="89">
        <v>734.56939999999997</v>
      </c>
      <c r="D80" s="89">
        <v>184.07329999999999</v>
      </c>
      <c r="E80" s="89">
        <v>170</v>
      </c>
      <c r="F80" s="92">
        <v>45</v>
      </c>
      <c r="G80" s="89" t="s">
        <v>282</v>
      </c>
    </row>
    <row r="81" spans="1:7" ht="22" customHeight="1" x14ac:dyDescent="0.2">
      <c r="A81" s="94"/>
      <c r="B81" s="95" t="s">
        <v>160</v>
      </c>
      <c r="C81" s="89">
        <v>732.55380000000002</v>
      </c>
      <c r="D81" s="89">
        <v>184.07329999999999</v>
      </c>
      <c r="E81" s="89">
        <v>170</v>
      </c>
      <c r="F81" s="92">
        <v>45</v>
      </c>
      <c r="G81" s="89" t="s">
        <v>282</v>
      </c>
    </row>
    <row r="82" spans="1:7" ht="22" customHeight="1" x14ac:dyDescent="0.2">
      <c r="A82" s="94"/>
      <c r="B82" s="95" t="s">
        <v>161</v>
      </c>
      <c r="C82" s="89">
        <v>762.60069999999996</v>
      </c>
      <c r="D82" s="89">
        <v>184.07329999999999</v>
      </c>
      <c r="E82" s="89">
        <v>170</v>
      </c>
      <c r="F82" s="92">
        <v>45</v>
      </c>
      <c r="G82" s="89" t="s">
        <v>282</v>
      </c>
    </row>
    <row r="83" spans="1:7" ht="22" customHeight="1" x14ac:dyDescent="0.2">
      <c r="A83" s="94"/>
      <c r="B83" s="95" t="s">
        <v>162</v>
      </c>
      <c r="C83" s="89">
        <v>760.58510000000001</v>
      </c>
      <c r="D83" s="89">
        <v>184.07329999999999</v>
      </c>
      <c r="E83" s="89">
        <v>170</v>
      </c>
      <c r="F83" s="92">
        <v>45</v>
      </c>
      <c r="G83" s="89" t="s">
        <v>282</v>
      </c>
    </row>
    <row r="84" spans="1:7" ht="22" customHeight="1" x14ac:dyDescent="0.2">
      <c r="A84" s="94"/>
      <c r="B84" s="95" t="s">
        <v>163</v>
      </c>
      <c r="C84" s="89">
        <v>758.56939999999997</v>
      </c>
      <c r="D84" s="89">
        <v>184.07329999999999</v>
      </c>
      <c r="E84" s="89">
        <v>170</v>
      </c>
      <c r="F84" s="92">
        <v>45</v>
      </c>
      <c r="G84" s="89" t="s">
        <v>282</v>
      </c>
    </row>
    <row r="85" spans="1:7" ht="22" customHeight="1" x14ac:dyDescent="0.2">
      <c r="A85" s="94"/>
      <c r="B85" s="95" t="s">
        <v>164</v>
      </c>
      <c r="C85" s="89">
        <v>790.63199999999995</v>
      </c>
      <c r="D85" s="89">
        <v>184.07329999999999</v>
      </c>
      <c r="E85" s="89">
        <v>170</v>
      </c>
      <c r="F85" s="92">
        <v>45</v>
      </c>
      <c r="G85" s="89" t="s">
        <v>282</v>
      </c>
    </row>
    <row r="86" spans="1:7" ht="22" customHeight="1" x14ac:dyDescent="0.2">
      <c r="A86" s="94"/>
      <c r="B86" s="95" t="s">
        <v>165</v>
      </c>
      <c r="C86" s="89">
        <v>788.6164</v>
      </c>
      <c r="D86" s="89">
        <v>184.07329999999999</v>
      </c>
      <c r="E86" s="89">
        <v>170</v>
      </c>
      <c r="F86" s="92">
        <v>45</v>
      </c>
      <c r="G86" s="89" t="s">
        <v>282</v>
      </c>
    </row>
    <row r="87" spans="1:7" ht="22" customHeight="1" x14ac:dyDescent="0.2">
      <c r="A87" s="94"/>
      <c r="B87" s="95" t="s">
        <v>166</v>
      </c>
      <c r="C87" s="89">
        <v>786.60069999999996</v>
      </c>
      <c r="D87" s="89">
        <v>184.07329999999999</v>
      </c>
      <c r="E87" s="89">
        <v>170</v>
      </c>
      <c r="F87" s="92">
        <v>45</v>
      </c>
      <c r="G87" s="89" t="s">
        <v>282</v>
      </c>
    </row>
    <row r="88" spans="1:7" ht="22" customHeight="1" x14ac:dyDescent="0.2">
      <c r="A88" s="94"/>
      <c r="B88" s="95" t="s">
        <v>167</v>
      </c>
      <c r="C88" s="89">
        <v>782.5684</v>
      </c>
      <c r="D88" s="89">
        <v>184.07329999999999</v>
      </c>
      <c r="E88" s="89">
        <v>170</v>
      </c>
      <c r="F88" s="92">
        <v>45</v>
      </c>
      <c r="G88" s="89" t="s">
        <v>282</v>
      </c>
    </row>
    <row r="89" spans="1:7" ht="22" customHeight="1" x14ac:dyDescent="0.2">
      <c r="A89" s="94"/>
      <c r="B89" s="95" t="s">
        <v>168</v>
      </c>
      <c r="C89" s="89">
        <v>810.60069999999996</v>
      </c>
      <c r="D89" s="89">
        <v>184.07329999999999</v>
      </c>
      <c r="E89" s="89">
        <v>170</v>
      </c>
      <c r="F89" s="92">
        <v>45</v>
      </c>
      <c r="G89" s="89" t="s">
        <v>282</v>
      </c>
    </row>
    <row r="90" spans="1:7" ht="22" customHeight="1" x14ac:dyDescent="0.2">
      <c r="A90" s="94"/>
      <c r="B90" s="95" t="s">
        <v>169</v>
      </c>
      <c r="C90" s="89">
        <v>834.60069999999996</v>
      </c>
      <c r="D90" s="89">
        <v>184.07329999999999</v>
      </c>
      <c r="E90" s="89">
        <v>170</v>
      </c>
      <c r="F90" s="92">
        <v>45</v>
      </c>
      <c r="G90" s="89" t="s">
        <v>282</v>
      </c>
    </row>
    <row r="91" spans="1:7" ht="22" customHeight="1" x14ac:dyDescent="0.2">
      <c r="A91" s="94"/>
      <c r="B91" s="89" t="s">
        <v>170</v>
      </c>
      <c r="C91" s="89">
        <v>692.52250000000004</v>
      </c>
      <c r="D91" s="89">
        <v>551.50340000000006</v>
      </c>
      <c r="E91" s="89">
        <v>150</v>
      </c>
      <c r="F91" s="92">
        <v>50</v>
      </c>
      <c r="G91" s="89" t="s">
        <v>282</v>
      </c>
    </row>
    <row r="92" spans="1:7" ht="22" customHeight="1" x14ac:dyDescent="0.2">
      <c r="A92" s="94"/>
      <c r="B92" s="89" t="s">
        <v>171</v>
      </c>
      <c r="C92" s="89">
        <v>690.5068</v>
      </c>
      <c r="D92" s="89">
        <v>549.48770000000002</v>
      </c>
      <c r="E92" s="89">
        <v>150</v>
      </c>
      <c r="F92" s="92">
        <v>50</v>
      </c>
      <c r="G92" s="89" t="s">
        <v>282</v>
      </c>
    </row>
    <row r="93" spans="1:7" ht="22" customHeight="1" x14ac:dyDescent="0.2">
      <c r="A93" s="94"/>
      <c r="B93" s="89" t="s">
        <v>172</v>
      </c>
      <c r="C93" s="89">
        <v>720.55380000000002</v>
      </c>
      <c r="D93" s="89">
        <v>579.53470000000004</v>
      </c>
      <c r="E93" s="89">
        <v>150</v>
      </c>
      <c r="F93" s="92">
        <v>50</v>
      </c>
      <c r="G93" s="89" t="s">
        <v>282</v>
      </c>
    </row>
    <row r="94" spans="1:7" ht="22" customHeight="1" x14ac:dyDescent="0.2">
      <c r="A94" s="94"/>
      <c r="B94" s="89" t="s">
        <v>173</v>
      </c>
      <c r="C94" s="89">
        <v>718.53809999999999</v>
      </c>
      <c r="D94" s="89">
        <v>577.51900000000001</v>
      </c>
      <c r="E94" s="89">
        <v>150</v>
      </c>
      <c r="F94" s="92">
        <v>50</v>
      </c>
      <c r="G94" s="89" t="s">
        <v>282</v>
      </c>
    </row>
    <row r="95" spans="1:7" ht="22" customHeight="1" x14ac:dyDescent="0.2">
      <c r="A95" s="94"/>
      <c r="B95" s="89" t="s">
        <v>174</v>
      </c>
      <c r="C95" s="89">
        <v>716.52250000000004</v>
      </c>
      <c r="D95" s="89">
        <v>575.50340000000006</v>
      </c>
      <c r="E95" s="89">
        <v>150</v>
      </c>
      <c r="F95" s="92">
        <v>50</v>
      </c>
      <c r="G95" s="89" t="s">
        <v>282</v>
      </c>
    </row>
    <row r="96" spans="1:7" ht="22" customHeight="1" x14ac:dyDescent="0.2">
      <c r="A96" s="94"/>
      <c r="B96" s="89" t="s">
        <v>175</v>
      </c>
      <c r="C96" s="89">
        <v>748.58510000000001</v>
      </c>
      <c r="D96" s="89">
        <v>607.56600000000003</v>
      </c>
      <c r="E96" s="89">
        <v>150</v>
      </c>
      <c r="F96" s="92">
        <v>50</v>
      </c>
      <c r="G96" s="89" t="s">
        <v>282</v>
      </c>
    </row>
    <row r="97" spans="1:7" ht="22" customHeight="1" x14ac:dyDescent="0.2">
      <c r="A97" s="94"/>
      <c r="B97" s="89" t="s">
        <v>176</v>
      </c>
      <c r="C97" s="89">
        <v>746.56939999999997</v>
      </c>
      <c r="D97" s="89">
        <v>605.55029999999999</v>
      </c>
      <c r="E97" s="89">
        <v>150</v>
      </c>
      <c r="F97" s="92">
        <v>50</v>
      </c>
      <c r="G97" s="89" t="s">
        <v>282</v>
      </c>
    </row>
    <row r="98" spans="1:7" ht="22" customHeight="1" x14ac:dyDescent="0.2">
      <c r="A98" s="94"/>
      <c r="B98" s="89" t="s">
        <v>177</v>
      </c>
      <c r="C98" s="89">
        <v>744.55380000000002</v>
      </c>
      <c r="D98" s="89">
        <v>603.53470000000004</v>
      </c>
      <c r="E98" s="89">
        <v>150</v>
      </c>
      <c r="F98" s="92">
        <v>50</v>
      </c>
      <c r="G98" s="89" t="s">
        <v>282</v>
      </c>
    </row>
    <row r="99" spans="1:7" ht="22" customHeight="1" x14ac:dyDescent="0.2">
      <c r="A99" s="94"/>
      <c r="B99" s="89" t="s">
        <v>178</v>
      </c>
      <c r="C99" s="89">
        <v>740.52250000000004</v>
      </c>
      <c r="D99" s="89">
        <v>599.50340000000006</v>
      </c>
      <c r="E99" s="89">
        <v>150</v>
      </c>
      <c r="F99" s="92">
        <v>50</v>
      </c>
      <c r="G99" s="89" t="s">
        <v>282</v>
      </c>
    </row>
    <row r="100" spans="1:7" ht="22" customHeight="1" x14ac:dyDescent="0.2">
      <c r="A100" s="94"/>
      <c r="B100" s="89" t="s">
        <v>179</v>
      </c>
      <c r="C100" s="89">
        <v>768.55380000000002</v>
      </c>
      <c r="D100" s="89">
        <v>627.53470000000004</v>
      </c>
      <c r="E100" s="89">
        <v>150</v>
      </c>
      <c r="F100" s="92">
        <v>50</v>
      </c>
      <c r="G100" s="89" t="s">
        <v>282</v>
      </c>
    </row>
    <row r="101" spans="1:7" ht="22" customHeight="1" x14ac:dyDescent="0.2">
      <c r="A101" s="94"/>
      <c r="B101" s="89" t="s">
        <v>180</v>
      </c>
      <c r="C101" s="89">
        <v>792.55380000000002</v>
      </c>
      <c r="D101" s="89">
        <v>651.53470000000004</v>
      </c>
      <c r="E101" s="89">
        <v>150</v>
      </c>
      <c r="F101" s="92">
        <v>50</v>
      </c>
      <c r="G101" s="89" t="s">
        <v>282</v>
      </c>
    </row>
    <row r="102" spans="1:7" ht="22" customHeight="1" x14ac:dyDescent="0.2">
      <c r="A102" s="94" t="s">
        <v>277</v>
      </c>
      <c r="B102" s="95" t="s">
        <v>181</v>
      </c>
      <c r="C102" s="89">
        <v>409.23610000000002</v>
      </c>
      <c r="D102" s="89">
        <v>78.959100000000007</v>
      </c>
      <c r="E102" s="89">
        <v>-80</v>
      </c>
      <c r="F102" s="92">
        <v>-115</v>
      </c>
      <c r="G102" s="89" t="s">
        <v>281</v>
      </c>
    </row>
    <row r="103" spans="1:7" ht="22" customHeight="1" x14ac:dyDescent="0.2">
      <c r="A103" s="94"/>
      <c r="B103" s="95" t="s">
        <v>182</v>
      </c>
      <c r="C103" s="89">
        <v>435.25170000000003</v>
      </c>
      <c r="D103" s="89">
        <v>78.959100000000007</v>
      </c>
      <c r="E103" s="89">
        <v>-80</v>
      </c>
      <c r="F103" s="92">
        <v>-115</v>
      </c>
      <c r="G103" s="89" t="s">
        <v>281</v>
      </c>
    </row>
    <row r="104" spans="1:7" ht="22" customHeight="1" x14ac:dyDescent="0.2">
      <c r="A104" s="94"/>
      <c r="B104" s="95" t="s">
        <v>183</v>
      </c>
      <c r="C104" s="89">
        <v>437.26740000000001</v>
      </c>
      <c r="D104" s="89">
        <v>78.959100000000007</v>
      </c>
      <c r="E104" s="89">
        <v>-80</v>
      </c>
      <c r="F104" s="92">
        <v>-115</v>
      </c>
      <c r="G104" s="89" t="s">
        <v>281</v>
      </c>
    </row>
    <row r="105" spans="1:7" ht="22" customHeight="1" x14ac:dyDescent="0.2">
      <c r="A105" s="94"/>
      <c r="B105" s="95" t="s">
        <v>184</v>
      </c>
      <c r="C105" s="89">
        <v>381.20479999999998</v>
      </c>
      <c r="D105" s="89">
        <v>78.959100000000007</v>
      </c>
      <c r="E105" s="89">
        <v>-80</v>
      </c>
      <c r="F105" s="92">
        <v>-115</v>
      </c>
      <c r="G105" s="89" t="s">
        <v>281</v>
      </c>
    </row>
    <row r="106" spans="1:7" ht="22" customHeight="1" x14ac:dyDescent="0.2">
      <c r="A106" s="94"/>
      <c r="B106" s="95" t="s">
        <v>185</v>
      </c>
      <c r="C106" s="89">
        <v>485.26740000000001</v>
      </c>
      <c r="D106" s="89">
        <v>78.959100000000007</v>
      </c>
      <c r="E106" s="89">
        <v>-80</v>
      </c>
      <c r="F106" s="92">
        <v>-115</v>
      </c>
      <c r="G106" s="89" t="s">
        <v>281</v>
      </c>
    </row>
    <row r="107" spans="1:7" ht="22" customHeight="1" x14ac:dyDescent="0.2">
      <c r="A107" s="94"/>
      <c r="B107" s="95" t="s">
        <v>186</v>
      </c>
      <c r="C107" s="89">
        <v>483.27280000000002</v>
      </c>
      <c r="D107" s="89">
        <v>152.9958</v>
      </c>
      <c r="E107" s="89">
        <v>-100</v>
      </c>
      <c r="F107" s="92">
        <v>-45</v>
      </c>
      <c r="G107" s="89" t="s">
        <v>281</v>
      </c>
    </row>
    <row r="108" spans="1:7" ht="22" customHeight="1" x14ac:dyDescent="0.2">
      <c r="A108" s="94"/>
      <c r="B108" s="95" t="s">
        <v>187</v>
      </c>
      <c r="C108" s="89">
        <v>509.2885</v>
      </c>
      <c r="D108" s="89">
        <v>152.9958</v>
      </c>
      <c r="E108" s="89">
        <v>-100</v>
      </c>
      <c r="F108" s="92">
        <v>-45</v>
      </c>
      <c r="G108" s="89" t="s">
        <v>281</v>
      </c>
    </row>
    <row r="109" spans="1:7" ht="22" customHeight="1" x14ac:dyDescent="0.2">
      <c r="A109" s="94"/>
      <c r="B109" s="95" t="s">
        <v>188</v>
      </c>
      <c r="C109" s="89">
        <v>511.30410000000001</v>
      </c>
      <c r="D109" s="89">
        <v>152.9958</v>
      </c>
      <c r="E109" s="89">
        <v>-100</v>
      </c>
      <c r="F109" s="92">
        <v>-45</v>
      </c>
      <c r="G109" s="89" t="s">
        <v>281</v>
      </c>
    </row>
    <row r="110" spans="1:7" ht="22" customHeight="1" x14ac:dyDescent="0.2">
      <c r="A110" s="94"/>
      <c r="B110" s="95" t="s">
        <v>189</v>
      </c>
      <c r="C110" s="89">
        <v>531.27279999999996</v>
      </c>
      <c r="D110" s="89">
        <v>152.9958</v>
      </c>
      <c r="E110" s="89">
        <v>-100</v>
      </c>
      <c r="F110" s="92">
        <v>-45</v>
      </c>
      <c r="G110" s="89" t="s">
        <v>281</v>
      </c>
    </row>
    <row r="111" spans="1:7" ht="22" customHeight="1" x14ac:dyDescent="0.2">
      <c r="A111" s="94"/>
      <c r="B111" s="95" t="s">
        <v>190</v>
      </c>
      <c r="C111" s="89">
        <v>555.27279999999996</v>
      </c>
      <c r="D111" s="89">
        <v>152.9958</v>
      </c>
      <c r="E111" s="89">
        <v>-100</v>
      </c>
      <c r="F111" s="92">
        <v>-45</v>
      </c>
      <c r="G111" s="89" t="s">
        <v>281</v>
      </c>
    </row>
    <row r="112" spans="1:7" ht="22" customHeight="1" x14ac:dyDescent="0.2">
      <c r="A112" s="94"/>
      <c r="B112" s="95" t="s">
        <v>191</v>
      </c>
      <c r="C112" s="89">
        <v>496.2681</v>
      </c>
      <c r="D112" s="89">
        <v>152.9958</v>
      </c>
      <c r="E112" s="89">
        <v>-70</v>
      </c>
      <c r="F112" s="92">
        <v>-30</v>
      </c>
      <c r="G112" s="89" t="s">
        <v>281</v>
      </c>
    </row>
    <row r="113" spans="1:8" ht="22" customHeight="1" x14ac:dyDescent="0.2">
      <c r="A113" s="94"/>
      <c r="B113" s="95" t="s">
        <v>192</v>
      </c>
      <c r="C113" s="89">
        <v>522.28369999999995</v>
      </c>
      <c r="D113" s="89">
        <v>152.9958</v>
      </c>
      <c r="E113" s="89">
        <v>-70</v>
      </c>
      <c r="F113" s="92">
        <v>-30</v>
      </c>
      <c r="G113" s="89" t="s">
        <v>281</v>
      </c>
    </row>
    <row r="114" spans="1:8" ht="22" customHeight="1" x14ac:dyDescent="0.2">
      <c r="A114" s="94"/>
      <c r="B114" s="95" t="s">
        <v>193</v>
      </c>
      <c r="C114" s="89">
        <v>524.29939999999999</v>
      </c>
      <c r="D114" s="89">
        <v>152.9958</v>
      </c>
      <c r="E114" s="89">
        <v>-70</v>
      </c>
      <c r="F114" s="92">
        <v>-30</v>
      </c>
      <c r="G114" s="89" t="s">
        <v>281</v>
      </c>
    </row>
    <row r="115" spans="1:8" ht="22" customHeight="1" x14ac:dyDescent="0.2">
      <c r="A115" s="94"/>
      <c r="B115" s="95" t="s">
        <v>194</v>
      </c>
      <c r="C115" s="89">
        <v>568.2681</v>
      </c>
      <c r="D115" s="89">
        <v>152.9958</v>
      </c>
      <c r="E115" s="89">
        <v>-70</v>
      </c>
      <c r="F115" s="92">
        <v>-30</v>
      </c>
      <c r="G115" s="89" t="s">
        <v>281</v>
      </c>
    </row>
    <row r="116" spans="1:8" ht="22" customHeight="1" x14ac:dyDescent="0.2">
      <c r="A116" s="94"/>
      <c r="B116" s="95" t="s">
        <v>195</v>
      </c>
      <c r="C116" s="89">
        <v>552.33069999999998</v>
      </c>
      <c r="D116" s="89">
        <v>152.9958</v>
      </c>
      <c r="E116" s="89">
        <v>-70</v>
      </c>
      <c r="F116" s="92">
        <v>-30</v>
      </c>
      <c r="G116" s="89" t="s">
        <v>281</v>
      </c>
    </row>
    <row r="117" spans="1:8" ht="22" customHeight="1" x14ac:dyDescent="0.2">
      <c r="A117" s="94"/>
      <c r="B117" s="95" t="s">
        <v>196</v>
      </c>
      <c r="C117" s="89">
        <v>580.36199999999997</v>
      </c>
      <c r="D117" s="89">
        <v>152.9958</v>
      </c>
      <c r="E117" s="89">
        <v>-70</v>
      </c>
      <c r="F117" s="92">
        <v>-30</v>
      </c>
      <c r="G117" s="89" t="s">
        <v>281</v>
      </c>
    </row>
    <row r="118" spans="1:8" ht="22" customHeight="1" x14ac:dyDescent="0.2">
      <c r="A118" s="94"/>
      <c r="B118" s="95" t="s">
        <v>197</v>
      </c>
      <c r="C118" s="89">
        <v>608.39329999999995</v>
      </c>
      <c r="D118" s="89">
        <v>152.9958</v>
      </c>
      <c r="E118" s="89">
        <v>-70</v>
      </c>
      <c r="F118" s="92">
        <v>-30</v>
      </c>
      <c r="G118" s="89" t="s">
        <v>281</v>
      </c>
    </row>
    <row r="119" spans="1:8" ht="22" customHeight="1" x14ac:dyDescent="0.2">
      <c r="A119" s="94"/>
      <c r="B119" s="95" t="s">
        <v>198</v>
      </c>
      <c r="C119" s="89">
        <v>606.37760000000003</v>
      </c>
      <c r="D119" s="89">
        <v>152.9958</v>
      </c>
      <c r="E119" s="89">
        <v>-70</v>
      </c>
      <c r="F119" s="92">
        <v>-30</v>
      </c>
      <c r="G119" s="89" t="s">
        <v>281</v>
      </c>
    </row>
    <row r="120" spans="1:8" ht="22" customHeight="1" x14ac:dyDescent="0.2">
      <c r="A120" s="94"/>
      <c r="B120" s="95" t="s">
        <v>199</v>
      </c>
      <c r="C120" s="89">
        <v>599.3202</v>
      </c>
      <c r="D120" s="89">
        <v>259.0224</v>
      </c>
      <c r="E120" s="89">
        <v>-50</v>
      </c>
      <c r="F120" s="92">
        <v>-60</v>
      </c>
      <c r="G120" s="89" t="s">
        <v>281</v>
      </c>
    </row>
    <row r="121" spans="1:8" ht="22" customHeight="1" x14ac:dyDescent="0.2">
      <c r="A121" s="94" t="s">
        <v>278</v>
      </c>
      <c r="B121" s="95" t="s">
        <v>200</v>
      </c>
      <c r="C121" s="89">
        <v>496.33980000000003</v>
      </c>
      <c r="D121" s="89">
        <v>184.07329999999999</v>
      </c>
      <c r="E121" s="89">
        <v>130</v>
      </c>
      <c r="F121" s="92">
        <v>40</v>
      </c>
      <c r="G121" s="89" t="s">
        <v>282</v>
      </c>
      <c r="H121" s="80"/>
    </row>
    <row r="122" spans="1:8" ht="22" customHeight="1" x14ac:dyDescent="0.2">
      <c r="A122" s="94"/>
      <c r="B122" s="95" t="s">
        <v>201</v>
      </c>
      <c r="C122" s="89">
        <v>522.35540000000003</v>
      </c>
      <c r="D122" s="89">
        <v>184.07329999999999</v>
      </c>
      <c r="E122" s="89">
        <v>130</v>
      </c>
      <c r="F122" s="92">
        <v>40</v>
      </c>
      <c r="G122" s="89" t="s">
        <v>282</v>
      </c>
      <c r="H122" s="80"/>
    </row>
    <row r="123" spans="1:8" ht="22" customHeight="1" x14ac:dyDescent="0.2">
      <c r="A123" s="94"/>
      <c r="B123" s="95" t="s">
        <v>202</v>
      </c>
      <c r="C123" s="89">
        <v>524.37109999999996</v>
      </c>
      <c r="D123" s="89">
        <v>184.07329999999999</v>
      </c>
      <c r="E123" s="89">
        <v>130</v>
      </c>
      <c r="F123" s="92">
        <v>40</v>
      </c>
      <c r="G123" s="89" t="s">
        <v>282</v>
      </c>
      <c r="H123" s="80"/>
    </row>
    <row r="124" spans="1:8" ht="22" customHeight="1" x14ac:dyDescent="0.2">
      <c r="A124" s="94"/>
      <c r="B124" s="95" t="s">
        <v>203</v>
      </c>
      <c r="C124" s="89">
        <v>550.38670000000002</v>
      </c>
      <c r="D124" s="89">
        <v>184.07329999999999</v>
      </c>
      <c r="E124" s="89">
        <v>130</v>
      </c>
      <c r="F124" s="92">
        <v>40</v>
      </c>
      <c r="G124" s="89" t="s">
        <v>282</v>
      </c>
      <c r="H124" s="80"/>
    </row>
    <row r="125" spans="1:8" ht="22" customHeight="1" x14ac:dyDescent="0.2">
      <c r="A125" s="94"/>
      <c r="B125" s="95" t="s">
        <v>204</v>
      </c>
      <c r="C125" s="89">
        <v>544.33979999999997</v>
      </c>
      <c r="D125" s="89">
        <v>184.07329999999999</v>
      </c>
      <c r="E125" s="89">
        <v>130</v>
      </c>
      <c r="F125" s="92">
        <v>40</v>
      </c>
      <c r="G125" s="89" t="s">
        <v>282</v>
      </c>
      <c r="H125" s="80"/>
    </row>
    <row r="126" spans="1:8" ht="22" customHeight="1" x14ac:dyDescent="0.2">
      <c r="A126" s="94"/>
      <c r="B126" s="95" t="s">
        <v>205</v>
      </c>
      <c r="C126" s="89">
        <v>568.33979999999997</v>
      </c>
      <c r="D126" s="89">
        <v>184.07329999999999</v>
      </c>
      <c r="E126" s="89">
        <v>130</v>
      </c>
      <c r="F126" s="92">
        <v>40</v>
      </c>
      <c r="G126" s="89" t="s">
        <v>282</v>
      </c>
      <c r="H126" s="80"/>
    </row>
    <row r="127" spans="1:8" ht="22" customHeight="1" x14ac:dyDescent="0.2">
      <c r="A127" s="94"/>
      <c r="B127" s="95" t="s">
        <v>206</v>
      </c>
      <c r="C127" s="89">
        <v>440.27719999999999</v>
      </c>
      <c r="D127" s="89">
        <v>184.07329999999999</v>
      </c>
      <c r="E127" s="89">
        <v>130</v>
      </c>
      <c r="F127" s="92">
        <v>40</v>
      </c>
      <c r="G127" s="89" t="s">
        <v>282</v>
      </c>
      <c r="H127" s="80"/>
    </row>
    <row r="128" spans="1:8" ht="22" customHeight="1" x14ac:dyDescent="0.2">
      <c r="A128" s="94"/>
      <c r="B128" s="95" t="s">
        <v>207</v>
      </c>
      <c r="C128" s="89">
        <v>468.30849999999998</v>
      </c>
      <c r="D128" s="89">
        <v>184.07329999999999</v>
      </c>
      <c r="E128" s="89">
        <v>130</v>
      </c>
      <c r="F128" s="92">
        <v>40</v>
      </c>
      <c r="G128" s="89" t="s">
        <v>282</v>
      </c>
      <c r="H128" s="80"/>
    </row>
    <row r="129" spans="1:8" ht="22" customHeight="1" x14ac:dyDescent="0.2">
      <c r="A129" s="94"/>
      <c r="B129" s="95" t="s">
        <v>208</v>
      </c>
      <c r="C129" s="89">
        <v>520.33979999999997</v>
      </c>
      <c r="D129" s="89">
        <v>184.07329999999999</v>
      </c>
      <c r="E129" s="89">
        <v>130</v>
      </c>
      <c r="F129" s="92">
        <v>40</v>
      </c>
      <c r="G129" s="89" t="s">
        <v>282</v>
      </c>
      <c r="H129" s="80"/>
    </row>
    <row r="130" spans="1:8" ht="22" customHeight="1" x14ac:dyDescent="0.2">
      <c r="A130" s="94"/>
      <c r="B130" s="95" t="s">
        <v>209</v>
      </c>
      <c r="C130" s="89">
        <v>552.40239999999994</v>
      </c>
      <c r="D130" s="89">
        <v>184.07329999999999</v>
      </c>
      <c r="E130" s="89">
        <v>130</v>
      </c>
      <c r="F130" s="92">
        <v>40</v>
      </c>
      <c r="G130" s="89" t="s">
        <v>282</v>
      </c>
      <c r="H130" s="80"/>
    </row>
    <row r="131" spans="1:8" ht="22" customHeight="1" x14ac:dyDescent="0.2">
      <c r="A131" s="94"/>
      <c r="B131" s="95" t="s">
        <v>210</v>
      </c>
      <c r="C131" s="89">
        <v>578.41800000000001</v>
      </c>
      <c r="D131" s="89">
        <v>184.07329999999999</v>
      </c>
      <c r="E131" s="89">
        <v>130</v>
      </c>
      <c r="F131" s="92">
        <v>40</v>
      </c>
      <c r="G131" s="89" t="s">
        <v>282</v>
      </c>
      <c r="H131" s="80"/>
    </row>
    <row r="132" spans="1:8" ht="22" customHeight="1" x14ac:dyDescent="0.2">
      <c r="A132" s="94"/>
      <c r="B132" s="95" t="s">
        <v>211</v>
      </c>
      <c r="C132" s="89">
        <v>572.37109999999996</v>
      </c>
      <c r="D132" s="89">
        <v>184.07329999999999</v>
      </c>
      <c r="E132" s="89">
        <v>130</v>
      </c>
      <c r="F132" s="92">
        <v>40</v>
      </c>
      <c r="G132" s="89" t="s">
        <v>282</v>
      </c>
      <c r="H132" s="80"/>
    </row>
    <row r="133" spans="1:8" ht="22" customHeight="1" x14ac:dyDescent="0.2">
      <c r="A133" s="94"/>
      <c r="B133" s="95" t="s">
        <v>212</v>
      </c>
      <c r="C133" s="89">
        <v>454.2928</v>
      </c>
      <c r="D133" s="89">
        <v>313.27370000000002</v>
      </c>
      <c r="E133" s="89">
        <v>125</v>
      </c>
      <c r="F133" s="92">
        <v>45</v>
      </c>
      <c r="G133" s="89" t="s">
        <v>282</v>
      </c>
      <c r="H133" s="80"/>
    </row>
    <row r="134" spans="1:8" ht="22" customHeight="1" x14ac:dyDescent="0.2">
      <c r="A134" s="94"/>
      <c r="B134" s="95" t="s">
        <v>213</v>
      </c>
      <c r="C134" s="89">
        <v>480.30849999999998</v>
      </c>
      <c r="D134" s="89">
        <v>339.2894</v>
      </c>
      <c r="E134" s="89">
        <v>125</v>
      </c>
      <c r="F134" s="92">
        <v>45</v>
      </c>
      <c r="G134" s="89" t="s">
        <v>282</v>
      </c>
      <c r="H134" s="80"/>
    </row>
    <row r="135" spans="1:8" ht="22" customHeight="1" x14ac:dyDescent="0.2">
      <c r="A135" s="94"/>
      <c r="B135" s="95" t="s">
        <v>214</v>
      </c>
      <c r="C135" s="89">
        <v>482.32409999999999</v>
      </c>
      <c r="D135" s="89">
        <v>341.30500000000001</v>
      </c>
      <c r="E135" s="89">
        <v>125</v>
      </c>
      <c r="F135" s="92">
        <v>45</v>
      </c>
      <c r="G135" s="89" t="s">
        <v>282</v>
      </c>
      <c r="H135" s="80"/>
    </row>
    <row r="136" spans="1:8" ht="22" customHeight="1" x14ac:dyDescent="0.2">
      <c r="A136" s="94"/>
      <c r="B136" s="95" t="s">
        <v>215</v>
      </c>
      <c r="C136" s="89">
        <v>508.33980000000003</v>
      </c>
      <c r="D136" s="89">
        <v>367.32069999999999</v>
      </c>
      <c r="E136" s="89">
        <v>125</v>
      </c>
      <c r="F136" s="92">
        <v>45</v>
      </c>
      <c r="G136" s="89" t="s">
        <v>282</v>
      </c>
      <c r="H136" s="80"/>
    </row>
    <row r="137" spans="1:8" ht="22" customHeight="1" x14ac:dyDescent="0.2">
      <c r="A137" s="94"/>
      <c r="B137" s="95" t="s">
        <v>216</v>
      </c>
      <c r="C137" s="89">
        <v>502.2928</v>
      </c>
      <c r="D137" s="89">
        <v>361.27370000000002</v>
      </c>
      <c r="E137" s="89">
        <v>125</v>
      </c>
      <c r="F137" s="92">
        <v>45</v>
      </c>
      <c r="G137" s="89" t="s">
        <v>282</v>
      </c>
      <c r="H137" s="80"/>
    </row>
    <row r="138" spans="1:8" ht="22" customHeight="1" x14ac:dyDescent="0.2">
      <c r="A138" s="94"/>
      <c r="B138" s="95" t="s">
        <v>217</v>
      </c>
      <c r="C138" s="89">
        <v>526.29280000000006</v>
      </c>
      <c r="D138" s="89">
        <v>385.27370000000002</v>
      </c>
      <c r="E138" s="89">
        <v>125</v>
      </c>
      <c r="F138" s="92">
        <v>45</v>
      </c>
      <c r="G138" s="89" t="s">
        <v>282</v>
      </c>
      <c r="H138" s="80"/>
    </row>
    <row r="139" spans="1:8" ht="22" customHeight="1" x14ac:dyDescent="0.2">
      <c r="A139" s="94"/>
      <c r="B139" s="95" t="s">
        <v>218</v>
      </c>
      <c r="C139" s="89">
        <v>478.2928</v>
      </c>
      <c r="D139" s="89">
        <v>337.27370000000002</v>
      </c>
      <c r="E139" s="89">
        <v>125</v>
      </c>
      <c r="F139" s="92">
        <v>45</v>
      </c>
      <c r="G139" s="89" t="s">
        <v>282</v>
      </c>
      <c r="H139" s="80"/>
    </row>
    <row r="140" spans="1:8" ht="22" customHeight="1" x14ac:dyDescent="0.2">
      <c r="A140" s="94"/>
      <c r="B140" s="95" t="s">
        <v>219</v>
      </c>
      <c r="C140" s="89">
        <v>538.38670000000002</v>
      </c>
      <c r="D140" s="89">
        <v>397.36759999999998</v>
      </c>
      <c r="E140" s="89">
        <v>125</v>
      </c>
      <c r="F140" s="92">
        <v>45</v>
      </c>
      <c r="G140" s="89" t="s">
        <v>282</v>
      </c>
      <c r="H140" s="80"/>
    </row>
    <row r="141" spans="1:8" ht="22" customHeight="1" x14ac:dyDescent="0.2">
      <c r="A141" s="94"/>
      <c r="B141" s="95" t="s">
        <v>220</v>
      </c>
      <c r="C141" s="89">
        <v>536.37109999999996</v>
      </c>
      <c r="D141" s="89">
        <v>395.35199999999998</v>
      </c>
      <c r="E141" s="89">
        <v>125</v>
      </c>
      <c r="F141" s="92">
        <v>45</v>
      </c>
      <c r="G141" s="89" t="s">
        <v>282</v>
      </c>
    </row>
    <row r="142" spans="1:8" ht="22" customHeight="1" x14ac:dyDescent="0.2">
      <c r="A142" s="94"/>
      <c r="B142" s="95" t="s">
        <v>221</v>
      </c>
      <c r="C142" s="89">
        <v>530.32410000000004</v>
      </c>
      <c r="D142" s="89">
        <v>389.30500000000001</v>
      </c>
      <c r="E142" s="89">
        <v>125</v>
      </c>
      <c r="F142" s="92">
        <v>45</v>
      </c>
      <c r="G142" s="89" t="s">
        <v>282</v>
      </c>
    </row>
    <row r="143" spans="1:8" ht="22" customHeight="1" x14ac:dyDescent="0.2">
      <c r="A143" s="94"/>
      <c r="B143" s="95" t="s">
        <v>222</v>
      </c>
      <c r="C143" s="89">
        <v>566.41800000000001</v>
      </c>
      <c r="D143" s="89">
        <v>425.39890000000003</v>
      </c>
      <c r="E143" s="89">
        <v>125</v>
      </c>
      <c r="F143" s="92">
        <v>45</v>
      </c>
      <c r="G143" s="89" t="s">
        <v>282</v>
      </c>
    </row>
    <row r="144" spans="1:8" ht="22" customHeight="1" x14ac:dyDescent="0.2">
      <c r="A144" s="94"/>
      <c r="B144" s="95" t="s">
        <v>223</v>
      </c>
      <c r="C144" s="89">
        <v>564.40239999999994</v>
      </c>
      <c r="D144" s="89">
        <v>423.38330000000002</v>
      </c>
      <c r="E144" s="89">
        <v>125</v>
      </c>
      <c r="F144" s="92">
        <v>45</v>
      </c>
      <c r="G144" s="89" t="s">
        <v>282</v>
      </c>
    </row>
  </sheetData>
  <mergeCells count="7">
    <mergeCell ref="A102:A120"/>
    <mergeCell ref="A121:A144"/>
    <mergeCell ref="A2:A14"/>
    <mergeCell ref="A15:A36"/>
    <mergeCell ref="A50:A78"/>
    <mergeCell ref="A79:A101"/>
    <mergeCell ref="A37:A4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65"/>
  <sheetViews>
    <sheetView zoomScale="80" zoomScaleNormal="80" workbookViewId="0">
      <selection sqref="A1:A3"/>
    </sheetView>
  </sheetViews>
  <sheetFormatPr baseColWidth="10" defaultColWidth="8.83203125" defaultRowHeight="16" x14ac:dyDescent="0.2"/>
  <cols>
    <col min="1" max="1" width="34.5" style="25" customWidth="1"/>
    <col min="2" max="2" width="21.83203125" style="27" bestFit="1" customWidth="1"/>
    <col min="3" max="3" width="8.83203125" style="14"/>
    <col min="4" max="7" width="8.83203125" style="15"/>
    <col min="8" max="8" width="8.83203125" style="16"/>
    <col min="9" max="9" width="8.83203125" style="14"/>
    <col min="10" max="13" width="8.83203125" style="15"/>
    <col min="14" max="14" width="8.83203125" style="16"/>
    <col min="15" max="15" width="8.83203125" style="14"/>
    <col min="16" max="19" width="8.83203125" style="15"/>
    <col min="20" max="20" width="8.83203125" style="16"/>
    <col min="21" max="21" width="8.83203125" style="14"/>
    <col min="22" max="25" width="8.83203125" style="15"/>
    <col min="26" max="26" width="8.83203125" style="16"/>
    <col min="27" max="27" width="9.83203125" style="14" customWidth="1"/>
    <col min="28" max="28" width="8.83203125" style="14"/>
    <col min="29" max="33" width="8.83203125" style="15"/>
    <col min="34" max="34" width="8.83203125" style="14"/>
    <col min="35" max="39" width="8.83203125" style="15"/>
    <col min="40" max="40" width="8.83203125" style="14"/>
    <col min="41" max="44" width="8.83203125" style="15"/>
    <col min="45" max="45" width="8.83203125" style="16"/>
    <col min="46" max="46" width="8.83203125" style="14"/>
    <col min="47" max="50" width="8.83203125" style="15"/>
    <col min="51" max="51" width="8.83203125" style="16"/>
    <col min="52" max="52" width="8.83203125" style="14"/>
    <col min="53" max="56" width="8.83203125" style="15"/>
    <col min="57" max="57" width="8.83203125" style="16"/>
    <col min="58" max="58" width="12.6640625" style="17" customWidth="1"/>
    <col min="59" max="59" width="11.6640625" style="33" customWidth="1"/>
    <col min="60" max="60" width="13" style="33" customWidth="1"/>
    <col min="61" max="61" width="12.6640625" style="33" customWidth="1"/>
  </cols>
  <sheetData>
    <row r="1" spans="1:61" s="19" customFormat="1" ht="20.5" customHeight="1" x14ac:dyDescent="0.2">
      <c r="A1" s="62" t="s">
        <v>52</v>
      </c>
      <c r="B1" s="62" t="s">
        <v>243</v>
      </c>
      <c r="C1" s="52" t="s">
        <v>244</v>
      </c>
      <c r="D1" s="53"/>
      <c r="E1" s="53"/>
      <c r="F1" s="53"/>
      <c r="G1" s="53"/>
      <c r="H1" s="54"/>
      <c r="I1" s="52" t="s">
        <v>245</v>
      </c>
      <c r="J1" s="53"/>
      <c r="K1" s="53"/>
      <c r="L1" s="53"/>
      <c r="M1" s="53"/>
      <c r="N1" s="54"/>
      <c r="O1" s="52" t="s">
        <v>246</v>
      </c>
      <c r="P1" s="53"/>
      <c r="Q1" s="53"/>
      <c r="R1" s="53"/>
      <c r="S1" s="53"/>
      <c r="T1" s="54"/>
      <c r="U1" s="52" t="s">
        <v>247</v>
      </c>
      <c r="V1" s="53"/>
      <c r="W1" s="53"/>
      <c r="X1" s="53"/>
      <c r="Y1" s="53"/>
      <c r="Z1" s="54"/>
      <c r="AA1" s="58" t="s">
        <v>265</v>
      </c>
      <c r="AB1" s="52" t="s">
        <v>266</v>
      </c>
      <c r="AC1" s="53"/>
      <c r="AD1" s="53"/>
      <c r="AE1" s="53"/>
      <c r="AF1" s="53"/>
      <c r="AG1" s="54"/>
      <c r="AH1" s="52" t="s">
        <v>267</v>
      </c>
      <c r="AI1" s="53"/>
      <c r="AJ1" s="53"/>
      <c r="AK1" s="53"/>
      <c r="AL1" s="53"/>
      <c r="AM1" s="54"/>
      <c r="AN1" s="52" t="s">
        <v>268</v>
      </c>
      <c r="AO1" s="53"/>
      <c r="AP1" s="53"/>
      <c r="AQ1" s="53"/>
      <c r="AR1" s="53"/>
      <c r="AS1" s="54"/>
      <c r="AT1" s="52" t="s">
        <v>269</v>
      </c>
      <c r="AU1" s="53"/>
      <c r="AV1" s="53"/>
      <c r="AW1" s="53"/>
      <c r="AX1" s="53"/>
      <c r="AY1" s="54"/>
      <c r="AZ1" s="52" t="s">
        <v>270</v>
      </c>
      <c r="BA1" s="53"/>
      <c r="BB1" s="53"/>
      <c r="BC1" s="53"/>
      <c r="BD1" s="53"/>
      <c r="BE1" s="54"/>
      <c r="BF1" s="46" t="s">
        <v>271</v>
      </c>
      <c r="BG1" s="49" t="s">
        <v>272</v>
      </c>
      <c r="BH1" s="49" t="s">
        <v>273</v>
      </c>
      <c r="BI1" s="49" t="s">
        <v>274</v>
      </c>
    </row>
    <row r="2" spans="1:61" s="20" customFormat="1" ht="20.5" customHeight="1" x14ac:dyDescent="0.2">
      <c r="A2" s="62"/>
      <c r="B2" s="62"/>
      <c r="C2" s="55"/>
      <c r="D2" s="56"/>
      <c r="E2" s="56"/>
      <c r="F2" s="56"/>
      <c r="G2" s="56"/>
      <c r="H2" s="57"/>
      <c r="I2" s="55"/>
      <c r="J2" s="56"/>
      <c r="K2" s="56"/>
      <c r="L2" s="56"/>
      <c r="M2" s="56"/>
      <c r="N2" s="57"/>
      <c r="O2" s="55"/>
      <c r="P2" s="56"/>
      <c r="Q2" s="56"/>
      <c r="R2" s="56"/>
      <c r="S2" s="56"/>
      <c r="T2" s="57"/>
      <c r="U2" s="55"/>
      <c r="V2" s="56"/>
      <c r="W2" s="56"/>
      <c r="X2" s="56"/>
      <c r="Y2" s="56"/>
      <c r="Z2" s="57"/>
      <c r="AA2" s="59"/>
      <c r="AB2" s="55"/>
      <c r="AC2" s="56"/>
      <c r="AD2" s="56"/>
      <c r="AE2" s="56"/>
      <c r="AF2" s="56"/>
      <c r="AG2" s="57"/>
      <c r="AH2" s="55"/>
      <c r="AI2" s="56"/>
      <c r="AJ2" s="56"/>
      <c r="AK2" s="56"/>
      <c r="AL2" s="56"/>
      <c r="AM2" s="57"/>
      <c r="AN2" s="55"/>
      <c r="AO2" s="56"/>
      <c r="AP2" s="56"/>
      <c r="AQ2" s="56"/>
      <c r="AR2" s="56"/>
      <c r="AS2" s="57"/>
      <c r="AT2" s="55"/>
      <c r="AU2" s="56"/>
      <c r="AV2" s="56"/>
      <c r="AW2" s="56"/>
      <c r="AX2" s="56"/>
      <c r="AY2" s="57"/>
      <c r="AZ2" s="55"/>
      <c r="BA2" s="56"/>
      <c r="BB2" s="56"/>
      <c r="BC2" s="56"/>
      <c r="BD2" s="56"/>
      <c r="BE2" s="57"/>
      <c r="BF2" s="47"/>
      <c r="BG2" s="50"/>
      <c r="BH2" s="50"/>
      <c r="BI2" s="50"/>
    </row>
    <row r="3" spans="1:61" s="24" customFormat="1" ht="14.5" customHeight="1" x14ac:dyDescent="0.2">
      <c r="A3" s="62"/>
      <c r="B3" s="62"/>
      <c r="C3" s="21" t="s">
        <v>254</v>
      </c>
      <c r="D3" s="22" t="s">
        <v>255</v>
      </c>
      <c r="E3" s="22" t="s">
        <v>256</v>
      </c>
      <c r="F3" s="22" t="s">
        <v>257</v>
      </c>
      <c r="G3" s="22" t="s">
        <v>258</v>
      </c>
      <c r="H3" s="23" t="s">
        <v>259</v>
      </c>
      <c r="I3" s="21" t="s">
        <v>254</v>
      </c>
      <c r="J3" s="22" t="s">
        <v>255</v>
      </c>
      <c r="K3" s="22" t="s">
        <v>256</v>
      </c>
      <c r="L3" s="22" t="s">
        <v>257</v>
      </c>
      <c r="M3" s="22" t="s">
        <v>258</v>
      </c>
      <c r="N3" s="23" t="s">
        <v>259</v>
      </c>
      <c r="O3" s="21" t="s">
        <v>254</v>
      </c>
      <c r="P3" s="22" t="s">
        <v>255</v>
      </c>
      <c r="Q3" s="22" t="s">
        <v>256</v>
      </c>
      <c r="R3" s="22" t="s">
        <v>257</v>
      </c>
      <c r="S3" s="22" t="s">
        <v>258</v>
      </c>
      <c r="T3" s="23" t="s">
        <v>259</v>
      </c>
      <c r="U3" s="21" t="s">
        <v>254</v>
      </c>
      <c r="V3" s="22" t="s">
        <v>255</v>
      </c>
      <c r="W3" s="22" t="s">
        <v>256</v>
      </c>
      <c r="X3" s="22" t="s">
        <v>257</v>
      </c>
      <c r="Y3" s="22" t="s">
        <v>258</v>
      </c>
      <c r="Z3" s="23" t="s">
        <v>259</v>
      </c>
      <c r="AA3" s="60"/>
      <c r="AB3" s="11" t="s">
        <v>254</v>
      </c>
      <c r="AC3" s="12" t="s">
        <v>255</v>
      </c>
      <c r="AD3" s="12" t="s">
        <v>256</v>
      </c>
      <c r="AE3" s="12" t="s">
        <v>257</v>
      </c>
      <c r="AF3" s="12" t="s">
        <v>258</v>
      </c>
      <c r="AG3" s="12" t="s">
        <v>259</v>
      </c>
      <c r="AH3" s="11" t="s">
        <v>254</v>
      </c>
      <c r="AI3" s="12" t="s">
        <v>255</v>
      </c>
      <c r="AJ3" s="12" t="s">
        <v>256</v>
      </c>
      <c r="AK3" s="12" t="s">
        <v>257</v>
      </c>
      <c r="AL3" s="12" t="s">
        <v>258</v>
      </c>
      <c r="AM3" s="12" t="s">
        <v>259</v>
      </c>
      <c r="AN3" s="11" t="s">
        <v>254</v>
      </c>
      <c r="AO3" s="12" t="s">
        <v>255</v>
      </c>
      <c r="AP3" s="12" t="s">
        <v>256</v>
      </c>
      <c r="AQ3" s="12" t="s">
        <v>257</v>
      </c>
      <c r="AR3" s="12" t="s">
        <v>258</v>
      </c>
      <c r="AS3" s="13" t="s">
        <v>259</v>
      </c>
      <c r="AT3" s="21" t="s">
        <v>254</v>
      </c>
      <c r="AU3" s="22" t="s">
        <v>255</v>
      </c>
      <c r="AV3" s="22" t="s">
        <v>256</v>
      </c>
      <c r="AW3" s="22" t="s">
        <v>257</v>
      </c>
      <c r="AX3" s="22" t="s">
        <v>258</v>
      </c>
      <c r="AY3" s="23" t="s">
        <v>259</v>
      </c>
      <c r="AZ3" s="21" t="s">
        <v>254</v>
      </c>
      <c r="BA3" s="22" t="s">
        <v>255</v>
      </c>
      <c r="BB3" s="22" t="s">
        <v>256</v>
      </c>
      <c r="BC3" s="22" t="s">
        <v>257</v>
      </c>
      <c r="BD3" s="22" t="s">
        <v>258</v>
      </c>
      <c r="BE3" s="23" t="s">
        <v>259</v>
      </c>
      <c r="BF3" s="48"/>
      <c r="BG3" s="51"/>
      <c r="BH3" s="51"/>
      <c r="BI3" s="51"/>
    </row>
    <row r="4" spans="1:61" ht="18.5" customHeight="1" x14ac:dyDescent="0.2">
      <c r="A4" s="45" t="s">
        <v>260</v>
      </c>
      <c r="B4" s="26" t="s">
        <v>57</v>
      </c>
      <c r="C4" s="14">
        <v>2.3040839353201577</v>
      </c>
      <c r="D4" s="15">
        <v>1.6450298334504687</v>
      </c>
      <c r="E4" s="15">
        <v>2.4479949279658695</v>
      </c>
      <c r="F4" s="15">
        <v>1.7622919892854305</v>
      </c>
      <c r="G4" s="15">
        <v>2.1816749329580429</v>
      </c>
      <c r="H4" s="16">
        <v>1.816728006936438</v>
      </c>
      <c r="I4" s="14">
        <v>1.9984127149133954</v>
      </c>
      <c r="J4" s="15">
        <v>2.0778508812667495</v>
      </c>
      <c r="K4" s="15">
        <v>2.0558401092324181</v>
      </c>
      <c r="L4" s="15">
        <v>2.5555222451960029</v>
      </c>
      <c r="M4" s="15">
        <v>2.7649345824637495</v>
      </c>
      <c r="N4" s="16">
        <v>2.7202524091705342</v>
      </c>
      <c r="O4" s="14">
        <v>1.4241596193046098</v>
      </c>
      <c r="P4" s="15">
        <v>1.3138053769015452</v>
      </c>
      <c r="Q4" s="15">
        <v>1.2778930122248551</v>
      </c>
      <c r="R4" s="15">
        <v>1.702632129630026</v>
      </c>
      <c r="S4" s="15">
        <v>1.7479908529533839</v>
      </c>
      <c r="T4" s="16">
        <v>1.4927249795687738</v>
      </c>
      <c r="U4" s="14">
        <v>1.9427830446076926</v>
      </c>
      <c r="V4" s="15">
        <v>2.2777191096733804</v>
      </c>
      <c r="W4" s="15">
        <v>1.7825383888881026</v>
      </c>
      <c r="X4" s="15">
        <v>1.8872457230843502</v>
      </c>
      <c r="Y4" s="15">
        <v>1.9121314111251426</v>
      </c>
      <c r="Z4" s="16">
        <v>2.2304457796501311</v>
      </c>
      <c r="AA4" s="14">
        <f t="shared" ref="AA4:AA32" si="0">AVERAGE(C4:H4)</f>
        <v>2.0263006043194012</v>
      </c>
      <c r="AB4" s="14">
        <f>I4/$AA4</f>
        <v>0.98623704234872256</v>
      </c>
      <c r="AC4" s="15">
        <f t="shared" ref="AC4:AS4" si="1">J4/$AA$4</f>
        <v>1.0254405870666279</v>
      </c>
      <c r="AD4" s="15">
        <f t="shared" si="1"/>
        <v>1.0145780467370185</v>
      </c>
      <c r="AE4" s="15">
        <f t="shared" si="1"/>
        <v>1.2611762735245089</v>
      </c>
      <c r="AF4" s="15">
        <f t="shared" si="1"/>
        <v>1.3645233962669829</v>
      </c>
      <c r="AG4" s="15">
        <f t="shared" si="1"/>
        <v>1.3424722883524083</v>
      </c>
      <c r="AH4" s="14">
        <f t="shared" si="1"/>
        <v>0.70283728695968084</v>
      </c>
      <c r="AI4" s="15">
        <f t="shared" si="1"/>
        <v>0.64837634361898111</v>
      </c>
      <c r="AJ4" s="15">
        <f t="shared" si="1"/>
        <v>0.63065322563730708</v>
      </c>
      <c r="AK4" s="15">
        <f t="shared" si="1"/>
        <v>0.84026630895760412</v>
      </c>
      <c r="AL4" s="15">
        <f t="shared" si="1"/>
        <v>0.86265130120735634</v>
      </c>
      <c r="AM4" s="15">
        <f t="shared" si="1"/>
        <v>0.73667499105847323</v>
      </c>
      <c r="AN4" s="14">
        <f t="shared" si="1"/>
        <v>0.95878323308314828</v>
      </c>
      <c r="AO4" s="15">
        <f t="shared" si="1"/>
        <v>1.1240775948139374</v>
      </c>
      <c r="AP4" s="15">
        <f t="shared" si="1"/>
        <v>0.87970086229472644</v>
      </c>
      <c r="AQ4" s="15">
        <f t="shared" si="1"/>
        <v>0.93137499888287456</v>
      </c>
      <c r="AR4" s="15">
        <f t="shared" si="1"/>
        <v>0.94365633956240857</v>
      </c>
      <c r="AS4" s="16">
        <f t="shared" si="1"/>
        <v>1.1007477246443889</v>
      </c>
      <c r="AT4" s="14">
        <f t="shared" ref="AT4:AY4" si="2">AH4/AB4</f>
        <v>0.71264539535634808</v>
      </c>
      <c r="AU4" s="15">
        <f t="shared" si="2"/>
        <v>0.6322905020501719</v>
      </c>
      <c r="AV4" s="15">
        <f t="shared" si="2"/>
        <v>0.62159163374917203</v>
      </c>
      <c r="AW4" s="15">
        <f t="shared" si="2"/>
        <v>0.66625603937931599</v>
      </c>
      <c r="AX4" s="15">
        <f t="shared" si="2"/>
        <v>0.63219971424994881</v>
      </c>
      <c r="AY4" s="16">
        <f t="shared" si="2"/>
        <v>0.54874502621024746</v>
      </c>
      <c r="AZ4" s="14">
        <f t="shared" ref="AZ4:BE4" si="3">AN4/AB4</f>
        <v>0.9721630722770328</v>
      </c>
      <c r="BA4" s="15">
        <f t="shared" si="3"/>
        <v>1.0961898807121242</v>
      </c>
      <c r="BB4" s="15">
        <f t="shared" si="3"/>
        <v>0.86706080929301577</v>
      </c>
      <c r="BC4" s="15">
        <f t="shared" si="3"/>
        <v>0.73849708279084181</v>
      </c>
      <c r="BD4" s="15">
        <f t="shared" si="3"/>
        <v>0.69156479261845694</v>
      </c>
      <c r="BE4" s="16">
        <f t="shared" si="3"/>
        <v>0.81994074231157232</v>
      </c>
      <c r="BF4" s="18">
        <f>AVERAGE(AT4:AY4)</f>
        <v>0.63562138516586741</v>
      </c>
      <c r="BG4" s="32">
        <f>_xlfn.STDEV.S(AT4:AY4)</f>
        <v>5.4107889385907666E-2</v>
      </c>
      <c r="BH4" s="32">
        <f>AVERAGE(AZ4:BE4)</f>
        <v>0.86423606333384051</v>
      </c>
      <c r="BI4" s="32">
        <f>_xlfn.STDEV.S(AZ4:BE4)</f>
        <v>0.15036390941209274</v>
      </c>
    </row>
    <row r="5" spans="1:61" ht="15" customHeight="1" x14ac:dyDescent="0.2">
      <c r="A5" s="45"/>
      <c r="B5" s="26" t="s">
        <v>69</v>
      </c>
      <c r="C5" s="14">
        <v>62.375795312639191</v>
      </c>
      <c r="D5" s="15">
        <v>36.02327178434377</v>
      </c>
      <c r="E5" s="15">
        <v>44.407266031917949</v>
      </c>
      <c r="F5" s="15">
        <v>35.079726407687836</v>
      </c>
      <c r="G5" s="15">
        <v>34.007142066171092</v>
      </c>
      <c r="H5" s="16">
        <v>38.348135776075175</v>
      </c>
      <c r="I5" s="14">
        <v>37.254430522846981</v>
      </c>
      <c r="J5" s="15">
        <v>35.347142607587905</v>
      </c>
      <c r="K5" s="15">
        <v>27.510749848484</v>
      </c>
      <c r="L5" s="15">
        <v>37.754350789902702</v>
      </c>
      <c r="M5" s="15">
        <v>50.771712909884485</v>
      </c>
      <c r="N5" s="16">
        <v>54.0305357667335</v>
      </c>
      <c r="O5" s="14">
        <v>24.165921307656923</v>
      </c>
      <c r="P5" s="15">
        <v>19.001221464397965</v>
      </c>
      <c r="Q5" s="15">
        <v>14.740665590148369</v>
      </c>
      <c r="R5" s="15">
        <v>21.776019755323613</v>
      </c>
      <c r="S5" s="15">
        <v>18.254192940991153</v>
      </c>
      <c r="T5" s="16">
        <v>19.596839517254374</v>
      </c>
      <c r="U5" s="14">
        <v>20.983877847961104</v>
      </c>
      <c r="V5" s="15">
        <v>21.552189524075835</v>
      </c>
      <c r="W5" s="15">
        <v>17.979332540331022</v>
      </c>
      <c r="X5" s="15">
        <v>17.871545756999122</v>
      </c>
      <c r="Y5" s="15">
        <v>17.037163157963604</v>
      </c>
      <c r="Z5" s="16">
        <v>20.845046345935895</v>
      </c>
      <c r="AA5" s="14">
        <f t="shared" si="0"/>
        <v>41.706889563139171</v>
      </c>
      <c r="AB5" s="14">
        <f t="shared" ref="AB5:AS5" si="4">I5/$AA$5</f>
        <v>0.89324403984738043</v>
      </c>
      <c r="AC5" s="15">
        <f t="shared" si="4"/>
        <v>0.8475132760518288</v>
      </c>
      <c r="AD5" s="15">
        <f t="shared" si="4"/>
        <v>0.65962123132764583</v>
      </c>
      <c r="AE5" s="15">
        <f t="shared" si="4"/>
        <v>0.90523055508004724</v>
      </c>
      <c r="AF5" s="15">
        <f t="shared" si="4"/>
        <v>1.2173459455187199</v>
      </c>
      <c r="AG5" s="15">
        <f t="shared" si="4"/>
        <v>1.2954822652247375</v>
      </c>
      <c r="AH5" s="14">
        <f t="shared" si="4"/>
        <v>0.57942276589752995</v>
      </c>
      <c r="AI5" s="15">
        <f t="shared" si="4"/>
        <v>0.45558951203091808</v>
      </c>
      <c r="AJ5" s="15">
        <f t="shared" si="4"/>
        <v>0.35343478606412954</v>
      </c>
      <c r="AK5" s="15">
        <f t="shared" si="4"/>
        <v>0.52212044540884217</v>
      </c>
      <c r="AL5" s="15">
        <f t="shared" si="4"/>
        <v>0.43767811822448471</v>
      </c>
      <c r="AM5" s="15">
        <f t="shared" si="4"/>
        <v>0.4698705590976075</v>
      </c>
      <c r="AN5" s="14">
        <f t="shared" si="4"/>
        <v>0.50312737458385759</v>
      </c>
      <c r="AO5" s="15">
        <f t="shared" si="4"/>
        <v>0.5167537006433538</v>
      </c>
      <c r="AP5" s="15">
        <f t="shared" si="4"/>
        <v>0.43108783053966404</v>
      </c>
      <c r="AQ5" s="15">
        <f t="shared" si="4"/>
        <v>0.42850344257736533</v>
      </c>
      <c r="AR5" s="15">
        <f t="shared" si="4"/>
        <v>0.40849757285715127</v>
      </c>
      <c r="AS5" s="16">
        <f t="shared" si="4"/>
        <v>0.49979863193535501</v>
      </c>
      <c r="AT5" s="14">
        <f t="shared" ref="AT5:AT16" si="5">AH5/AB5</f>
        <v>0.64867241207288662</v>
      </c>
      <c r="AU5" s="15">
        <f t="shared" ref="AU5:AU16" si="6">AI5/AC5</f>
        <v>0.5375603248993317</v>
      </c>
      <c r="AV5" s="15">
        <f t="shared" ref="AV5:AV16" si="7">AJ5/AD5</f>
        <v>0.53581475137293155</v>
      </c>
      <c r="AW5" s="15">
        <f t="shared" ref="AW5:AW16" si="8">AK5/AE5</f>
        <v>0.57678172978006959</v>
      </c>
      <c r="AX5" s="15">
        <f t="shared" ref="AX5:AX16" si="9">AL5/AF5</f>
        <v>0.35953470731607595</v>
      </c>
      <c r="AY5" s="16">
        <f t="shared" ref="AY5:AY16" si="10">AM5/AG5</f>
        <v>0.36269933731288506</v>
      </c>
      <c r="AZ5" s="14">
        <f t="shared" ref="AZ5:AZ16" si="11">AN5/AB5</f>
        <v>0.56325858571619669</v>
      </c>
      <c r="BA5" s="15">
        <f t="shared" ref="BA5:BA16" si="12">AO5/AC5</f>
        <v>0.60972932843090033</v>
      </c>
      <c r="BB5" s="15">
        <f t="shared" ref="BB5:BB16" si="13">AP5/AD5</f>
        <v>0.65353844004080408</v>
      </c>
      <c r="BC5" s="15">
        <f t="shared" ref="BC5:BC16" si="14">AQ5/AE5</f>
        <v>0.4733638741784118</v>
      </c>
      <c r="BD5" s="15">
        <f t="shared" ref="BD5:BD16" si="15">AR5/AF5</f>
        <v>0.33556408049898051</v>
      </c>
      <c r="BE5" s="16">
        <f t="shared" ref="BE5:BE16" si="16">AS5/AG5</f>
        <v>0.3858012150005396</v>
      </c>
      <c r="BF5" s="18">
        <f t="shared" ref="BF5:BF16" si="17">AVERAGE(AT5:AY5)</f>
        <v>0.50351054379236349</v>
      </c>
      <c r="BG5" s="32">
        <f t="shared" ref="BG5:BG16" si="18">_xlfn.STDEV.S(AT5:AY5)</f>
        <v>0.11764388762603066</v>
      </c>
      <c r="BH5" s="32">
        <f t="shared" ref="BH5:BH16" si="19">AVERAGE(AZ5:BE5)</f>
        <v>0.50354258731097212</v>
      </c>
      <c r="BI5" s="32">
        <f t="shared" ref="BI5:BI16" si="20">_xlfn.STDEV.S(AZ5:BE5)</f>
        <v>0.12675247099920428</v>
      </c>
    </row>
    <row r="6" spans="1:61" x14ac:dyDescent="0.2">
      <c r="A6" s="45" t="s">
        <v>261</v>
      </c>
      <c r="B6" s="26" t="s">
        <v>58</v>
      </c>
      <c r="C6" s="14">
        <v>3.5186390010202628E-2</v>
      </c>
      <c r="D6" s="15">
        <v>3.066902769767155E-2</v>
      </c>
      <c r="E6" s="15">
        <v>2.9050206952256859E-2</v>
      </c>
      <c r="F6" s="15">
        <v>2.3002131953514363E-2</v>
      </c>
      <c r="G6" s="15">
        <v>2.3034656840969035E-2</v>
      </c>
      <c r="H6" s="16">
        <v>2.7105381140292529E-2</v>
      </c>
      <c r="I6" s="14">
        <v>2.6575801093966088E-2</v>
      </c>
      <c r="J6" s="15">
        <v>2.3725501656745022E-2</v>
      </c>
      <c r="K6" s="15">
        <v>2.1747301141007779E-2</v>
      </c>
      <c r="L6" s="15">
        <v>1.4561220959817971E-2</v>
      </c>
      <c r="M6" s="15">
        <v>1.4901571567967137E-2</v>
      </c>
      <c r="N6" s="16">
        <v>1.3974765685292757E-2</v>
      </c>
      <c r="O6" s="14">
        <v>4.7037728083156125E-3</v>
      </c>
      <c r="P6" s="15">
        <v>5.7972844515384167E-3</v>
      </c>
      <c r="Q6" s="15">
        <v>3.7870213899564476E-3</v>
      </c>
      <c r="R6" s="15">
        <v>4.9398662893967707E-3</v>
      </c>
      <c r="S6" s="15">
        <v>4.0361153929082388E-3</v>
      </c>
      <c r="T6" s="16">
        <v>3.1123469374810904E-3</v>
      </c>
      <c r="U6" s="14">
        <v>0</v>
      </c>
      <c r="V6" s="15">
        <v>2.9528269013187644E-3</v>
      </c>
      <c r="W6" s="15">
        <v>0</v>
      </c>
      <c r="X6" s="15">
        <v>1.6629973894726551E-3</v>
      </c>
      <c r="Y6" s="15">
        <v>0</v>
      </c>
      <c r="Z6" s="16">
        <v>0</v>
      </c>
      <c r="AA6" s="14">
        <f t="shared" si="0"/>
        <v>2.8007965765817825E-2</v>
      </c>
      <c r="AB6" s="14">
        <f t="shared" ref="AB6:AS6" si="21">I6/$AA$6</f>
        <v>0.94886580896926065</v>
      </c>
      <c r="AC6" s="15">
        <f t="shared" si="21"/>
        <v>0.84709835248730159</v>
      </c>
      <c r="AD6" s="15">
        <f t="shared" si="21"/>
        <v>0.77646842769099489</v>
      </c>
      <c r="AE6" s="15">
        <f t="shared" si="21"/>
        <v>0.51989569972943683</v>
      </c>
      <c r="AF6" s="15">
        <f t="shared" si="21"/>
        <v>0.53204762147180584</v>
      </c>
      <c r="AG6" s="15">
        <f t="shared" si="21"/>
        <v>0.498956825431006</v>
      </c>
      <c r="AH6" s="14">
        <f t="shared" si="21"/>
        <v>0.16794410731736567</v>
      </c>
      <c r="AI6" s="15">
        <f t="shared" si="21"/>
        <v>0.20698698720253658</v>
      </c>
      <c r="AJ6" s="15">
        <f t="shared" si="21"/>
        <v>0.13521229715934235</v>
      </c>
      <c r="AK6" s="15">
        <f t="shared" si="21"/>
        <v>0.1763736192303407</v>
      </c>
      <c r="AL6" s="15">
        <f t="shared" si="21"/>
        <v>0.144105981371703</v>
      </c>
      <c r="AM6" s="15">
        <f t="shared" si="21"/>
        <v>0.11112363402270142</v>
      </c>
      <c r="AN6" s="14">
        <f t="shared" si="21"/>
        <v>0</v>
      </c>
      <c r="AO6" s="15">
        <f t="shared" si="21"/>
        <v>0.10542811020293828</v>
      </c>
      <c r="AP6" s="15">
        <f t="shared" si="21"/>
        <v>0</v>
      </c>
      <c r="AQ6" s="15">
        <f t="shared" si="21"/>
        <v>5.9375871970760961E-2</v>
      </c>
      <c r="AR6" s="15">
        <f t="shared" si="21"/>
        <v>0</v>
      </c>
      <c r="AS6" s="16">
        <f t="shared" si="21"/>
        <v>0</v>
      </c>
      <c r="AT6" s="14">
        <f t="shared" si="5"/>
        <v>0.1769945820893272</v>
      </c>
      <c r="AU6" s="15">
        <f t="shared" si="6"/>
        <v>0.24434823488296115</v>
      </c>
      <c r="AV6" s="15">
        <f t="shared" si="7"/>
        <v>0.17413753391290721</v>
      </c>
      <c r="AW6" s="15">
        <f t="shared" si="8"/>
        <v>0.33924808249448635</v>
      </c>
      <c r="AX6" s="15">
        <f t="shared" si="9"/>
        <v>0.27085165980643228</v>
      </c>
      <c r="AY6" s="16">
        <f t="shared" si="10"/>
        <v>0.22271192287371006</v>
      </c>
      <c r="AZ6" s="14">
        <f t="shared" si="11"/>
        <v>0</v>
      </c>
      <c r="BA6" s="15">
        <f t="shared" si="12"/>
        <v>0.12445793324160515</v>
      </c>
      <c r="BB6" s="15">
        <f t="shared" si="13"/>
        <v>0</v>
      </c>
      <c r="BC6" s="15">
        <f t="shared" si="14"/>
        <v>0.11420727657809296</v>
      </c>
      <c r="BD6" s="15">
        <f t="shared" si="15"/>
        <v>0</v>
      </c>
      <c r="BE6" s="16">
        <f t="shared" si="16"/>
        <v>0</v>
      </c>
      <c r="BF6" s="18">
        <f t="shared" si="17"/>
        <v>0.23804866934330404</v>
      </c>
      <c r="BG6" s="32">
        <f t="shared" si="18"/>
        <v>6.2296857908160287E-2</v>
      </c>
      <c r="BH6" s="32">
        <f t="shared" si="19"/>
        <v>3.9777534969949686E-2</v>
      </c>
      <c r="BI6" s="32">
        <f t="shared" si="20"/>
        <v>6.1708290270341221E-2</v>
      </c>
    </row>
    <row r="7" spans="1:61" x14ac:dyDescent="0.2">
      <c r="A7" s="45"/>
      <c r="B7" s="26" t="s">
        <v>59</v>
      </c>
      <c r="C7" s="14">
        <v>8.5218003105708678E-2</v>
      </c>
      <c r="D7" s="15">
        <v>7.8637792668910064E-2</v>
      </c>
      <c r="E7" s="15">
        <v>9.9476714600331639E-2</v>
      </c>
      <c r="F7" s="15">
        <v>2.6505563314786915E-2</v>
      </c>
      <c r="G7" s="15">
        <v>3.0568610404373954E-2</v>
      </c>
      <c r="H7" s="16">
        <v>3.6444294806344965E-2</v>
      </c>
      <c r="I7" s="14">
        <v>3.8516531932596229E-2</v>
      </c>
      <c r="J7" s="15">
        <v>3.3460682041646421E-2</v>
      </c>
      <c r="K7" s="15">
        <v>3.2526550320391631E-2</v>
      </c>
      <c r="L7" s="15">
        <v>3.1301074240511234E-2</v>
      </c>
      <c r="M7" s="15">
        <v>2.6387247792185171E-2</v>
      </c>
      <c r="N7" s="16">
        <v>3.3627397470694868E-2</v>
      </c>
      <c r="O7" s="14">
        <v>2.0508457762736527E-2</v>
      </c>
      <c r="P7" s="15">
        <v>2.3065320677151498E-2</v>
      </c>
      <c r="Q7" s="15">
        <v>2.3038329206365671E-2</v>
      </c>
      <c r="R7" s="15">
        <v>2.144814213494908E-2</v>
      </c>
      <c r="S7" s="15">
        <v>2.3489898264750956E-2</v>
      </c>
      <c r="T7" s="16">
        <v>2.556854112420771E-2</v>
      </c>
      <c r="U7" s="14">
        <v>2.2205293285222787E-2</v>
      </c>
      <c r="V7" s="15">
        <v>2.1046416772394657E-2</v>
      </c>
      <c r="W7" s="15">
        <v>2.7218143621143217E-2</v>
      </c>
      <c r="X7" s="15">
        <v>1.4863648999379463E-2</v>
      </c>
      <c r="Y7" s="15">
        <v>1.9233787621868642E-2</v>
      </c>
      <c r="Z7" s="16">
        <v>3.7959653756564911E-2</v>
      </c>
      <c r="AA7" s="14">
        <f t="shared" si="0"/>
        <v>5.9475163150076039E-2</v>
      </c>
      <c r="AB7" s="14">
        <f t="shared" ref="AB7:AS7" si="22">I7/$AA$7</f>
        <v>0.64760699916713027</v>
      </c>
      <c r="AC7" s="15">
        <f t="shared" si="22"/>
        <v>0.56259924764247815</v>
      </c>
      <c r="AD7" s="15">
        <f t="shared" si="22"/>
        <v>0.54689299865081653</v>
      </c>
      <c r="AE7" s="15">
        <f t="shared" si="22"/>
        <v>0.52628816101820508</v>
      </c>
      <c r="AF7" s="15">
        <f t="shared" si="22"/>
        <v>0.44366835489969453</v>
      </c>
      <c r="AG7" s="15">
        <f t="shared" si="22"/>
        <v>0.56540235771764968</v>
      </c>
      <c r="AH7" s="14">
        <f t="shared" si="22"/>
        <v>0.34482390087752635</v>
      </c>
      <c r="AI7" s="15">
        <f t="shared" si="22"/>
        <v>0.38781433215996164</v>
      </c>
      <c r="AJ7" s="15">
        <f t="shared" si="22"/>
        <v>0.38736050455603022</v>
      </c>
      <c r="AK7" s="15">
        <f t="shared" si="22"/>
        <v>0.36062351070526921</v>
      </c>
      <c r="AL7" s="15">
        <f t="shared" si="22"/>
        <v>0.39495306982980383</v>
      </c>
      <c r="AM7" s="15">
        <f t="shared" si="22"/>
        <v>0.42990283287982911</v>
      </c>
      <c r="AN7" s="14">
        <f t="shared" si="22"/>
        <v>0.37335405418210099</v>
      </c>
      <c r="AO7" s="15">
        <f t="shared" si="22"/>
        <v>0.35386900443278141</v>
      </c>
      <c r="AP7" s="15">
        <f t="shared" si="22"/>
        <v>0.45763882231752095</v>
      </c>
      <c r="AQ7" s="15">
        <f t="shared" si="22"/>
        <v>0.24991354730500576</v>
      </c>
      <c r="AR7" s="15">
        <f t="shared" si="22"/>
        <v>0.32339192703574871</v>
      </c>
      <c r="AS7" s="16">
        <f t="shared" si="22"/>
        <v>0.63824379364508521</v>
      </c>
      <c r="AT7" s="14">
        <f t="shared" si="5"/>
        <v>0.53245857645299532</v>
      </c>
      <c r="AU7" s="15">
        <f t="shared" si="6"/>
        <v>0.68932607675012525</v>
      </c>
      <c r="AV7" s="15">
        <f t="shared" si="7"/>
        <v>0.70829303997609672</v>
      </c>
      <c r="AW7" s="15">
        <f t="shared" si="8"/>
        <v>0.68522064035712693</v>
      </c>
      <c r="AX7" s="15">
        <f t="shared" si="9"/>
        <v>0.89019887370397566</v>
      </c>
      <c r="AY7" s="16">
        <f t="shared" si="10"/>
        <v>0.76034849698047025</v>
      </c>
      <c r="AZ7" s="14">
        <f t="shared" si="11"/>
        <v>0.57651330924814193</v>
      </c>
      <c r="BA7" s="15">
        <f t="shared" si="12"/>
        <v>0.62898947326296262</v>
      </c>
      <c r="BB7" s="15">
        <f t="shared" si="13"/>
        <v>0.8367977345596207</v>
      </c>
      <c r="BC7" s="15">
        <f t="shared" si="14"/>
        <v>0.47486066724643816</v>
      </c>
      <c r="BD7" s="15">
        <f t="shared" si="15"/>
        <v>0.72890465020626005</v>
      </c>
      <c r="BE7" s="16">
        <f t="shared" si="16"/>
        <v>1.1288311499468686</v>
      </c>
      <c r="BF7" s="18">
        <f t="shared" si="17"/>
        <v>0.7109742840367983</v>
      </c>
      <c r="BG7" s="32">
        <f t="shared" si="18"/>
        <v>0.1162464695468564</v>
      </c>
      <c r="BH7" s="32">
        <f t="shared" si="19"/>
        <v>0.72914949741171531</v>
      </c>
      <c r="BI7" s="32">
        <f t="shared" si="20"/>
        <v>0.23208889323095475</v>
      </c>
    </row>
    <row r="8" spans="1:61" x14ac:dyDescent="0.2">
      <c r="A8" s="45"/>
      <c r="B8" s="26" t="s">
        <v>61</v>
      </c>
      <c r="C8" s="14">
        <v>0.78318104009970713</v>
      </c>
      <c r="D8" s="15">
        <v>0.80720835130044211</v>
      </c>
      <c r="E8" s="15">
        <v>0.65277128254460159</v>
      </c>
      <c r="F8" s="15">
        <v>5.5806991752915598E-2</v>
      </c>
      <c r="G8" s="15">
        <v>7.7916429472121337E-2</v>
      </c>
      <c r="H8" s="16">
        <v>7.63656226277276E-2</v>
      </c>
      <c r="I8" s="14">
        <v>1.3480927668706693E-2</v>
      </c>
      <c r="J8" s="15">
        <v>1.208463286034394E-2</v>
      </c>
      <c r="K8" s="15">
        <v>1.923554897753631E-2</v>
      </c>
      <c r="L8" s="15">
        <v>3.2699664120482391E-2</v>
      </c>
      <c r="M8" s="15">
        <v>1.7511734493402421E-2</v>
      </c>
      <c r="N8" s="16">
        <v>2.4760111350273267E-2</v>
      </c>
      <c r="O8" s="14">
        <v>1.319159073515542E-2</v>
      </c>
      <c r="P8" s="15">
        <v>1.0592805501611442E-2</v>
      </c>
      <c r="Q8" s="15">
        <v>9.9330307405015132E-3</v>
      </c>
      <c r="R8" s="15">
        <v>9.0834831214030073E-3</v>
      </c>
      <c r="S8" s="15">
        <v>9.1524984776976768E-3</v>
      </c>
      <c r="T8" s="16">
        <v>1.3669083711841163E-2</v>
      </c>
      <c r="U8" s="14">
        <v>1.3652811966974321E-2</v>
      </c>
      <c r="V8" s="15">
        <v>4.3728013310577137E-2</v>
      </c>
      <c r="W8" s="15">
        <v>1.7904505440837843E-2</v>
      </c>
      <c r="X8" s="15">
        <v>9.0136632813974642E-3</v>
      </c>
      <c r="Y8" s="15">
        <v>2.7286817160215561E-2</v>
      </c>
      <c r="Z8" s="16">
        <v>5.042066151380678E-2</v>
      </c>
      <c r="AA8" s="14">
        <f t="shared" si="0"/>
        <v>0.40887495296625259</v>
      </c>
      <c r="AB8" s="14">
        <f t="shared" ref="AB8:AS8" si="23">I8/$AA$8</f>
        <v>3.2970783783420873E-2</v>
      </c>
      <c r="AC8" s="15">
        <f t="shared" si="23"/>
        <v>2.9555815959559088E-2</v>
      </c>
      <c r="AD8" s="15">
        <f t="shared" si="23"/>
        <v>4.704506558298268E-2</v>
      </c>
      <c r="AE8" s="15">
        <f t="shared" si="23"/>
        <v>7.9974730374793412E-2</v>
      </c>
      <c r="AF8" s="15">
        <f t="shared" si="23"/>
        <v>4.2829071251150451E-2</v>
      </c>
      <c r="AG8" s="15">
        <f t="shared" si="23"/>
        <v>6.0556684068434237E-2</v>
      </c>
      <c r="AH8" s="14">
        <f t="shared" si="23"/>
        <v>3.2263142164749375E-2</v>
      </c>
      <c r="AI8" s="15">
        <f t="shared" si="23"/>
        <v>2.590720078293899E-2</v>
      </c>
      <c r="AJ8" s="15">
        <f t="shared" si="23"/>
        <v>2.4293566207567032E-2</v>
      </c>
      <c r="AK8" s="15">
        <f t="shared" si="23"/>
        <v>2.2215797410688378E-2</v>
      </c>
      <c r="AL8" s="15">
        <f t="shared" si="23"/>
        <v>2.2384590719728186E-2</v>
      </c>
      <c r="AM8" s="15">
        <f t="shared" si="23"/>
        <v>3.3430963703392637E-2</v>
      </c>
      <c r="AN8" s="14">
        <f t="shared" si="23"/>
        <v>3.3391167318828616E-2</v>
      </c>
      <c r="AO8" s="15">
        <f t="shared" si="23"/>
        <v>0.1069471558317399</v>
      </c>
      <c r="AP8" s="15">
        <f t="shared" si="23"/>
        <v>4.3789685112640371E-2</v>
      </c>
      <c r="AQ8" s="15">
        <f t="shared" si="23"/>
        <v>2.2045036547253181E-2</v>
      </c>
      <c r="AR8" s="15">
        <f t="shared" si="23"/>
        <v>6.6736338242924215E-2</v>
      </c>
      <c r="AS8" s="16">
        <f t="shared" si="23"/>
        <v>0.12331560333549793</v>
      </c>
      <c r="AT8" s="14">
        <f t="shared" si="5"/>
        <v>0.97853731281246248</v>
      </c>
      <c r="AU8" s="15">
        <f t="shared" si="6"/>
        <v>0.87655170198608423</v>
      </c>
      <c r="AV8" s="15">
        <f t="shared" si="7"/>
        <v>0.51638925159357396</v>
      </c>
      <c r="AW8" s="15">
        <f t="shared" si="8"/>
        <v>0.27778521173596099</v>
      </c>
      <c r="AX8" s="15">
        <f t="shared" si="9"/>
        <v>0.52264945434993304</v>
      </c>
      <c r="AY8" s="16">
        <f t="shared" si="10"/>
        <v>0.5520606720409722</v>
      </c>
      <c r="AZ8" s="14">
        <f t="shared" si="11"/>
        <v>1.0127501832582799</v>
      </c>
      <c r="BA8" s="15">
        <f t="shared" si="12"/>
        <v>3.6184809100880373</v>
      </c>
      <c r="BB8" s="15">
        <f t="shared" si="13"/>
        <v>0.93080293480301035</v>
      </c>
      <c r="BC8" s="15">
        <f t="shared" si="14"/>
        <v>0.2756500265013882</v>
      </c>
      <c r="BD8" s="15">
        <f t="shared" si="15"/>
        <v>1.5582018543334997</v>
      </c>
      <c r="BE8" s="16">
        <f t="shared" si="16"/>
        <v>2.0363665090403686</v>
      </c>
      <c r="BF8" s="18">
        <f t="shared" si="17"/>
        <v>0.6206622674198311</v>
      </c>
      <c r="BG8" s="32">
        <f t="shared" si="18"/>
        <v>0.25934694075533515</v>
      </c>
      <c r="BH8" s="32">
        <f t="shared" si="19"/>
        <v>1.572042069670764</v>
      </c>
      <c r="BI8" s="32">
        <f t="shared" si="20"/>
        <v>1.1669042836505934</v>
      </c>
    </row>
    <row r="9" spans="1:61" x14ac:dyDescent="0.2">
      <c r="A9" s="45"/>
      <c r="B9" s="26" t="s">
        <v>62</v>
      </c>
      <c r="C9" s="14">
        <v>4.9475269000463479E-2</v>
      </c>
      <c r="D9" s="15">
        <v>3.9666091836961778E-2</v>
      </c>
      <c r="E9" s="15">
        <v>5.0321418190460016E-2</v>
      </c>
      <c r="F9" s="15">
        <v>7.1932149315069291E-2</v>
      </c>
      <c r="G9" s="15">
        <v>8.351549950574573E-2</v>
      </c>
      <c r="H9" s="16">
        <v>0.18389130565454812</v>
      </c>
      <c r="I9" s="14">
        <v>0.20420777731524326</v>
      </c>
      <c r="J9" s="15">
        <v>0.21045397209574807</v>
      </c>
      <c r="K9" s="15">
        <v>0.15789182297633067</v>
      </c>
      <c r="L9" s="15">
        <v>0.10501231548049796</v>
      </c>
      <c r="M9" s="15">
        <v>0.1083928306085646</v>
      </c>
      <c r="N9" s="16">
        <v>8.9448570734802196E-2</v>
      </c>
      <c r="O9" s="14">
        <v>8.3017902661218182E-2</v>
      </c>
      <c r="P9" s="15">
        <v>8.0032544444553003E-2</v>
      </c>
      <c r="Q9" s="15">
        <v>7.0185171843622107E-2</v>
      </c>
      <c r="R9" s="15">
        <v>6.9187775019841552E-2</v>
      </c>
      <c r="S9" s="15">
        <v>6.2521790254518206E-2</v>
      </c>
      <c r="T9" s="16">
        <v>7.7158603554991018E-2</v>
      </c>
      <c r="U9" s="14">
        <v>5.1201759477228243E-2</v>
      </c>
      <c r="V9" s="15">
        <v>5.793952535497314E-2</v>
      </c>
      <c r="W9" s="15">
        <v>5.0625704745407882E-2</v>
      </c>
      <c r="X9" s="15">
        <v>4.8778833805611092E-2</v>
      </c>
      <c r="Y9" s="15">
        <v>6.4094719169955298E-3</v>
      </c>
      <c r="Z9" s="16">
        <v>2.8457420219611146E-2</v>
      </c>
      <c r="AA9" s="14">
        <f t="shared" si="0"/>
        <v>7.980028891720807E-2</v>
      </c>
      <c r="AB9" s="14">
        <f t="shared" ref="AB9:AS9" si="24">I9/$AA$9</f>
        <v>2.558985438349811</v>
      </c>
      <c r="AC9" s="15">
        <f t="shared" si="24"/>
        <v>2.6372582725119176</v>
      </c>
      <c r="AD9" s="15">
        <f t="shared" si="24"/>
        <v>1.9785871093792871</v>
      </c>
      <c r="AE9" s="15">
        <f t="shared" si="24"/>
        <v>1.3159390386348988</v>
      </c>
      <c r="AF9" s="15">
        <f t="shared" si="24"/>
        <v>1.3583012302251309</v>
      </c>
      <c r="AG9" s="15">
        <f t="shared" si="24"/>
        <v>1.1209053494480967</v>
      </c>
      <c r="AH9" s="14">
        <f t="shared" si="24"/>
        <v>1.0403208282534961</v>
      </c>
      <c r="AI9" s="15">
        <f t="shared" si="24"/>
        <v>1.0029104597301133</v>
      </c>
      <c r="AJ9" s="15">
        <f t="shared" si="24"/>
        <v>0.87951024734306982</v>
      </c>
      <c r="AK9" s="15">
        <f t="shared" si="24"/>
        <v>0.86701158552976065</v>
      </c>
      <c r="AL9" s="15">
        <f t="shared" si="24"/>
        <v>0.78347824428786073</v>
      </c>
      <c r="AM9" s="15">
        <f t="shared" si="24"/>
        <v>0.96689629325831428</v>
      </c>
      <c r="AN9" s="14">
        <f t="shared" si="24"/>
        <v>0.64162373560263053</v>
      </c>
      <c r="AO9" s="15">
        <f t="shared" si="24"/>
        <v>0.72605658627482872</v>
      </c>
      <c r="AP9" s="15">
        <f t="shared" si="24"/>
        <v>0.63440503076287724</v>
      </c>
      <c r="AQ9" s="15">
        <f t="shared" si="24"/>
        <v>0.6112613684421444</v>
      </c>
      <c r="AR9" s="15">
        <f t="shared" si="24"/>
        <v>8.0318906158914877E-2</v>
      </c>
      <c r="AS9" s="16">
        <f t="shared" si="24"/>
        <v>0.35660798482992223</v>
      </c>
      <c r="AT9" s="14">
        <f t="shared" si="5"/>
        <v>0.40653643927116606</v>
      </c>
      <c r="AU9" s="15">
        <f t="shared" si="6"/>
        <v>0.38028526450496941</v>
      </c>
      <c r="AV9" s="15">
        <f t="shared" si="7"/>
        <v>0.4445142916244843</v>
      </c>
      <c r="AW9" s="15">
        <f t="shared" si="8"/>
        <v>0.65885391349827493</v>
      </c>
      <c r="AX9" s="15">
        <f t="shared" si="9"/>
        <v>0.57680743185221406</v>
      </c>
      <c r="AY9" s="16">
        <f t="shared" si="10"/>
        <v>0.86260297868538827</v>
      </c>
      <c r="AZ9" s="14">
        <f t="shared" si="11"/>
        <v>0.2507336407574044</v>
      </c>
      <c r="BA9" s="15">
        <f t="shared" si="12"/>
        <v>0.27530735000151479</v>
      </c>
      <c r="BB9" s="15">
        <f t="shared" si="13"/>
        <v>0.32063538054783941</v>
      </c>
      <c r="BC9" s="15">
        <f t="shared" si="14"/>
        <v>0.46450583993331629</v>
      </c>
      <c r="BD9" s="15">
        <f t="shared" si="15"/>
        <v>5.9131880595884069E-2</v>
      </c>
      <c r="BE9" s="16">
        <f t="shared" si="16"/>
        <v>0.31814281643450654</v>
      </c>
      <c r="BF9" s="18">
        <f t="shared" si="17"/>
        <v>0.55493338657274949</v>
      </c>
      <c r="BG9" s="32">
        <f t="shared" si="18"/>
        <v>0.18474551400429151</v>
      </c>
      <c r="BH9" s="32">
        <f t="shared" si="19"/>
        <v>0.28140948471174426</v>
      </c>
      <c r="BI9" s="32">
        <f t="shared" si="20"/>
        <v>0.13175572898424012</v>
      </c>
    </row>
    <row r="10" spans="1:61" x14ac:dyDescent="0.2">
      <c r="A10" s="45"/>
      <c r="B10" s="26" t="s">
        <v>63</v>
      </c>
      <c r="C10" s="14">
        <v>0.2876308648271273</v>
      </c>
      <c r="D10" s="15">
        <v>0.26254007491138542</v>
      </c>
      <c r="E10" s="15">
        <v>0.26943483680240232</v>
      </c>
      <c r="F10" s="15">
        <v>9.9851177725045967E-2</v>
      </c>
      <c r="G10" s="15">
        <v>0.10124694107303628</v>
      </c>
      <c r="H10" s="16">
        <v>0.13850277128912972</v>
      </c>
      <c r="I10" s="14">
        <v>2.6464614370864736E-2</v>
      </c>
      <c r="J10" s="15">
        <v>2.7350847248429896E-2</v>
      </c>
      <c r="K10" s="15">
        <v>3.4488517269482523E-2</v>
      </c>
      <c r="L10" s="15">
        <v>3.4797415848254333E-2</v>
      </c>
      <c r="M10" s="15">
        <v>2.0315114671380138E-2</v>
      </c>
      <c r="N10" s="16">
        <v>2.3690355407404655E-2</v>
      </c>
      <c r="O10" s="14">
        <v>2.1218454071474293E-2</v>
      </c>
      <c r="P10" s="15">
        <v>1.9582751578466159E-2</v>
      </c>
      <c r="Q10" s="15">
        <v>1.8204708108129547E-2</v>
      </c>
      <c r="R10" s="15">
        <v>2.2940692932025674E-2</v>
      </c>
      <c r="S10" s="15">
        <v>1.9656317135323117E-2</v>
      </c>
      <c r="T10" s="16">
        <v>2.2657864674753326E-2</v>
      </c>
      <c r="U10" s="14">
        <v>2.0012046367823954E-2</v>
      </c>
      <c r="V10" s="15">
        <v>2.2066414984049758E-2</v>
      </c>
      <c r="W10" s="15">
        <v>2.7829577934474773E-2</v>
      </c>
      <c r="X10" s="15">
        <v>1.6761689412958278E-2</v>
      </c>
      <c r="Y10" s="15">
        <v>2.0228444648337403E-2</v>
      </c>
      <c r="Z10" s="16">
        <v>3.7062669908496965E-2</v>
      </c>
      <c r="AA10" s="14">
        <f t="shared" si="0"/>
        <v>0.19320111110468785</v>
      </c>
      <c r="AB10" s="14">
        <f t="shared" ref="AB10:AS10" si="25">I10/$AA$10</f>
        <v>0.13697961786837051</v>
      </c>
      <c r="AC10" s="15">
        <f t="shared" si="25"/>
        <v>0.14156671818315569</v>
      </c>
      <c r="AD10" s="15">
        <f t="shared" si="25"/>
        <v>0.17851096752127163</v>
      </c>
      <c r="AE10" s="15">
        <f t="shared" si="25"/>
        <v>0.18010981225361081</v>
      </c>
      <c r="AF10" s="15">
        <f t="shared" si="25"/>
        <v>0.10515009233239969</v>
      </c>
      <c r="AG10" s="15">
        <f t="shared" si="25"/>
        <v>0.12262018200592963</v>
      </c>
      <c r="AH10" s="14">
        <f t="shared" si="25"/>
        <v>0.10982573521524353</v>
      </c>
      <c r="AI10" s="15">
        <f t="shared" si="25"/>
        <v>0.10135941489412584</v>
      </c>
      <c r="AJ10" s="15">
        <f t="shared" si="25"/>
        <v>9.4226725736919564E-2</v>
      </c>
      <c r="AK10" s="15">
        <f t="shared" si="25"/>
        <v>0.11873996376550362</v>
      </c>
      <c r="AL10" s="15">
        <f t="shared" si="25"/>
        <v>0.1017401868080984</v>
      </c>
      <c r="AM10" s="15">
        <f t="shared" si="25"/>
        <v>0.11727605780939815</v>
      </c>
      <c r="AN10" s="14">
        <f t="shared" si="25"/>
        <v>0.1035814248344578</v>
      </c>
      <c r="AO10" s="15">
        <f t="shared" si="25"/>
        <v>0.11421474161239611</v>
      </c>
      <c r="AP10" s="15">
        <f t="shared" si="25"/>
        <v>0.14404460603435687</v>
      </c>
      <c r="AQ10" s="15">
        <f t="shared" si="25"/>
        <v>8.6757727826294942E-2</v>
      </c>
      <c r="AR10" s="15">
        <f t="shared" si="25"/>
        <v>0.10470149230858423</v>
      </c>
      <c r="AS10" s="16">
        <f t="shared" si="25"/>
        <v>0.19183466231938079</v>
      </c>
      <c r="AT10" s="14">
        <f t="shared" si="5"/>
        <v>0.80176698493041276</v>
      </c>
      <c r="AU10" s="15">
        <f t="shared" si="6"/>
        <v>0.71598336243826322</v>
      </c>
      <c r="AV10" s="15">
        <f t="shared" si="7"/>
        <v>0.52784838402543177</v>
      </c>
      <c r="AW10" s="15">
        <f t="shared" si="8"/>
        <v>0.6592642692798274</v>
      </c>
      <c r="AX10" s="15">
        <f t="shared" si="9"/>
        <v>0.96757106485915467</v>
      </c>
      <c r="AY10" s="16">
        <f t="shared" si="10"/>
        <v>0.95641725441026459</v>
      </c>
      <c r="AZ10" s="14">
        <f t="shared" si="11"/>
        <v>0.75618129504488441</v>
      </c>
      <c r="BA10" s="15">
        <f t="shared" si="12"/>
        <v>0.80679091158013405</v>
      </c>
      <c r="BB10" s="15">
        <f t="shared" si="13"/>
        <v>0.80692300330058042</v>
      </c>
      <c r="BC10" s="15">
        <f t="shared" si="14"/>
        <v>0.48169351097946989</v>
      </c>
      <c r="BD10" s="15">
        <f t="shared" si="15"/>
        <v>0.99573371726201299</v>
      </c>
      <c r="BE10" s="16">
        <f t="shared" si="16"/>
        <v>1.5644623844230154</v>
      </c>
      <c r="BF10" s="18">
        <f t="shared" si="17"/>
        <v>0.77147521999055912</v>
      </c>
      <c r="BG10" s="32">
        <f t="shared" si="18"/>
        <v>0.17239455119555783</v>
      </c>
      <c r="BH10" s="32">
        <f t="shared" si="19"/>
        <v>0.90196413709834944</v>
      </c>
      <c r="BI10" s="32">
        <f t="shared" si="20"/>
        <v>0.36432607868692929</v>
      </c>
    </row>
    <row r="11" spans="1:61" x14ac:dyDescent="0.2">
      <c r="A11" s="45"/>
      <c r="B11" s="26" t="s">
        <v>64</v>
      </c>
      <c r="C11" s="14">
        <v>0.21109911883855936</v>
      </c>
      <c r="D11" s="15">
        <v>0.16848033835251033</v>
      </c>
      <c r="E11" s="15">
        <v>0.17096141042136878</v>
      </c>
      <c r="F11" s="15">
        <v>7.3817632273415257E-2</v>
      </c>
      <c r="G11" s="15">
        <v>9.4048113854071066E-2</v>
      </c>
      <c r="H11" s="16">
        <v>9.4170317049856525E-2</v>
      </c>
      <c r="I11" s="14">
        <v>8.1772837582569188E-2</v>
      </c>
      <c r="J11" s="15">
        <v>8.9157851020139053E-2</v>
      </c>
      <c r="K11" s="15">
        <v>8.0503060607983748E-2</v>
      </c>
      <c r="L11" s="15">
        <v>7.5144264351999029E-2</v>
      </c>
      <c r="M11" s="15">
        <v>6.7364168640731956E-2</v>
      </c>
      <c r="N11" s="16">
        <v>4.7712378776802206E-2</v>
      </c>
      <c r="O11" s="14">
        <v>5.5846634110343768E-2</v>
      </c>
      <c r="P11" s="15">
        <v>5.6133918306856059E-2</v>
      </c>
      <c r="Q11" s="15">
        <v>4.3810693347341938E-2</v>
      </c>
      <c r="R11" s="15">
        <v>3.5707513910529537E-2</v>
      </c>
      <c r="S11" s="15">
        <v>4.2454199463225879E-2</v>
      </c>
      <c r="T11" s="16">
        <v>4.8512531611212946E-2</v>
      </c>
      <c r="U11" s="14">
        <v>4.2594648690848363E-2</v>
      </c>
      <c r="V11" s="15">
        <v>3.769153123639761E-2</v>
      </c>
      <c r="W11" s="15">
        <v>2.7661098801676963E-2</v>
      </c>
      <c r="X11" s="15">
        <v>3.2716822531992595E-2</v>
      </c>
      <c r="Y11" s="15">
        <v>2.7995324891388524E-2</v>
      </c>
      <c r="Z11" s="16">
        <v>4.9554435286199607E-2</v>
      </c>
      <c r="AA11" s="14">
        <f t="shared" si="0"/>
        <v>0.13542948846496358</v>
      </c>
      <c r="AB11" s="14">
        <f t="shared" ref="AB11:AS11" si="26">I11/$AA$11</f>
        <v>0.60380378386886036</v>
      </c>
      <c r="AC11" s="15">
        <f t="shared" si="26"/>
        <v>0.65833410456397556</v>
      </c>
      <c r="AD11" s="15">
        <f t="shared" si="26"/>
        <v>0.59442785703802148</v>
      </c>
      <c r="AE11" s="15">
        <f t="shared" si="26"/>
        <v>0.55485895430698096</v>
      </c>
      <c r="AF11" s="15">
        <f t="shared" si="26"/>
        <v>0.49741137919279277</v>
      </c>
      <c r="AG11" s="15">
        <f t="shared" si="26"/>
        <v>0.35230420876281815</v>
      </c>
      <c r="AH11" s="14">
        <f t="shared" si="26"/>
        <v>0.412366868865429</v>
      </c>
      <c r="AI11" s="15">
        <f t="shared" si="26"/>
        <v>0.41448815131113959</v>
      </c>
      <c r="AJ11" s="15">
        <f t="shared" si="26"/>
        <v>0.32349449033528638</v>
      </c>
      <c r="AK11" s="15">
        <f t="shared" si="26"/>
        <v>0.26366129205137834</v>
      </c>
      <c r="AL11" s="15">
        <f t="shared" si="26"/>
        <v>0.31347825310740235</v>
      </c>
      <c r="AM11" s="15">
        <f t="shared" si="26"/>
        <v>0.35821247027572894</v>
      </c>
      <c r="AN11" s="14">
        <f t="shared" si="26"/>
        <v>0.31451531844091585</v>
      </c>
      <c r="AO11" s="15">
        <f t="shared" si="26"/>
        <v>0.27831110981526475</v>
      </c>
      <c r="AP11" s="15">
        <f t="shared" si="26"/>
        <v>0.20424723681085935</v>
      </c>
      <c r="AQ11" s="15">
        <f t="shared" si="26"/>
        <v>0.24157827739603871</v>
      </c>
      <c r="AR11" s="15">
        <f t="shared" si="26"/>
        <v>0.20671513426435989</v>
      </c>
      <c r="AS11" s="16">
        <f t="shared" si="26"/>
        <v>0.36590579974773835</v>
      </c>
      <c r="AT11" s="14">
        <f t="shared" si="5"/>
        <v>0.68294846750246707</v>
      </c>
      <c r="AU11" s="15">
        <f t="shared" si="6"/>
        <v>0.62960151758454197</v>
      </c>
      <c r="AV11" s="15">
        <f t="shared" si="7"/>
        <v>0.54421152458639677</v>
      </c>
      <c r="AW11" s="15">
        <f t="shared" si="8"/>
        <v>0.47518615317417268</v>
      </c>
      <c r="AX11" s="15">
        <f t="shared" si="9"/>
        <v>0.63021930382075286</v>
      </c>
      <c r="AY11" s="16">
        <f t="shared" si="10"/>
        <v>1.0167703404215884</v>
      </c>
      <c r="AZ11" s="14">
        <f t="shared" si="11"/>
        <v>0.52088994279841272</v>
      </c>
      <c r="BA11" s="15">
        <f t="shared" si="12"/>
        <v>0.42275055763607189</v>
      </c>
      <c r="BB11" s="15">
        <f t="shared" si="13"/>
        <v>0.3436030704021919</v>
      </c>
      <c r="BC11" s="15">
        <f t="shared" si="14"/>
        <v>0.43538682312114807</v>
      </c>
      <c r="BD11" s="15">
        <f t="shared" si="15"/>
        <v>0.41558183610479632</v>
      </c>
      <c r="BE11" s="16">
        <f t="shared" si="16"/>
        <v>1.0386075177264691</v>
      </c>
      <c r="BF11" s="18">
        <f t="shared" si="17"/>
        <v>0.66315621784832002</v>
      </c>
      <c r="BG11" s="32">
        <f t="shared" si="18"/>
        <v>0.18821584647093981</v>
      </c>
      <c r="BH11" s="32">
        <f t="shared" si="19"/>
        <v>0.52946995796484841</v>
      </c>
      <c r="BI11" s="32">
        <f t="shared" si="20"/>
        <v>0.25575470368376985</v>
      </c>
    </row>
    <row r="12" spans="1:61" x14ac:dyDescent="0.2">
      <c r="A12" s="45"/>
      <c r="B12" s="26" t="s">
        <v>65</v>
      </c>
      <c r="C12" s="14">
        <v>0.71953480958242622</v>
      </c>
      <c r="D12" s="15">
        <v>0.68684227262823216</v>
      </c>
      <c r="E12" s="15">
        <v>0.71590069365255704</v>
      </c>
      <c r="F12" s="15">
        <v>0.36181414550359342</v>
      </c>
      <c r="G12" s="15">
        <v>0.43244937082472618</v>
      </c>
      <c r="H12" s="16">
        <v>0.42162729878141508</v>
      </c>
      <c r="I12" s="14">
        <v>0.13041480964131413</v>
      </c>
      <c r="J12" s="15">
        <v>0.12807985842545555</v>
      </c>
      <c r="K12" s="15">
        <v>0.12343695819302151</v>
      </c>
      <c r="L12" s="15">
        <v>0.14726128928333268</v>
      </c>
      <c r="M12" s="15">
        <v>0.10006715491477751</v>
      </c>
      <c r="N12" s="16">
        <v>0.10939702977301553</v>
      </c>
      <c r="O12" s="14">
        <v>7.6044811956783975E-2</v>
      </c>
      <c r="P12" s="15">
        <v>8.2382854199612318E-2</v>
      </c>
      <c r="Q12" s="15">
        <v>8.3694068289640475E-2</v>
      </c>
      <c r="R12" s="15">
        <v>7.8209440081043163E-2</v>
      </c>
      <c r="S12" s="15">
        <v>7.41114151274435E-2</v>
      </c>
      <c r="T12" s="16">
        <v>8.0496629015331445E-2</v>
      </c>
      <c r="U12" s="14">
        <v>7.0732724454834348E-2</v>
      </c>
      <c r="V12" s="15">
        <v>8.3582987441019774E-2</v>
      </c>
      <c r="W12" s="15">
        <v>0.10065074381123716</v>
      </c>
      <c r="X12" s="15">
        <v>5.5925051931332889E-2</v>
      </c>
      <c r="Y12" s="15">
        <v>5.2549749985636905E-2</v>
      </c>
      <c r="Z12" s="16">
        <v>8.8271625444188387E-2</v>
      </c>
      <c r="AA12" s="14">
        <f t="shared" si="0"/>
        <v>0.55636143182882503</v>
      </c>
      <c r="AB12" s="14">
        <f t="shared" ref="AB12:AS12" si="27">I12/$AA$12</f>
        <v>0.2344066324163151</v>
      </c>
      <c r="AC12" s="15">
        <f t="shared" si="27"/>
        <v>0.23020980804589938</v>
      </c>
      <c r="AD12" s="15">
        <f t="shared" si="27"/>
        <v>0.22186469286210192</v>
      </c>
      <c r="AE12" s="15">
        <f t="shared" si="27"/>
        <v>0.26468637266833472</v>
      </c>
      <c r="AF12" s="15">
        <f t="shared" si="27"/>
        <v>0.17985997804672599</v>
      </c>
      <c r="AG12" s="15">
        <f t="shared" si="27"/>
        <v>0.19662942740911193</v>
      </c>
      <c r="AH12" s="14">
        <f t="shared" si="27"/>
        <v>0.13668239314651232</v>
      </c>
      <c r="AI12" s="15">
        <f t="shared" si="27"/>
        <v>0.14807434427798177</v>
      </c>
      <c r="AJ12" s="15">
        <f t="shared" si="27"/>
        <v>0.15043111096778994</v>
      </c>
      <c r="AK12" s="15">
        <f t="shared" si="27"/>
        <v>0.14057308002813854</v>
      </c>
      <c r="AL12" s="15">
        <f t="shared" si="27"/>
        <v>0.13320731971630495</v>
      </c>
      <c r="AM12" s="15">
        <f t="shared" si="27"/>
        <v>0.1446840568202753</v>
      </c>
      <c r="AN12" s="14">
        <f t="shared" si="27"/>
        <v>0.12713448562084476</v>
      </c>
      <c r="AO12" s="15">
        <f t="shared" si="27"/>
        <v>0.15023145505660362</v>
      </c>
      <c r="AP12" s="15">
        <f t="shared" si="27"/>
        <v>0.18090891649406107</v>
      </c>
      <c r="AQ12" s="15">
        <f t="shared" si="27"/>
        <v>0.10051928248782578</v>
      </c>
      <c r="AR12" s="15">
        <f t="shared" si="27"/>
        <v>9.4452539265526977E-2</v>
      </c>
      <c r="AS12" s="16">
        <f t="shared" si="27"/>
        <v>0.15865877897759598</v>
      </c>
      <c r="AT12" s="14">
        <f t="shared" si="5"/>
        <v>0.58309951274654714</v>
      </c>
      <c r="AU12" s="15">
        <f t="shared" si="6"/>
        <v>0.6432147506437198</v>
      </c>
      <c r="AV12" s="15">
        <f t="shared" si="7"/>
        <v>0.67803087110074378</v>
      </c>
      <c r="AW12" s="15">
        <f t="shared" si="8"/>
        <v>0.53109300116588787</v>
      </c>
      <c r="AX12" s="15">
        <f t="shared" si="9"/>
        <v>0.74061679069981257</v>
      </c>
      <c r="AY12" s="16">
        <f t="shared" si="10"/>
        <v>0.7358209741375189</v>
      </c>
      <c r="AZ12" s="14">
        <f t="shared" si="11"/>
        <v>0.5423672713963531</v>
      </c>
      <c r="BA12" s="15">
        <f t="shared" si="12"/>
        <v>0.65258494558429225</v>
      </c>
      <c r="BB12" s="15">
        <f t="shared" si="13"/>
        <v>0.81540200993811773</v>
      </c>
      <c r="BC12" s="15">
        <f t="shared" si="14"/>
        <v>0.37976750172091961</v>
      </c>
      <c r="BD12" s="15">
        <f t="shared" si="15"/>
        <v>0.52514483928708733</v>
      </c>
      <c r="BE12" s="16">
        <f t="shared" si="16"/>
        <v>0.80689234092863771</v>
      </c>
      <c r="BF12" s="18">
        <f t="shared" si="17"/>
        <v>0.65197931674903831</v>
      </c>
      <c r="BG12" s="32">
        <f t="shared" si="18"/>
        <v>8.3665351370644084E-2</v>
      </c>
      <c r="BH12" s="32">
        <f t="shared" si="19"/>
        <v>0.62035981814256791</v>
      </c>
      <c r="BI12" s="32">
        <f t="shared" si="20"/>
        <v>0.17141043710552037</v>
      </c>
    </row>
    <row r="13" spans="1:61" x14ac:dyDescent="0.2">
      <c r="A13" s="45"/>
      <c r="B13" s="26" t="s">
        <v>66</v>
      </c>
      <c r="C13" s="14">
        <v>0.41193775974278524</v>
      </c>
      <c r="D13" s="15">
        <v>0.3278325057239429</v>
      </c>
      <c r="E13" s="15">
        <v>0.45708795165048011</v>
      </c>
      <c r="F13" s="15">
        <v>0.19618825730497014</v>
      </c>
      <c r="G13" s="15">
        <v>0.24135112886419302</v>
      </c>
      <c r="H13" s="16">
        <v>0.20320991616541226</v>
      </c>
      <c r="I13" s="14">
        <v>6.5975740834986085E-2</v>
      </c>
      <c r="J13" s="15">
        <v>7.6191625785957715E-2</v>
      </c>
      <c r="K13" s="15">
        <v>4.999950785741368E-2</v>
      </c>
      <c r="L13" s="15">
        <v>6.4163487823622634E-2</v>
      </c>
      <c r="M13" s="15">
        <v>4.5274248909319366E-2</v>
      </c>
      <c r="N13" s="16">
        <v>3.9468538571357563E-2</v>
      </c>
      <c r="O13" s="14">
        <v>4.4762723939226097E-2</v>
      </c>
      <c r="P13" s="15">
        <v>4.4152564658319356E-2</v>
      </c>
      <c r="Q13" s="15">
        <v>3.6384125989714432E-2</v>
      </c>
      <c r="R13" s="15">
        <v>3.5526077670995027E-2</v>
      </c>
      <c r="S13" s="15">
        <v>4.0839739652074027E-2</v>
      </c>
      <c r="T13" s="16">
        <v>3.5113327369362485E-2</v>
      </c>
      <c r="U13" s="14">
        <v>3.3005174348468669E-2</v>
      </c>
      <c r="V13" s="15">
        <v>3.3159204380211069E-2</v>
      </c>
      <c r="W13" s="15">
        <v>3.8412168867951235E-2</v>
      </c>
      <c r="X13" s="15">
        <v>3.2235858963390679E-2</v>
      </c>
      <c r="Y13" s="15">
        <v>1.9899270943646102E-2</v>
      </c>
      <c r="Z13" s="16">
        <v>4.2957971705941012E-2</v>
      </c>
      <c r="AA13" s="14">
        <f t="shared" si="0"/>
        <v>0.30626791990863061</v>
      </c>
      <c r="AB13" s="14">
        <f t="shared" ref="AB13:AS13" si="28">I13/$AA$13</f>
        <v>0.21541838549290024</v>
      </c>
      <c r="AC13" s="15">
        <f t="shared" si="28"/>
        <v>0.24877442537464609</v>
      </c>
      <c r="AD13" s="15">
        <f t="shared" si="28"/>
        <v>0.16325414647518458</v>
      </c>
      <c r="AE13" s="15">
        <f t="shared" si="28"/>
        <v>0.20950117087928971</v>
      </c>
      <c r="AF13" s="15">
        <f t="shared" si="28"/>
        <v>0.14782563228569973</v>
      </c>
      <c r="AG13" s="15">
        <f t="shared" si="28"/>
        <v>0.12886931998340628</v>
      </c>
      <c r="AH13" s="14">
        <f t="shared" si="28"/>
        <v>0.1461554443984216</v>
      </c>
      <c r="AI13" s="15">
        <f t="shared" si="28"/>
        <v>0.14416320413672923</v>
      </c>
      <c r="AJ13" s="15">
        <f t="shared" si="28"/>
        <v>0.11879835798855122</v>
      </c>
      <c r="AK13" s="15">
        <f t="shared" si="28"/>
        <v>0.11599673149441697</v>
      </c>
      <c r="AL13" s="15">
        <f t="shared" si="28"/>
        <v>0.13334644929269057</v>
      </c>
      <c r="AM13" s="15">
        <f t="shared" si="28"/>
        <v>0.11464905426542192</v>
      </c>
      <c r="AN13" s="14">
        <f t="shared" si="28"/>
        <v>0.10776569207220643</v>
      </c>
      <c r="AO13" s="15">
        <f t="shared" si="28"/>
        <v>0.10826861784970331</v>
      </c>
      <c r="AP13" s="15">
        <f t="shared" si="28"/>
        <v>0.12542015134791393</v>
      </c>
      <c r="AQ13" s="15">
        <f t="shared" si="28"/>
        <v>0.10525378881669244</v>
      </c>
      <c r="AR13" s="15">
        <f t="shared" si="28"/>
        <v>6.49734093913025E-2</v>
      </c>
      <c r="AS13" s="16">
        <f t="shared" si="28"/>
        <v>0.14026272068833304</v>
      </c>
      <c r="AT13" s="14">
        <f t="shared" si="5"/>
        <v>0.67847247143739542</v>
      </c>
      <c r="AU13" s="15">
        <f t="shared" si="6"/>
        <v>0.57949366748460651</v>
      </c>
      <c r="AV13" s="15">
        <f t="shared" si="7"/>
        <v>0.72768968233593467</v>
      </c>
      <c r="AW13" s="15">
        <f t="shared" si="8"/>
        <v>0.55368058807295117</v>
      </c>
      <c r="AX13" s="15">
        <f t="shared" si="9"/>
        <v>0.90205228437632845</v>
      </c>
      <c r="AY13" s="16">
        <f t="shared" si="10"/>
        <v>0.88965359854606652</v>
      </c>
      <c r="AZ13" s="14">
        <f t="shared" si="11"/>
        <v>0.50026227717577143</v>
      </c>
      <c r="BA13" s="15">
        <f t="shared" si="12"/>
        <v>0.43520799088030987</v>
      </c>
      <c r="BB13" s="15">
        <f t="shared" si="13"/>
        <v>0.76825093913910725</v>
      </c>
      <c r="BC13" s="15">
        <f t="shared" si="14"/>
        <v>0.50240191200333439</v>
      </c>
      <c r="BD13" s="15">
        <f t="shared" si="15"/>
        <v>0.43952735656648267</v>
      </c>
      <c r="BE13" s="16">
        <f t="shared" si="16"/>
        <v>1.0884104975986046</v>
      </c>
      <c r="BF13" s="18">
        <f t="shared" si="17"/>
        <v>0.72184038204221379</v>
      </c>
      <c r="BG13" s="32">
        <f t="shared" si="18"/>
        <v>0.14905898081868982</v>
      </c>
      <c r="BH13" s="32">
        <f t="shared" si="19"/>
        <v>0.62234349556060164</v>
      </c>
      <c r="BI13" s="32">
        <f t="shared" si="20"/>
        <v>0.25932168348116247</v>
      </c>
    </row>
    <row r="14" spans="1:61" x14ac:dyDescent="0.2">
      <c r="A14" s="45"/>
      <c r="B14" s="26" t="s">
        <v>67</v>
      </c>
      <c r="C14" s="14">
        <v>0.15504127413182781</v>
      </c>
      <c r="D14" s="15">
        <v>0.1404179630266138</v>
      </c>
      <c r="E14" s="15">
        <v>0.14669750504758419</v>
      </c>
      <c r="F14" s="15">
        <v>9.5397161208292877E-3</v>
      </c>
      <c r="G14" s="15">
        <v>1.2252056952806839E-2</v>
      </c>
      <c r="H14" s="16">
        <v>1.1507199320556025E-2</v>
      </c>
      <c r="I14" s="14">
        <v>6.879900911991161E-3</v>
      </c>
      <c r="J14" s="15">
        <v>6.1783241978988039E-3</v>
      </c>
      <c r="K14" s="15">
        <v>2.6854758539015182E-3</v>
      </c>
      <c r="L14" s="15">
        <v>3.293607905619307E-3</v>
      </c>
      <c r="M14" s="15">
        <v>2.7644884982020905E-3</v>
      </c>
      <c r="N14" s="16">
        <v>3.0139271730672285E-3</v>
      </c>
      <c r="O14" s="14">
        <v>3.2672991129366422E-3</v>
      </c>
      <c r="P14" s="15">
        <v>3.7503587517364301E-3</v>
      </c>
      <c r="Q14" s="15">
        <v>2.2926589415148265E-3</v>
      </c>
      <c r="R14" s="15">
        <v>1.5006649703206429E-3</v>
      </c>
      <c r="S14" s="15">
        <v>2.6200910394349576E-3</v>
      </c>
      <c r="T14" s="16">
        <v>2.7304350526088286E-3</v>
      </c>
      <c r="U14" s="14">
        <v>1.8489041375968158E-3</v>
      </c>
      <c r="V14" s="15">
        <v>1.8055539264440932E-3</v>
      </c>
      <c r="W14" s="15">
        <v>2.7995996501844434E-3</v>
      </c>
      <c r="X14" s="15">
        <v>2.1792439145802076E-3</v>
      </c>
      <c r="Y14" s="15">
        <v>0</v>
      </c>
      <c r="Z14" s="16">
        <v>0</v>
      </c>
      <c r="AA14" s="14">
        <f t="shared" si="0"/>
        <v>7.9242619100036313E-2</v>
      </c>
      <c r="AB14" s="14">
        <f t="shared" ref="AB14:AS14" si="29">I14/$AA$14</f>
        <v>8.6820715798223896E-2</v>
      </c>
      <c r="AC14" s="15">
        <f t="shared" si="29"/>
        <v>7.7967188213444255E-2</v>
      </c>
      <c r="AD14" s="15">
        <f t="shared" si="29"/>
        <v>3.388928690647338E-2</v>
      </c>
      <c r="AE14" s="15">
        <f t="shared" si="29"/>
        <v>4.1563592206126335E-2</v>
      </c>
      <c r="AF14" s="15">
        <f t="shared" si="29"/>
        <v>3.4886384745968391E-2</v>
      </c>
      <c r="AG14" s="15">
        <f t="shared" si="29"/>
        <v>3.8034169078415121E-2</v>
      </c>
      <c r="AH14" s="14">
        <f t="shared" si="29"/>
        <v>4.1231589137809617E-2</v>
      </c>
      <c r="AI14" s="15">
        <f t="shared" si="29"/>
        <v>4.7327546645094566E-2</v>
      </c>
      <c r="AJ14" s="15">
        <f t="shared" si="29"/>
        <v>2.8932144943626375E-2</v>
      </c>
      <c r="AK14" s="15">
        <f t="shared" si="29"/>
        <v>1.8937599329297727E-2</v>
      </c>
      <c r="AL14" s="15">
        <f t="shared" si="29"/>
        <v>3.3064165081764151E-2</v>
      </c>
      <c r="AM14" s="15">
        <f t="shared" si="29"/>
        <v>3.445664824836131E-2</v>
      </c>
      <c r="AN14" s="14">
        <f t="shared" si="29"/>
        <v>2.333219369317853E-2</v>
      </c>
      <c r="AO14" s="15">
        <f t="shared" si="29"/>
        <v>2.2785136924421343E-2</v>
      </c>
      <c r="AP14" s="15">
        <f t="shared" si="29"/>
        <v>3.5329468939564124E-2</v>
      </c>
      <c r="AQ14" s="15">
        <f t="shared" si="29"/>
        <v>2.7500907205365313E-2</v>
      </c>
      <c r="AR14" s="15">
        <f t="shared" si="29"/>
        <v>0</v>
      </c>
      <c r="AS14" s="16">
        <f t="shared" si="29"/>
        <v>0</v>
      </c>
      <c r="AT14" s="14">
        <f t="shared" si="5"/>
        <v>0.47490496661688542</v>
      </c>
      <c r="AU14" s="15">
        <f t="shared" si="6"/>
        <v>0.60701876942810729</v>
      </c>
      <c r="AV14" s="15">
        <f t="shared" si="7"/>
        <v>0.85372539774803835</v>
      </c>
      <c r="AW14" s="15">
        <f t="shared" si="8"/>
        <v>0.4556295142965624</v>
      </c>
      <c r="AX14" s="15">
        <f t="shared" si="9"/>
        <v>0.94776702494474374</v>
      </c>
      <c r="AY14" s="16">
        <f t="shared" si="10"/>
        <v>0.90593929309516319</v>
      </c>
      <c r="AZ14" s="14">
        <f t="shared" si="11"/>
        <v>0.26873993699157961</v>
      </c>
      <c r="BA14" s="15">
        <f t="shared" si="12"/>
        <v>0.29224007491516019</v>
      </c>
      <c r="BB14" s="15">
        <f t="shared" si="13"/>
        <v>1.0424966756327838</v>
      </c>
      <c r="BC14" s="15">
        <f t="shared" si="14"/>
        <v>0.66165857534594352</v>
      </c>
      <c r="BD14" s="15">
        <f t="shared" si="15"/>
        <v>0</v>
      </c>
      <c r="BE14" s="16">
        <f t="shared" si="16"/>
        <v>0</v>
      </c>
      <c r="BF14" s="18">
        <f t="shared" si="17"/>
        <v>0.70749749435491671</v>
      </c>
      <c r="BG14" s="32">
        <f t="shared" si="18"/>
        <v>0.22186659597561256</v>
      </c>
      <c r="BH14" s="32">
        <f t="shared" si="19"/>
        <v>0.37752254381424449</v>
      </c>
      <c r="BI14" s="32">
        <f t="shared" si="20"/>
        <v>0.40671296454060002</v>
      </c>
    </row>
    <row r="15" spans="1:61" x14ac:dyDescent="0.2">
      <c r="A15" s="45"/>
      <c r="B15" s="26" t="s">
        <v>68</v>
      </c>
      <c r="C15" s="14">
        <v>2.634525722640722E-2</v>
      </c>
      <c r="D15" s="15">
        <v>2.7465914080651313E-2</v>
      </c>
      <c r="E15" s="15">
        <v>3.2182128406412602E-2</v>
      </c>
      <c r="F15" s="15">
        <v>9.2211611088564484E-3</v>
      </c>
      <c r="G15" s="15">
        <v>1.004384209296643E-2</v>
      </c>
      <c r="H15" s="16">
        <v>1.099290647106204E-2</v>
      </c>
      <c r="I15" s="14">
        <v>9.7193946318941005E-3</v>
      </c>
      <c r="J15" s="15">
        <v>9.9418276891752224E-3</v>
      </c>
      <c r="K15" s="15">
        <v>1.1234672936053933E-2</v>
      </c>
      <c r="L15" s="15">
        <v>8.9004344706995874E-3</v>
      </c>
      <c r="M15" s="15">
        <v>5.2258019667776401E-3</v>
      </c>
      <c r="N15" s="16">
        <v>6.3903074348561923E-3</v>
      </c>
      <c r="O15" s="14">
        <v>5.6279058301879608E-3</v>
      </c>
      <c r="P15" s="15">
        <v>6.7279095454137738E-3</v>
      </c>
      <c r="Q15" s="15">
        <v>6.4831243740818183E-3</v>
      </c>
      <c r="R15" s="15">
        <v>5.9782082238158604E-3</v>
      </c>
      <c r="S15" s="15">
        <v>5.6899630869510602E-3</v>
      </c>
      <c r="T15" s="16">
        <v>5.5416790031064629E-3</v>
      </c>
      <c r="U15" s="14">
        <v>5.7667636463703395E-3</v>
      </c>
      <c r="V15" s="15">
        <v>6.4702733403753428E-3</v>
      </c>
      <c r="W15" s="15">
        <v>7.3179205134217881E-3</v>
      </c>
      <c r="X15" s="15">
        <v>5.1044317031450157E-3</v>
      </c>
      <c r="Y15" s="15">
        <v>2.4916085244503523E-3</v>
      </c>
      <c r="Z15" s="16">
        <v>6.76132425030921E-3</v>
      </c>
      <c r="AA15" s="14">
        <f t="shared" si="0"/>
        <v>1.9375201564392677E-2</v>
      </c>
      <c r="AB15" s="14">
        <f t="shared" ref="AB15:AS15" si="30">I15/$AA$15</f>
        <v>0.50164095581623225</v>
      </c>
      <c r="AC15" s="15">
        <f t="shared" si="30"/>
        <v>0.51312125224266558</v>
      </c>
      <c r="AD15" s="15">
        <f t="shared" si="30"/>
        <v>0.57984805467524891</v>
      </c>
      <c r="AE15" s="15">
        <f t="shared" si="30"/>
        <v>0.45937248400329483</v>
      </c>
      <c r="AF15" s="15">
        <f t="shared" si="30"/>
        <v>0.26971600524566958</v>
      </c>
      <c r="AG15" s="15">
        <f t="shared" si="30"/>
        <v>0.32981888800579812</v>
      </c>
      <c r="AH15" s="14">
        <f t="shared" si="30"/>
        <v>0.29046953712888351</v>
      </c>
      <c r="AI15" s="15">
        <f t="shared" si="30"/>
        <v>0.34724333179470912</v>
      </c>
      <c r="AJ15" s="15">
        <f t="shared" si="30"/>
        <v>0.33460938987062527</v>
      </c>
      <c r="AK15" s="15">
        <f t="shared" si="30"/>
        <v>0.30854947257955145</v>
      </c>
      <c r="AL15" s="15">
        <f t="shared" si="30"/>
        <v>0.29367245899562411</v>
      </c>
      <c r="AM15" s="15">
        <f t="shared" si="30"/>
        <v>0.28601916654590265</v>
      </c>
      <c r="AN15" s="14">
        <f t="shared" si="30"/>
        <v>0.2976363175993158</v>
      </c>
      <c r="AO15" s="15">
        <f t="shared" si="30"/>
        <v>0.33394611761181725</v>
      </c>
      <c r="AP15" s="15">
        <f t="shared" si="30"/>
        <v>0.37769519398809781</v>
      </c>
      <c r="AQ15" s="15">
        <f t="shared" si="30"/>
        <v>0.263451798742875</v>
      </c>
      <c r="AR15" s="15">
        <f t="shared" si="30"/>
        <v>0.12859781180441374</v>
      </c>
      <c r="AS15" s="16">
        <f t="shared" si="30"/>
        <v>0.34896794378309975</v>
      </c>
      <c r="AT15" s="14">
        <f t="shared" si="5"/>
        <v>0.57903872034581672</v>
      </c>
      <c r="AU15" s="15">
        <f t="shared" si="6"/>
        <v>0.67672763557742999</v>
      </c>
      <c r="AV15" s="15">
        <f t="shared" si="7"/>
        <v>0.57706391730162376</v>
      </c>
      <c r="AW15" s="15">
        <f t="shared" si="8"/>
        <v>0.6716760000308124</v>
      </c>
      <c r="AX15" s="15">
        <f t="shared" si="9"/>
        <v>1.0888210313219413</v>
      </c>
      <c r="AY15" s="16">
        <f t="shared" si="10"/>
        <v>0.86720068785410043</v>
      </c>
      <c r="AZ15" s="14">
        <f t="shared" si="11"/>
        <v>0.59332539368725279</v>
      </c>
      <c r="BA15" s="15">
        <f t="shared" si="12"/>
        <v>0.650813265192702</v>
      </c>
      <c r="BB15" s="15">
        <f t="shared" si="13"/>
        <v>0.65136925258743983</v>
      </c>
      <c r="BC15" s="15">
        <f t="shared" si="14"/>
        <v>0.57350365534951242</v>
      </c>
      <c r="BD15" s="15">
        <f t="shared" si="15"/>
        <v>0.47678969472827915</v>
      </c>
      <c r="BE15" s="16">
        <f t="shared" si="16"/>
        <v>1.0580593061030665</v>
      </c>
      <c r="BF15" s="18">
        <f t="shared" si="17"/>
        <v>0.74342133207195416</v>
      </c>
      <c r="BG15" s="32">
        <f t="shared" si="18"/>
        <v>0.19945633881558877</v>
      </c>
      <c r="BH15" s="32">
        <f t="shared" si="19"/>
        <v>0.66731009460804225</v>
      </c>
      <c r="BI15" s="32">
        <f t="shared" si="20"/>
        <v>0.20188244544591527</v>
      </c>
    </row>
    <row r="16" spans="1:61" x14ac:dyDescent="0.2">
      <c r="A16" s="45"/>
      <c r="B16" s="27" t="s">
        <v>60</v>
      </c>
      <c r="C16" s="14">
        <v>0.77171374138714921</v>
      </c>
      <c r="D16" s="15">
        <v>0.50524013984554028</v>
      </c>
      <c r="E16" s="15">
        <v>0.68951122750488825</v>
      </c>
      <c r="F16" s="15">
        <v>2.4024407577184832E-2</v>
      </c>
      <c r="G16" s="15">
        <v>2.0815569660127133E-2</v>
      </c>
      <c r="H16" s="16">
        <v>2.8756469211728308E-2</v>
      </c>
      <c r="I16" s="14">
        <v>0.16381331729247248</v>
      </c>
      <c r="J16" s="15">
        <v>0.13588605580470384</v>
      </c>
      <c r="K16" s="15">
        <v>0.11658584128006338</v>
      </c>
      <c r="L16" s="15">
        <v>0.13799281625425472</v>
      </c>
      <c r="M16" s="15">
        <v>0.1077675228573369</v>
      </c>
      <c r="N16" s="16">
        <v>0.10731557247322245</v>
      </c>
      <c r="O16" s="14">
        <v>8.1029873693086965E-2</v>
      </c>
      <c r="P16" s="15">
        <v>9.0292877847208172E-2</v>
      </c>
      <c r="Q16" s="15">
        <v>7.0974574658165576E-2</v>
      </c>
      <c r="R16" s="15">
        <v>7.8378503698192256E-2</v>
      </c>
      <c r="S16" s="15">
        <v>8.4606725847846675E-2</v>
      </c>
      <c r="T16" s="16">
        <v>8.3569467540298342E-2</v>
      </c>
      <c r="U16" s="14">
        <v>6.5498105664943324E-2</v>
      </c>
      <c r="V16" s="15">
        <v>9.0727344473694765E-2</v>
      </c>
      <c r="W16" s="15">
        <v>8.3732177304131086E-2</v>
      </c>
      <c r="X16" s="15">
        <v>6.0033617913698892E-2</v>
      </c>
      <c r="Y16" s="15">
        <v>4.0763586686007519E-2</v>
      </c>
      <c r="Z16" s="16">
        <v>8.6771687122142616E-2</v>
      </c>
      <c r="AA16" s="14">
        <f t="shared" si="0"/>
        <v>0.34001025919776967</v>
      </c>
      <c r="AB16" s="14">
        <f t="shared" ref="AB16:AS16" si="31">I16/$AA$16</f>
        <v>0.48178933682465491</v>
      </c>
      <c r="AC16" s="15">
        <f t="shared" si="31"/>
        <v>0.39965281084552401</v>
      </c>
      <c r="AD16" s="15">
        <f t="shared" si="31"/>
        <v>0.34288918680024388</v>
      </c>
      <c r="AE16" s="15">
        <f t="shared" si="31"/>
        <v>0.40584897814506854</v>
      </c>
      <c r="AF16" s="15">
        <f t="shared" si="31"/>
        <v>0.31695373872425731</v>
      </c>
      <c r="AG16" s="15">
        <f t="shared" si="31"/>
        <v>0.31562451299683136</v>
      </c>
      <c r="AH16" s="14">
        <f t="shared" si="31"/>
        <v>0.23831596694838345</v>
      </c>
      <c r="AI16" s="15">
        <f t="shared" si="31"/>
        <v>0.26555927477084917</v>
      </c>
      <c r="AJ16" s="15">
        <f t="shared" si="31"/>
        <v>0.20874245037671835</v>
      </c>
      <c r="AK16" s="15">
        <f t="shared" si="31"/>
        <v>0.23051805519963084</v>
      </c>
      <c r="AL16" s="15">
        <f t="shared" si="31"/>
        <v>0.24883580291803636</v>
      </c>
      <c r="AM16" s="15">
        <f t="shared" si="31"/>
        <v>0.2457851352411384</v>
      </c>
      <c r="AN16" s="14">
        <f t="shared" si="31"/>
        <v>0.19263567463958736</v>
      </c>
      <c r="AO16" s="15">
        <f t="shared" si="31"/>
        <v>0.26683707923331362</v>
      </c>
      <c r="AP16" s="15">
        <f t="shared" si="31"/>
        <v>0.2462636789304278</v>
      </c>
      <c r="AQ16" s="15">
        <f t="shared" si="31"/>
        <v>0.17656413678617816</v>
      </c>
      <c r="AR16" s="15">
        <f t="shared" si="31"/>
        <v>0.11988928446508156</v>
      </c>
      <c r="AS16" s="16">
        <f t="shared" si="31"/>
        <v>0.25520314394887472</v>
      </c>
      <c r="AT16" s="14">
        <f t="shared" si="5"/>
        <v>0.49464765766519547</v>
      </c>
      <c r="AU16" s="15">
        <f t="shared" si="6"/>
        <v>0.66447493315265238</v>
      </c>
      <c r="AV16" s="15">
        <f t="shared" si="7"/>
        <v>0.60877524988364518</v>
      </c>
      <c r="AW16" s="15">
        <f t="shared" si="8"/>
        <v>0.56798973907292527</v>
      </c>
      <c r="AX16" s="15">
        <f t="shared" si="9"/>
        <v>0.78508555828873805</v>
      </c>
      <c r="AY16" s="16">
        <f t="shared" si="10"/>
        <v>0.77872638252151827</v>
      </c>
      <c r="AZ16" s="14">
        <f t="shared" si="11"/>
        <v>0.39983382760024899</v>
      </c>
      <c r="BA16" s="15">
        <f t="shared" si="12"/>
        <v>0.66767221946664335</v>
      </c>
      <c r="BB16" s="15">
        <f t="shared" si="13"/>
        <v>0.71820193931601883</v>
      </c>
      <c r="BC16" s="15">
        <f t="shared" si="14"/>
        <v>0.43504886372552665</v>
      </c>
      <c r="BD16" s="15">
        <f t="shared" si="15"/>
        <v>0.37825483601372678</v>
      </c>
      <c r="BE16" s="16">
        <f t="shared" si="16"/>
        <v>0.80856566407260255</v>
      </c>
      <c r="BF16" s="18">
        <f t="shared" si="17"/>
        <v>0.64994992009744579</v>
      </c>
      <c r="BG16" s="32">
        <f t="shared" si="18"/>
        <v>0.11626487986098229</v>
      </c>
      <c r="BH16" s="32">
        <f t="shared" si="19"/>
        <v>0.56792955836579451</v>
      </c>
      <c r="BI16" s="32">
        <f t="shared" si="20"/>
        <v>0.18564809522248438</v>
      </c>
    </row>
    <row r="17" spans="1:61" x14ac:dyDescent="0.2">
      <c r="A17" s="45" t="s">
        <v>262</v>
      </c>
      <c r="B17" s="28" t="s">
        <v>83</v>
      </c>
      <c r="C17" s="14">
        <v>293881.25765458227</v>
      </c>
      <c r="D17" s="15">
        <v>227231.83067801944</v>
      </c>
      <c r="E17" s="15">
        <v>291232.69755015557</v>
      </c>
      <c r="F17" s="15">
        <v>306137.7900572698</v>
      </c>
      <c r="G17" s="15">
        <v>214103.85757686352</v>
      </c>
      <c r="H17" s="16">
        <v>291223.09394308651</v>
      </c>
      <c r="I17" s="14">
        <v>95056.660178917969</v>
      </c>
      <c r="J17" s="15">
        <v>66642.724973120217</v>
      </c>
      <c r="K17" s="15">
        <v>72796.916914044443</v>
      </c>
      <c r="L17" s="15">
        <v>81649.777447258559</v>
      </c>
      <c r="M17" s="15">
        <v>90375.49117183371</v>
      </c>
      <c r="N17" s="16">
        <v>94530.788732842324</v>
      </c>
      <c r="O17" s="14">
        <v>61503.901102452248</v>
      </c>
      <c r="P17" s="15">
        <v>46811.331892735659</v>
      </c>
      <c r="Q17" s="15">
        <v>59523.757410067461</v>
      </c>
      <c r="R17" s="15">
        <v>71833.441933951952</v>
      </c>
      <c r="S17" s="15">
        <v>74265.894775010209</v>
      </c>
      <c r="T17" s="16">
        <v>61491.912942419032</v>
      </c>
      <c r="U17" s="14">
        <v>57368.689206701514</v>
      </c>
      <c r="V17" s="15">
        <v>41984.878846495449</v>
      </c>
      <c r="W17" s="15">
        <v>47114.747620532929</v>
      </c>
      <c r="X17" s="15">
        <v>47690.333824993148</v>
      </c>
      <c r="Y17" s="15">
        <v>55798.205718349185</v>
      </c>
      <c r="Z17" s="16">
        <v>49169.122050949816</v>
      </c>
      <c r="AA17" s="14">
        <f t="shared" si="0"/>
        <v>270635.08790999622</v>
      </c>
      <c r="AB17" s="14">
        <f t="shared" ref="AB17:AS17" si="32">I17/$AA$17</f>
        <v>0.3512355360607583</v>
      </c>
      <c r="AC17" s="15">
        <f t="shared" si="32"/>
        <v>0.24624569374124636</v>
      </c>
      <c r="AD17" s="15">
        <f t="shared" si="32"/>
        <v>0.26898550914526709</v>
      </c>
      <c r="AE17" s="15">
        <f t="shared" si="32"/>
        <v>0.30169693840442607</v>
      </c>
      <c r="AF17" s="15">
        <f t="shared" si="32"/>
        <v>0.33393855863172273</v>
      </c>
      <c r="AG17" s="15">
        <f t="shared" si="32"/>
        <v>0.34929243455778347</v>
      </c>
      <c r="AH17" s="14">
        <f t="shared" si="32"/>
        <v>0.22725767592599189</v>
      </c>
      <c r="AI17" s="15">
        <f t="shared" si="32"/>
        <v>0.17296845081781662</v>
      </c>
      <c r="AJ17" s="15">
        <f t="shared" si="32"/>
        <v>0.21994102047057174</v>
      </c>
      <c r="AK17" s="15">
        <f t="shared" si="32"/>
        <v>0.26542545716703686</v>
      </c>
      <c r="AL17" s="15">
        <f t="shared" si="32"/>
        <v>0.27441340052590835</v>
      </c>
      <c r="AM17" s="15">
        <f t="shared" si="32"/>
        <v>0.22721337952626858</v>
      </c>
      <c r="AN17" s="14">
        <f t="shared" si="32"/>
        <v>0.21197801678169809</v>
      </c>
      <c r="AO17" s="15">
        <f t="shared" si="32"/>
        <v>0.15513464706563901</v>
      </c>
      <c r="AP17" s="15">
        <f t="shared" si="32"/>
        <v>0.17408957568798933</v>
      </c>
      <c r="AQ17" s="15">
        <f t="shared" si="32"/>
        <v>0.17621637383861063</v>
      </c>
      <c r="AR17" s="15">
        <f t="shared" si="32"/>
        <v>0.20617506085133247</v>
      </c>
      <c r="AS17" s="16">
        <f t="shared" si="32"/>
        <v>0.18168051463933513</v>
      </c>
      <c r="AT17" s="14">
        <f t="shared" ref="AT17:AT20" si="33">AH17/AB17</f>
        <v>0.64702358558241058</v>
      </c>
      <c r="AU17" s="15">
        <f t="shared" ref="AU17:AU20" si="34">AI17/AC17</f>
        <v>0.70242223605977416</v>
      </c>
      <c r="AV17" s="15">
        <f t="shared" ref="AV17:AV20" si="35">AJ17/AD17</f>
        <v>0.81766865869265615</v>
      </c>
      <c r="AW17" s="15">
        <f t="shared" ref="AW17:AW20" si="36">AK17/AE17</f>
        <v>0.87977510998548103</v>
      </c>
      <c r="AX17" s="15">
        <f t="shared" ref="AX17:AX20" si="37">AL17/AF17</f>
        <v>0.821748173227697</v>
      </c>
      <c r="AY17" s="16">
        <f t="shared" ref="AY17:AY20" si="38">AM17/AG17</f>
        <v>0.65049613746695867</v>
      </c>
      <c r="AZ17" s="14">
        <f t="shared" ref="AZ17:AZ20" si="39">AN17/AB17</f>
        <v>0.60352098525995723</v>
      </c>
      <c r="BA17" s="15">
        <f t="shared" ref="BA17:BA20" si="40">AO17/AC17</f>
        <v>0.62999943149728199</v>
      </c>
      <c r="BB17" s="15">
        <f t="shared" ref="BB17:BB20" si="41">AP17/AD17</f>
        <v>0.64720800849525062</v>
      </c>
      <c r="BC17" s="15">
        <f t="shared" ref="BC17:BC20" si="42">AQ17/AE17</f>
        <v>0.58408406386408807</v>
      </c>
      <c r="BD17" s="15">
        <f t="shared" ref="BD17:BD20" si="43">AR17/AF17</f>
        <v>0.61740417667283642</v>
      </c>
      <c r="BE17" s="16">
        <f t="shared" ref="BE17:BE20" si="44">AS17/AG17</f>
        <v>0.52013870517793792</v>
      </c>
      <c r="BF17" s="18">
        <f t="shared" ref="BF17:BF20" si="45">AVERAGE(AT17:AY17)</f>
        <v>0.75318898350249641</v>
      </c>
      <c r="BG17" s="32">
        <f t="shared" ref="BG17:BG20" si="46">_xlfn.STDEV.S(AT17:AY17)</f>
        <v>9.9273574947910045E-2</v>
      </c>
      <c r="BH17" s="32">
        <f t="shared" ref="BH17:BH20" si="47">AVERAGE(AZ17:BE17)</f>
        <v>0.60039256182789214</v>
      </c>
      <c r="BI17" s="32">
        <f t="shared" ref="BI17:BI20" si="48">_xlfn.STDEV.S(AZ17:BE17)</f>
        <v>4.4886709534369636E-2</v>
      </c>
    </row>
    <row r="18" spans="1:61" x14ac:dyDescent="0.2">
      <c r="A18" s="45"/>
      <c r="B18" s="28" t="s">
        <v>84</v>
      </c>
      <c r="C18" s="14">
        <v>655118.25151120836</v>
      </c>
      <c r="D18" s="15">
        <v>858879.46116294456</v>
      </c>
      <c r="E18" s="15">
        <v>592108.64191780332</v>
      </c>
      <c r="F18" s="15">
        <v>525988.71682221384</v>
      </c>
      <c r="G18" s="15">
        <v>629819.04433666507</v>
      </c>
      <c r="H18" s="16">
        <v>514436.01162578299</v>
      </c>
      <c r="I18" s="14">
        <v>129330.8973153519</v>
      </c>
      <c r="J18" s="15">
        <v>104905.29525471358</v>
      </c>
      <c r="K18" s="15">
        <v>103969.79461164892</v>
      </c>
      <c r="L18" s="15">
        <v>112373.24848291652</v>
      </c>
      <c r="M18" s="15">
        <v>136977.16345887966</v>
      </c>
      <c r="N18" s="16">
        <v>135160.25414311991</v>
      </c>
      <c r="O18" s="14">
        <v>81570.311679598002</v>
      </c>
      <c r="P18" s="15">
        <v>88247.881030967503</v>
      </c>
      <c r="Q18" s="15">
        <v>75268.209493262999</v>
      </c>
      <c r="R18" s="15">
        <v>77977.964277114996</v>
      </c>
      <c r="S18" s="15">
        <v>81152.357260289005</v>
      </c>
      <c r="T18" s="16">
        <v>88789.373291263997</v>
      </c>
      <c r="U18" s="14">
        <v>85753.34238456421</v>
      </c>
      <c r="V18" s="15">
        <v>85354.457110120289</v>
      </c>
      <c r="W18" s="15">
        <v>89113.614062139997</v>
      </c>
      <c r="X18" s="15">
        <v>75929.955213865003</v>
      </c>
      <c r="Y18" s="15">
        <v>80157.572215381995</v>
      </c>
      <c r="Z18" s="16">
        <v>78665.724406452602</v>
      </c>
      <c r="AA18" s="14">
        <f t="shared" si="0"/>
        <v>629391.68789610302</v>
      </c>
      <c r="AB18" s="14">
        <f t="shared" ref="AB18:AS18" si="49">I18/$AA$18</f>
        <v>0.20548555025833329</v>
      </c>
      <c r="AC18" s="15">
        <f t="shared" si="49"/>
        <v>0.16667728105114543</v>
      </c>
      <c r="AD18" s="15">
        <f t="shared" si="49"/>
        <v>0.16519092420682199</v>
      </c>
      <c r="AE18" s="15">
        <f t="shared" si="49"/>
        <v>0.17854263194760614</v>
      </c>
      <c r="AF18" s="15">
        <f t="shared" si="49"/>
        <v>0.21763421108524586</v>
      </c>
      <c r="AG18" s="15">
        <f t="shared" si="49"/>
        <v>0.21474744065166543</v>
      </c>
      <c r="AH18" s="14">
        <f t="shared" si="49"/>
        <v>0.12960182545827209</v>
      </c>
      <c r="AI18" s="15">
        <f t="shared" si="49"/>
        <v>0.1402113862131828</v>
      </c>
      <c r="AJ18" s="15">
        <f t="shared" si="49"/>
        <v>0.11958882034947992</v>
      </c>
      <c r="AK18" s="15">
        <f t="shared" si="49"/>
        <v>0.12389417556144661</v>
      </c>
      <c r="AL18" s="15">
        <f t="shared" si="49"/>
        <v>0.1289377645446205</v>
      </c>
      <c r="AM18" s="15">
        <f t="shared" si="49"/>
        <v>0.14107172846223054</v>
      </c>
      <c r="AN18" s="14">
        <f t="shared" si="49"/>
        <v>0.13624797408941944</v>
      </c>
      <c r="AO18" s="15">
        <f t="shared" si="49"/>
        <v>0.13561421091441264</v>
      </c>
      <c r="AP18" s="15">
        <f t="shared" si="49"/>
        <v>0.14158689378314518</v>
      </c>
      <c r="AQ18" s="15">
        <f t="shared" si="49"/>
        <v>0.12064022559255527</v>
      </c>
      <c r="AR18" s="15">
        <f t="shared" si="49"/>
        <v>0.1273572145245967</v>
      </c>
      <c r="AS18" s="16">
        <f t="shared" si="49"/>
        <v>0.1249869134265376</v>
      </c>
      <c r="AT18" s="14">
        <f t="shared" si="33"/>
        <v>0.63071016572862992</v>
      </c>
      <c r="AU18" s="15">
        <f t="shared" si="34"/>
        <v>0.84121474341880165</v>
      </c>
      <c r="AV18" s="15">
        <f t="shared" si="35"/>
        <v>0.72394304301943713</v>
      </c>
      <c r="AW18" s="15">
        <f t="shared" si="36"/>
        <v>0.69391928532678804</v>
      </c>
      <c r="AX18" s="15">
        <f t="shared" si="37"/>
        <v>0.59245172852955752</v>
      </c>
      <c r="AY18" s="16">
        <f t="shared" si="38"/>
        <v>0.6569192537714954</v>
      </c>
      <c r="AZ18" s="14">
        <f t="shared" si="39"/>
        <v>0.66305379584175417</v>
      </c>
      <c r="BA18" s="15">
        <f t="shared" si="40"/>
        <v>0.81363344817701344</v>
      </c>
      <c r="BB18" s="15">
        <f t="shared" si="41"/>
        <v>0.85711060981701304</v>
      </c>
      <c r="BC18" s="15">
        <f t="shared" si="42"/>
        <v>0.67569422650808408</v>
      </c>
      <c r="BD18" s="15">
        <f t="shared" si="43"/>
        <v>0.58518931324961465</v>
      </c>
      <c r="BE18" s="16">
        <f t="shared" si="44"/>
        <v>0.58201817468583783</v>
      </c>
      <c r="BF18" s="18">
        <f t="shared" si="45"/>
        <v>0.68985970329911828</v>
      </c>
      <c r="BG18" s="32">
        <f t="shared" si="46"/>
        <v>8.7359666873165917E-2</v>
      </c>
      <c r="BH18" s="32">
        <f t="shared" si="47"/>
        <v>0.69611659471321952</v>
      </c>
      <c r="BI18" s="32">
        <f t="shared" si="48"/>
        <v>0.11538008213313355</v>
      </c>
    </row>
    <row r="19" spans="1:61" x14ac:dyDescent="0.2">
      <c r="A19" s="45"/>
      <c r="B19" s="28" t="s">
        <v>85</v>
      </c>
      <c r="C19" s="14">
        <v>11294.540766850492</v>
      </c>
      <c r="D19" s="15">
        <v>13066.385076675002</v>
      </c>
      <c r="E19" s="15">
        <v>11663.531014929102</v>
      </c>
      <c r="F19" s="15">
        <v>11937.914854648532</v>
      </c>
      <c r="G19" s="15">
        <v>15867.013749261501</v>
      </c>
      <c r="H19" s="16">
        <v>13961.977059930701</v>
      </c>
      <c r="I19" s="14">
        <v>3463.3176573645246</v>
      </c>
      <c r="J19" s="15">
        <v>2643.9701784636568</v>
      </c>
      <c r="K19" s="15">
        <v>3707.6565266523062</v>
      </c>
      <c r="L19" s="15">
        <v>3651.0484386895787</v>
      </c>
      <c r="M19" s="15">
        <v>4276.7454753056754</v>
      </c>
      <c r="N19" s="16">
        <v>4307.6255988180137</v>
      </c>
      <c r="O19" s="14">
        <v>2395.5480875350977</v>
      </c>
      <c r="P19" s="15">
        <v>2032.409042659667</v>
      </c>
      <c r="Q19" s="15">
        <v>2503.7032179258658</v>
      </c>
      <c r="R19" s="15">
        <v>3521.3300344627673</v>
      </c>
      <c r="S19" s="15">
        <v>3493.8778876793099</v>
      </c>
      <c r="T19" s="16">
        <v>2438.721264458195</v>
      </c>
      <c r="U19" s="14">
        <v>1973.2632177193327</v>
      </c>
      <c r="V19" s="15">
        <v>1723.9027739546275</v>
      </c>
      <c r="W19" s="15">
        <v>2434.3978458367324</v>
      </c>
      <c r="X19" s="15">
        <v>2341.9161262305124</v>
      </c>
      <c r="Y19" s="15">
        <v>2384.8936964058407</v>
      </c>
      <c r="Z19" s="16">
        <v>1671.511801430237</v>
      </c>
      <c r="AA19" s="14">
        <f t="shared" si="0"/>
        <v>12965.227087049221</v>
      </c>
      <c r="AB19" s="14">
        <f t="shared" ref="AB19:AS19" si="50">I19/$AA$19</f>
        <v>0.26712356321348069</v>
      </c>
      <c r="AC19" s="15">
        <f t="shared" si="50"/>
        <v>0.2039277955343089</v>
      </c>
      <c r="AD19" s="15">
        <f t="shared" si="50"/>
        <v>0.28596927009136852</v>
      </c>
      <c r="AE19" s="15">
        <f t="shared" si="50"/>
        <v>0.28160312304414309</v>
      </c>
      <c r="AF19" s="15">
        <f t="shared" si="50"/>
        <v>0.32986275107959001</v>
      </c>
      <c r="AG19" s="15">
        <f t="shared" si="50"/>
        <v>0.33224451603480504</v>
      </c>
      <c r="AH19" s="14">
        <f t="shared" si="50"/>
        <v>0.18476715227980667</v>
      </c>
      <c r="AI19" s="15">
        <f t="shared" si="50"/>
        <v>0.15675846084406891</v>
      </c>
      <c r="AJ19" s="15">
        <f t="shared" si="50"/>
        <v>0.19310909104143489</v>
      </c>
      <c r="AK19" s="15">
        <f t="shared" si="50"/>
        <v>0.27159802221899942</v>
      </c>
      <c r="AL19" s="15">
        <f t="shared" si="50"/>
        <v>0.26948065500289575</v>
      </c>
      <c r="AM19" s="15">
        <f t="shared" si="50"/>
        <v>0.18809707289232122</v>
      </c>
      <c r="AN19" s="14">
        <f t="shared" si="50"/>
        <v>0.15219657970282657</v>
      </c>
      <c r="AO19" s="15">
        <f t="shared" si="50"/>
        <v>0.13296356187055214</v>
      </c>
      <c r="AP19" s="15">
        <f t="shared" si="50"/>
        <v>0.18776361027015234</v>
      </c>
      <c r="AQ19" s="15">
        <f t="shared" si="50"/>
        <v>0.18063055205333184</v>
      </c>
      <c r="AR19" s="15">
        <f t="shared" si="50"/>
        <v>0.18394538563756255</v>
      </c>
      <c r="AS19" s="16">
        <f t="shared" si="50"/>
        <v>0.12892267834628876</v>
      </c>
      <c r="AT19" s="14">
        <f t="shared" si="33"/>
        <v>0.69169170273512659</v>
      </c>
      <c r="AU19" s="15">
        <f t="shared" si="34"/>
        <v>0.76869590255388121</v>
      </c>
      <c r="AV19" s="15">
        <f t="shared" si="35"/>
        <v>0.67527916891117579</v>
      </c>
      <c r="AW19" s="15">
        <f t="shared" si="36"/>
        <v>0.96447091666815321</v>
      </c>
      <c r="AX19" s="15">
        <f t="shared" si="37"/>
        <v>0.81694781881533163</v>
      </c>
      <c r="AY19" s="16">
        <f t="shared" si="38"/>
        <v>0.56614048935157346</v>
      </c>
      <c r="AZ19" s="14">
        <f t="shared" si="39"/>
        <v>0.5697609670667414</v>
      </c>
      <c r="BA19" s="15">
        <f t="shared" si="40"/>
        <v>0.65201294174820956</v>
      </c>
      <c r="BB19" s="15">
        <f t="shared" si="41"/>
        <v>0.65658666824642031</v>
      </c>
      <c r="BC19" s="15">
        <f t="shared" si="42"/>
        <v>0.64143660802020597</v>
      </c>
      <c r="BD19" s="15">
        <f t="shared" si="43"/>
        <v>0.55764218613813654</v>
      </c>
      <c r="BE19" s="16">
        <f t="shared" si="44"/>
        <v>0.38803553444591143</v>
      </c>
      <c r="BF19" s="18">
        <f t="shared" si="45"/>
        <v>0.74720433317254031</v>
      </c>
      <c r="BG19" s="32">
        <f t="shared" si="46"/>
        <v>0.13679898141379843</v>
      </c>
      <c r="BH19" s="32">
        <f t="shared" si="47"/>
        <v>0.57757915094427081</v>
      </c>
      <c r="BI19" s="32">
        <f t="shared" si="48"/>
        <v>0.10222107507554393</v>
      </c>
    </row>
    <row r="20" spans="1:61" x14ac:dyDescent="0.2">
      <c r="A20" s="45"/>
      <c r="B20" s="28" t="s">
        <v>86</v>
      </c>
      <c r="C20" s="14">
        <v>48540.867510618213</v>
      </c>
      <c r="D20" s="15">
        <v>55056.496586809306</v>
      </c>
      <c r="E20" s="15">
        <v>57058.461581072203</v>
      </c>
      <c r="F20" s="15">
        <v>53226.157000364408</v>
      </c>
      <c r="G20" s="15">
        <v>43307.689822186003</v>
      </c>
      <c r="H20" s="16">
        <v>44446.44038353191</v>
      </c>
      <c r="I20" s="14">
        <v>6165.4172713617581</v>
      </c>
      <c r="J20" s="15">
        <v>4430.4484769717992</v>
      </c>
      <c r="K20" s="15">
        <v>5003.435913749855</v>
      </c>
      <c r="L20" s="15">
        <v>4933.3550762050336</v>
      </c>
      <c r="M20" s="15">
        <v>4507.278411169742</v>
      </c>
      <c r="N20" s="16">
        <v>4026.6220795785534</v>
      </c>
      <c r="O20" s="14">
        <v>3365.5299452953363</v>
      </c>
      <c r="P20" s="15">
        <v>2988.3636869144752</v>
      </c>
      <c r="Q20" s="15">
        <v>2983.995649495102</v>
      </c>
      <c r="R20" s="15">
        <v>3222.5202911608444</v>
      </c>
      <c r="S20" s="15">
        <v>2944.3763664674616</v>
      </c>
      <c r="T20" s="16">
        <v>2141.3952370674515</v>
      </c>
      <c r="U20" s="14">
        <v>2350.0926836607796</v>
      </c>
      <c r="V20" s="15">
        <v>2258.2583155955508</v>
      </c>
      <c r="W20" s="15">
        <v>2535.1938468783724</v>
      </c>
      <c r="X20" s="15">
        <v>2453.2597952342844</v>
      </c>
      <c r="Y20" s="15">
        <v>2373.0237068194147</v>
      </c>
      <c r="Z20" s="16">
        <v>2098.6455811286587</v>
      </c>
      <c r="AA20" s="14">
        <f t="shared" si="0"/>
        <v>50272.68548076367</v>
      </c>
      <c r="AB20" s="14">
        <f t="shared" ref="AB20:AS20" si="51">I20/$AA$20</f>
        <v>0.12263950517863009</v>
      </c>
      <c r="AC20" s="15">
        <f t="shared" si="51"/>
        <v>8.8128343147036881E-2</v>
      </c>
      <c r="AD20" s="15">
        <f t="shared" si="51"/>
        <v>9.9525932738651263E-2</v>
      </c>
      <c r="AE20" s="15">
        <f t="shared" si="51"/>
        <v>9.8131918536413412E-2</v>
      </c>
      <c r="AF20" s="15">
        <f t="shared" si="51"/>
        <v>8.9656607123055038E-2</v>
      </c>
      <c r="AG20" s="15">
        <f t="shared" si="51"/>
        <v>8.0095623320526596E-2</v>
      </c>
      <c r="AH20" s="14">
        <f t="shared" si="51"/>
        <v>6.6945497601935786E-2</v>
      </c>
      <c r="AI20" s="15">
        <f t="shared" si="51"/>
        <v>5.9443088395545171E-2</v>
      </c>
      <c r="AJ20" s="15">
        <f t="shared" si="51"/>
        <v>5.9356201503038809E-2</v>
      </c>
      <c r="AK20" s="15">
        <f t="shared" si="51"/>
        <v>6.4100818572620497E-2</v>
      </c>
      <c r="AL20" s="15">
        <f t="shared" si="51"/>
        <v>5.856811384373125E-2</v>
      </c>
      <c r="AM20" s="15">
        <f t="shared" si="51"/>
        <v>4.2595600704220075E-2</v>
      </c>
      <c r="AN20" s="14">
        <f t="shared" si="51"/>
        <v>4.6746909602830317E-2</v>
      </c>
      <c r="AO20" s="15">
        <f t="shared" si="51"/>
        <v>4.4920184668862585E-2</v>
      </c>
      <c r="AP20" s="15">
        <f t="shared" si="51"/>
        <v>5.0428852619151178E-2</v>
      </c>
      <c r="AQ20" s="15">
        <f t="shared" si="51"/>
        <v>4.8799060001936824E-2</v>
      </c>
      <c r="AR20" s="15">
        <f t="shared" si="51"/>
        <v>4.7203042449909069E-2</v>
      </c>
      <c r="AS20" s="16">
        <f t="shared" si="51"/>
        <v>4.1745245177556387E-2</v>
      </c>
      <c r="AT20" s="14">
        <f t="shared" si="33"/>
        <v>0.5458722089951894</v>
      </c>
      <c r="AU20" s="15">
        <f t="shared" si="34"/>
        <v>0.67450591118419101</v>
      </c>
      <c r="AV20" s="15">
        <f t="shared" si="35"/>
        <v>0.59638930145879065</v>
      </c>
      <c r="AW20" s="15">
        <f t="shared" si="36"/>
        <v>0.65321069361173112</v>
      </c>
      <c r="AX20" s="15">
        <f t="shared" si="37"/>
        <v>0.65324927769512442</v>
      </c>
      <c r="AY20" s="16">
        <f t="shared" si="38"/>
        <v>0.53180934161359905</v>
      </c>
      <c r="AZ20" s="14">
        <f t="shared" si="39"/>
        <v>0.38117333835244432</v>
      </c>
      <c r="BA20" s="15">
        <f t="shared" si="40"/>
        <v>0.5097132552908199</v>
      </c>
      <c r="BB20" s="15">
        <f t="shared" si="41"/>
        <v>0.50669058034928571</v>
      </c>
      <c r="BC20" s="15">
        <f t="shared" si="42"/>
        <v>0.49728019924352296</v>
      </c>
      <c r="BD20" s="15">
        <f t="shared" si="43"/>
        <v>0.52648704835687332</v>
      </c>
      <c r="BE20" s="16">
        <f t="shared" si="44"/>
        <v>0.52119258764614762</v>
      </c>
      <c r="BF20" s="18">
        <f t="shared" si="45"/>
        <v>0.60917278909310435</v>
      </c>
      <c r="BG20" s="32">
        <f t="shared" si="46"/>
        <v>6.0507808961799137E-2</v>
      </c>
      <c r="BH20" s="32">
        <f t="shared" si="47"/>
        <v>0.49042283487318228</v>
      </c>
      <c r="BI20" s="32">
        <f t="shared" si="48"/>
        <v>5.4528233015225476E-2</v>
      </c>
    </row>
    <row r="21" spans="1:61" x14ac:dyDescent="0.2">
      <c r="A21" s="45" t="s">
        <v>263</v>
      </c>
      <c r="B21" s="29" t="s">
        <v>73</v>
      </c>
      <c r="C21" s="14">
        <v>8.3764088477191372</v>
      </c>
      <c r="D21" s="15">
        <v>5.9441326742419891</v>
      </c>
      <c r="E21" s="15">
        <v>14.873203539798766</v>
      </c>
      <c r="F21" s="15">
        <v>8.2936787613945615</v>
      </c>
      <c r="G21" s="15">
        <v>5.2769413843648056</v>
      </c>
      <c r="H21" s="16">
        <v>5.3773295584420922</v>
      </c>
      <c r="I21" s="14">
        <v>28.422337388029241</v>
      </c>
      <c r="J21" s="15">
        <v>26.13140737293806</v>
      </c>
      <c r="K21" s="15">
        <v>27.848620590605538</v>
      </c>
      <c r="L21" s="15">
        <v>30.732322474618254</v>
      </c>
      <c r="M21" s="15">
        <v>33.261681334877942</v>
      </c>
      <c r="N21" s="16">
        <v>27.844163569124909</v>
      </c>
      <c r="O21" s="14">
        <v>28.314617164940739</v>
      </c>
      <c r="P21" s="15">
        <v>27.757326078501254</v>
      </c>
      <c r="Q21" s="15">
        <v>29.231999991627543</v>
      </c>
      <c r="R21" s="15">
        <v>28.071638059364741</v>
      </c>
      <c r="S21" s="15">
        <v>25.875099508662753</v>
      </c>
      <c r="T21" s="16">
        <v>28.319053720594347</v>
      </c>
      <c r="U21" s="14">
        <v>36.127624092441813</v>
      </c>
      <c r="V21" s="15">
        <v>36.501020562419853</v>
      </c>
      <c r="W21" s="15">
        <v>37.604234933008755</v>
      </c>
      <c r="X21" s="15">
        <v>35.161134393404673</v>
      </c>
      <c r="Y21" s="15">
        <v>34.404944514068774</v>
      </c>
      <c r="Z21" s="16">
        <v>38.510872123302619</v>
      </c>
      <c r="AA21" s="14">
        <f t="shared" si="0"/>
        <v>8.0236157943268918</v>
      </c>
      <c r="AB21" s="14">
        <f t="shared" ref="AB21:AS21" si="52">I21/$AA$21</f>
        <v>3.5423352907956152</v>
      </c>
      <c r="AC21" s="15">
        <f t="shared" si="52"/>
        <v>3.2568118966282391</v>
      </c>
      <c r="AD21" s="15">
        <f t="shared" si="52"/>
        <v>3.4708317676795968</v>
      </c>
      <c r="AE21" s="15">
        <f t="shared" si="52"/>
        <v>3.8302335583350819</v>
      </c>
      <c r="AF21" s="15">
        <f t="shared" si="52"/>
        <v>4.145472837619625</v>
      </c>
      <c r="AG21" s="15">
        <f t="shared" si="52"/>
        <v>3.4702762797805153</v>
      </c>
      <c r="AH21" s="14">
        <f t="shared" si="52"/>
        <v>3.5289098943347494</v>
      </c>
      <c r="AI21" s="15">
        <f t="shared" si="52"/>
        <v>3.4594535418965484</v>
      </c>
      <c r="AJ21" s="15">
        <f t="shared" si="52"/>
        <v>3.6432452326912346</v>
      </c>
      <c r="AK21" s="15">
        <f t="shared" si="52"/>
        <v>3.4986269007562436</v>
      </c>
      <c r="AL21" s="15">
        <f t="shared" si="52"/>
        <v>3.2248677120055746</v>
      </c>
      <c r="AM21" s="15">
        <f t="shared" si="52"/>
        <v>3.5294628315350507</v>
      </c>
      <c r="AN21" s="14">
        <f t="shared" si="52"/>
        <v>4.5026612712420624</v>
      </c>
      <c r="AO21" s="15">
        <f t="shared" si="52"/>
        <v>4.5491984534239478</v>
      </c>
      <c r="AP21" s="15">
        <f t="shared" si="52"/>
        <v>4.6866943653504549</v>
      </c>
      <c r="AQ21" s="15">
        <f t="shared" si="52"/>
        <v>4.3822056407867134</v>
      </c>
      <c r="AR21" s="15">
        <f t="shared" si="52"/>
        <v>4.2879601162352312</v>
      </c>
      <c r="AS21" s="16">
        <f t="shared" si="52"/>
        <v>4.7996904525926807</v>
      </c>
      <c r="AT21" s="14">
        <f t="shared" ref="AT21:AT32" si="53">AH21/AB21</f>
        <v>0.99621001532640063</v>
      </c>
      <c r="AU21" s="15">
        <f t="shared" ref="AU21:AU32" si="54">AI21/AC21</f>
        <v>1.0622208625183736</v>
      </c>
      <c r="AV21" s="15">
        <f t="shared" ref="AV21:AV32" si="55">AJ21/AD21</f>
        <v>1.049674970310331</v>
      </c>
      <c r="AW21" s="15">
        <f t="shared" ref="AW21:AW32" si="56">AK21/AE21</f>
        <v>0.91342390678573127</v>
      </c>
      <c r="AX21" s="15">
        <f t="shared" ref="AX21:AX32" si="57">AL21/AF21</f>
        <v>0.77792518207822303</v>
      </c>
      <c r="AY21" s="16">
        <f t="shared" ref="AY21:AY32" si="58">AM21/AG21</f>
        <v>1.017055285223077</v>
      </c>
      <c r="AZ21" s="14">
        <f t="shared" ref="AZ21:AZ32" si="59">AN21/AB21</f>
        <v>1.2710996847028437</v>
      </c>
      <c r="BA21" s="15">
        <f t="shared" ref="BA21:BA32" si="60">AO21/AC21</f>
        <v>1.396825668112337</v>
      </c>
      <c r="BB21" s="15">
        <f t="shared" ref="BB21:BB32" si="61">AP21/AD21</f>
        <v>1.3503087095701316</v>
      </c>
      <c r="BC21" s="15">
        <f t="shared" ref="BC21:BC32" si="62">AQ21/AE21</f>
        <v>1.1441092492259302</v>
      </c>
      <c r="BD21" s="15">
        <f t="shared" ref="BD21:BD32" si="63">AR21/AF21</f>
        <v>1.034371779576639</v>
      </c>
      <c r="BE21" s="16">
        <f t="shared" ref="BE21:BE32" si="64">AS21/AG21</f>
        <v>1.3830859751881908</v>
      </c>
      <c r="BF21" s="18">
        <f t="shared" ref="BF21:BF32" si="65">AVERAGE(AT21:AY21)</f>
        <v>0.9694183703736895</v>
      </c>
      <c r="BG21" s="32">
        <f t="shared" ref="BG21:BG32" si="66">_xlfn.STDEV.S(AT21:AY21)</f>
        <v>0.10755976328847158</v>
      </c>
      <c r="BH21" s="32">
        <f t="shared" ref="BH21:BH32" si="67">AVERAGE(AZ21:BE21)</f>
        <v>1.2633001777293453</v>
      </c>
      <c r="BI21" s="32">
        <f t="shared" ref="BI21:BI32" si="68">_xlfn.STDEV.S(AZ21:BE21)</f>
        <v>0.14589290571872074</v>
      </c>
    </row>
    <row r="22" spans="1:61" x14ac:dyDescent="0.2">
      <c r="A22" s="45"/>
      <c r="B22" s="29" t="s">
        <v>75</v>
      </c>
      <c r="C22" s="14">
        <v>3.6620554325406522</v>
      </c>
      <c r="D22" s="15">
        <v>2.9500125044096399</v>
      </c>
      <c r="E22" s="15">
        <v>7.5313322379996599</v>
      </c>
      <c r="F22" s="15">
        <v>4.1826807568574127</v>
      </c>
      <c r="G22" s="15">
        <v>2.8802360451383278</v>
      </c>
      <c r="H22" s="16">
        <v>3.0680739007021138</v>
      </c>
      <c r="I22" s="14">
        <v>9.1974405661185266</v>
      </c>
      <c r="J22" s="15">
        <v>6.7794212035585861</v>
      </c>
      <c r="K22" s="15">
        <v>8.5000052824648638</v>
      </c>
      <c r="L22" s="15">
        <v>8.7829875869404717</v>
      </c>
      <c r="M22" s="15">
        <v>8.3035672274727368</v>
      </c>
      <c r="N22" s="16">
        <v>7.1561108508922597</v>
      </c>
      <c r="O22" s="14">
        <v>7.24632317667335</v>
      </c>
      <c r="P22" s="15">
        <v>7.7376673779805101</v>
      </c>
      <c r="Q22" s="15">
        <v>7.4343661004441852</v>
      </c>
      <c r="R22" s="15">
        <v>8.0256202970628063</v>
      </c>
      <c r="S22" s="15">
        <v>7.220215921325253</v>
      </c>
      <c r="T22" s="16">
        <v>7.9344455048640778</v>
      </c>
      <c r="U22" s="14">
        <v>8.108440889318894</v>
      </c>
      <c r="V22" s="15">
        <v>8.4036984834763118</v>
      </c>
      <c r="W22" s="15">
        <v>9.0371316912345048</v>
      </c>
      <c r="X22" s="15">
        <v>7.8824308640323784</v>
      </c>
      <c r="Y22" s="15">
        <v>7.7248164231799468</v>
      </c>
      <c r="Z22" s="16">
        <v>8.7707738602441125</v>
      </c>
      <c r="AA22" s="14">
        <f t="shared" si="0"/>
        <v>4.0457318129413009</v>
      </c>
      <c r="AB22" s="14">
        <f t="shared" ref="AB22:AS22" si="69">I22/$AA$22</f>
        <v>2.2733688220999171</v>
      </c>
      <c r="AC22" s="15">
        <f t="shared" si="69"/>
        <v>1.6756971339209596</v>
      </c>
      <c r="AD22" s="15">
        <f t="shared" si="69"/>
        <v>2.1009809041902971</v>
      </c>
      <c r="AE22" s="15">
        <f t="shared" si="69"/>
        <v>2.1709267922420992</v>
      </c>
      <c r="AF22" s="15">
        <f t="shared" si="69"/>
        <v>2.0524265105540778</v>
      </c>
      <c r="AG22" s="15">
        <f t="shared" si="69"/>
        <v>1.7688050473344825</v>
      </c>
      <c r="AH22" s="14">
        <f t="shared" si="69"/>
        <v>1.7911031950991276</v>
      </c>
      <c r="AI22" s="15">
        <f t="shared" si="69"/>
        <v>1.9125507413095488</v>
      </c>
      <c r="AJ22" s="15">
        <f t="shared" si="69"/>
        <v>1.8375825299797373</v>
      </c>
      <c r="AK22" s="15">
        <f t="shared" si="69"/>
        <v>1.9837252364061357</v>
      </c>
      <c r="AL22" s="15">
        <f t="shared" si="69"/>
        <v>1.7846501585274532</v>
      </c>
      <c r="AM22" s="15">
        <f t="shared" si="69"/>
        <v>1.9611891918994082</v>
      </c>
      <c r="AN22" s="14">
        <f t="shared" si="69"/>
        <v>2.0041963393080051</v>
      </c>
      <c r="AO22" s="15">
        <f t="shared" si="69"/>
        <v>2.0771763606759466</v>
      </c>
      <c r="AP22" s="15">
        <f t="shared" si="69"/>
        <v>2.2337446249716661</v>
      </c>
      <c r="AQ22" s="15">
        <f t="shared" si="69"/>
        <v>1.9483325214040192</v>
      </c>
      <c r="AR22" s="15">
        <f t="shared" si="69"/>
        <v>1.9093743185028131</v>
      </c>
      <c r="AS22" s="16">
        <f t="shared" si="69"/>
        <v>2.1679078756996608</v>
      </c>
      <c r="AT22" s="14">
        <f t="shared" si="53"/>
        <v>0.78786300651588981</v>
      </c>
      <c r="AU22" s="15">
        <f t="shared" si="54"/>
        <v>1.1413463104960835</v>
      </c>
      <c r="AV22" s="15">
        <f t="shared" si="55"/>
        <v>0.87463076238093096</v>
      </c>
      <c r="AW22" s="15">
        <f t="shared" si="56"/>
        <v>0.91376883066488646</v>
      </c>
      <c r="AX22" s="15">
        <f t="shared" si="57"/>
        <v>0.86953181970236049</v>
      </c>
      <c r="AY22" s="16">
        <f t="shared" si="58"/>
        <v>1.1087650359517238</v>
      </c>
      <c r="AZ22" s="14">
        <f t="shared" si="59"/>
        <v>0.88159753042479194</v>
      </c>
      <c r="BA22" s="15">
        <f t="shared" si="60"/>
        <v>1.2395893736570205</v>
      </c>
      <c r="BB22" s="15">
        <f t="shared" si="61"/>
        <v>1.063191302936918</v>
      </c>
      <c r="BC22" s="15">
        <f t="shared" si="62"/>
        <v>0.89746578667068366</v>
      </c>
      <c r="BD22" s="15">
        <f t="shared" si="63"/>
        <v>0.93030094314429512</v>
      </c>
      <c r="BE22" s="16">
        <f t="shared" si="64"/>
        <v>1.2256341528234613</v>
      </c>
      <c r="BF22" s="18">
        <f t="shared" si="65"/>
        <v>0.94931762761864569</v>
      </c>
      <c r="BG22" s="32">
        <f t="shared" si="66"/>
        <v>0.142529790356939</v>
      </c>
      <c r="BH22" s="32">
        <f t="shared" si="67"/>
        <v>1.039629848276195</v>
      </c>
      <c r="BI22" s="32">
        <f t="shared" si="68"/>
        <v>0.16264943814312413</v>
      </c>
    </row>
    <row r="23" spans="1:61" x14ac:dyDescent="0.2">
      <c r="A23" s="45"/>
      <c r="B23" s="29" t="s">
        <v>87</v>
      </c>
      <c r="C23" s="14">
        <v>5.0855972286668383</v>
      </c>
      <c r="D23" s="15">
        <v>2.6985027870561216</v>
      </c>
      <c r="E23" s="15">
        <v>6.5500691788841561</v>
      </c>
      <c r="F23" s="15">
        <v>2.8360708088411322</v>
      </c>
      <c r="G23" s="15">
        <v>2.6398609317442245</v>
      </c>
      <c r="H23" s="16">
        <v>3.5149201625414341</v>
      </c>
      <c r="I23" s="14">
        <v>10.853609503715072</v>
      </c>
      <c r="J23" s="15">
        <v>7.9422290309379466</v>
      </c>
      <c r="K23" s="15">
        <v>9.654691026311621</v>
      </c>
      <c r="L23" s="15">
        <v>8.7538432326654245</v>
      </c>
      <c r="M23" s="15">
        <v>9.795591344289722</v>
      </c>
      <c r="N23" s="16">
        <v>7.2633431052865705</v>
      </c>
      <c r="O23" s="14">
        <v>10.448273835266392</v>
      </c>
      <c r="P23" s="15">
        <v>11.504355135488535</v>
      </c>
      <c r="Q23" s="15">
        <v>10.83070093045248</v>
      </c>
      <c r="R23" s="15">
        <v>11.016683486261311</v>
      </c>
      <c r="S23" s="15">
        <v>10.250597593382516</v>
      </c>
      <c r="T23" s="16">
        <v>11.611165859572317</v>
      </c>
      <c r="U23" s="14">
        <v>10.922513767526173</v>
      </c>
      <c r="V23" s="15">
        <v>12.280477682435613</v>
      </c>
      <c r="W23" s="15">
        <v>13.881800562932193</v>
      </c>
      <c r="X23" s="15">
        <v>11.477595042147902</v>
      </c>
      <c r="Y23" s="15">
        <v>11.954266441991631</v>
      </c>
      <c r="Z23" s="16">
        <v>13.03364263260829</v>
      </c>
      <c r="AA23" s="14">
        <f t="shared" si="0"/>
        <v>3.8875035162889842</v>
      </c>
      <c r="AB23" s="14">
        <f t="shared" ref="AB23:AS23" si="70">I23/$AA$23</f>
        <v>2.7919227489409302</v>
      </c>
      <c r="AC23" s="15">
        <f t="shared" si="70"/>
        <v>2.0430152661365586</v>
      </c>
      <c r="AD23" s="15">
        <f t="shared" si="70"/>
        <v>2.4835195610390088</v>
      </c>
      <c r="AE23" s="15">
        <f t="shared" si="70"/>
        <v>2.2517904346545401</v>
      </c>
      <c r="AF23" s="15">
        <f t="shared" si="70"/>
        <v>2.5197639830408711</v>
      </c>
      <c r="AG23" s="15">
        <f t="shared" si="70"/>
        <v>1.868382388556697</v>
      </c>
      <c r="AH23" s="14">
        <f t="shared" si="70"/>
        <v>2.68765643336069</v>
      </c>
      <c r="AI23" s="15">
        <f t="shared" si="70"/>
        <v>2.9593169722636308</v>
      </c>
      <c r="AJ23" s="15">
        <f t="shared" si="70"/>
        <v>2.7860298736890869</v>
      </c>
      <c r="AK23" s="15">
        <f t="shared" si="70"/>
        <v>2.8338710023284688</v>
      </c>
      <c r="AL23" s="15">
        <f t="shared" si="70"/>
        <v>2.6368072853006059</v>
      </c>
      <c r="AM23" s="15">
        <f t="shared" si="70"/>
        <v>2.9867923748288594</v>
      </c>
      <c r="AN23" s="14">
        <f t="shared" si="70"/>
        <v>2.8096473023779587</v>
      </c>
      <c r="AO23" s="15">
        <f t="shared" si="70"/>
        <v>3.1589624629223674</v>
      </c>
      <c r="AP23" s="15">
        <f t="shared" si="70"/>
        <v>3.5708779438439655</v>
      </c>
      <c r="AQ23" s="15">
        <f t="shared" si="70"/>
        <v>2.9524333531933187</v>
      </c>
      <c r="AR23" s="15">
        <f t="shared" si="70"/>
        <v>3.0750496795442617</v>
      </c>
      <c r="AS23" s="16">
        <f t="shared" si="70"/>
        <v>3.3527024677910058</v>
      </c>
      <c r="AT23" s="14">
        <f t="shared" si="53"/>
        <v>0.96265429778822076</v>
      </c>
      <c r="AU23" s="15">
        <f t="shared" si="54"/>
        <v>1.4485045811037152</v>
      </c>
      <c r="AV23" s="15">
        <f t="shared" si="55"/>
        <v>1.1218070988430304</v>
      </c>
      <c r="AW23" s="15">
        <f t="shared" si="56"/>
        <v>1.2584967760391206</v>
      </c>
      <c r="AX23" s="15">
        <f t="shared" si="57"/>
        <v>1.046450105266798</v>
      </c>
      <c r="AY23" s="16">
        <f t="shared" si="58"/>
        <v>1.5985980135127054</v>
      </c>
      <c r="AZ23" s="14">
        <f t="shared" si="59"/>
        <v>1.0063485114134165</v>
      </c>
      <c r="BA23" s="15">
        <f t="shared" si="60"/>
        <v>1.5462255790658477</v>
      </c>
      <c r="BB23" s="15">
        <f t="shared" si="61"/>
        <v>1.4378296027392865</v>
      </c>
      <c r="BC23" s="15">
        <f t="shared" si="62"/>
        <v>1.3111492560568889</v>
      </c>
      <c r="BD23" s="15">
        <f t="shared" si="63"/>
        <v>1.2203721063721482</v>
      </c>
      <c r="BE23" s="16">
        <f t="shared" si="64"/>
        <v>1.7944412708690367</v>
      </c>
      <c r="BF23" s="18">
        <f t="shared" si="65"/>
        <v>1.239418478758932</v>
      </c>
      <c r="BG23" s="32">
        <f t="shared" si="66"/>
        <v>0.2452584593970572</v>
      </c>
      <c r="BH23" s="32">
        <f t="shared" si="67"/>
        <v>1.3860610544194374</v>
      </c>
      <c r="BI23" s="32">
        <f t="shared" si="68"/>
        <v>0.27289312160360735</v>
      </c>
    </row>
    <row r="24" spans="1:61" x14ac:dyDescent="0.2">
      <c r="A24" s="45"/>
      <c r="B24" s="29" t="s">
        <v>72</v>
      </c>
      <c r="C24" s="14">
        <v>0.49451031411415097</v>
      </c>
      <c r="D24" s="15">
        <v>0.31746192031310289</v>
      </c>
      <c r="E24" s="15">
        <v>0.5355621360443531</v>
      </c>
      <c r="F24" s="15">
        <v>0.24707798741198084</v>
      </c>
      <c r="G24" s="15">
        <v>0.43103840191771958</v>
      </c>
      <c r="H24" s="16">
        <v>0.29507397575776034</v>
      </c>
      <c r="I24" s="14">
        <v>0.42134632010978856</v>
      </c>
      <c r="J24" s="15">
        <v>0.14642140620051194</v>
      </c>
      <c r="K24" s="15">
        <v>0.34625145300550947</v>
      </c>
      <c r="L24" s="15">
        <v>0.31025321510918408</v>
      </c>
      <c r="M24" s="15">
        <v>0.12798492964495703</v>
      </c>
      <c r="N24" s="16">
        <v>0.14568429792724913</v>
      </c>
      <c r="O24" s="14">
        <v>0.18485803548439556</v>
      </c>
      <c r="P24" s="15">
        <v>0.20372106758169434</v>
      </c>
      <c r="Q24" s="15">
        <v>0.20611356705793593</v>
      </c>
      <c r="R24" s="15">
        <v>0.17340344985418787</v>
      </c>
      <c r="S24" s="15">
        <v>0.17325073248014147</v>
      </c>
      <c r="T24" s="16">
        <v>0.18951634497952294</v>
      </c>
      <c r="U24" s="14">
        <v>0.23885734322945432</v>
      </c>
      <c r="V24" s="15">
        <v>0.2657891664779149</v>
      </c>
      <c r="W24" s="15">
        <v>0.28062773519627238</v>
      </c>
      <c r="X24" s="15">
        <v>0.23530277037065633</v>
      </c>
      <c r="Y24" s="15">
        <v>0.25003425458902556</v>
      </c>
      <c r="Z24" s="16">
        <v>0.20276530302901963</v>
      </c>
      <c r="AA24" s="14">
        <f t="shared" si="0"/>
        <v>0.38678745592651126</v>
      </c>
      <c r="AB24" s="14">
        <f t="shared" ref="AB24:AS24" si="71">I24/$AA$24</f>
        <v>1.0893484616777318</v>
      </c>
      <c r="AC24" s="15">
        <f t="shared" si="71"/>
        <v>0.37855779435704262</v>
      </c>
      <c r="AD24" s="15">
        <f t="shared" si="71"/>
        <v>0.8951982482888392</v>
      </c>
      <c r="AE24" s="15">
        <f t="shared" si="71"/>
        <v>0.80212843088719887</v>
      </c>
      <c r="AF24" s="15">
        <f t="shared" si="71"/>
        <v>0.33089214162434955</v>
      </c>
      <c r="AG24" s="15">
        <f t="shared" si="71"/>
        <v>0.3766520751772488</v>
      </c>
      <c r="AH24" s="14">
        <f t="shared" si="71"/>
        <v>0.47793182703297948</v>
      </c>
      <c r="AI24" s="15">
        <f t="shared" si="71"/>
        <v>0.52670029614507685</v>
      </c>
      <c r="AJ24" s="15">
        <f t="shared" si="71"/>
        <v>0.53288586250609182</v>
      </c>
      <c r="AK24" s="15">
        <f t="shared" si="71"/>
        <v>0.4483171498900268</v>
      </c>
      <c r="AL24" s="15">
        <f t="shared" si="71"/>
        <v>0.4479223145050979</v>
      </c>
      <c r="AM24" s="15">
        <f t="shared" si="71"/>
        <v>0.489975416926475</v>
      </c>
      <c r="AN24" s="14">
        <f t="shared" si="71"/>
        <v>0.61754159699231992</v>
      </c>
      <c r="AO24" s="15">
        <f t="shared" si="71"/>
        <v>0.68717111272712583</v>
      </c>
      <c r="AP24" s="15">
        <f t="shared" si="71"/>
        <v>0.72553473722165129</v>
      </c>
      <c r="AQ24" s="15">
        <f t="shared" si="71"/>
        <v>0.60835160697497725</v>
      </c>
      <c r="AR24" s="15">
        <f t="shared" si="71"/>
        <v>0.64643837528312065</v>
      </c>
      <c r="AS24" s="16">
        <f t="shared" si="71"/>
        <v>0.52422926318361418</v>
      </c>
      <c r="AT24" s="14">
        <f t="shared" si="53"/>
        <v>0.43873181433322556</v>
      </c>
      <c r="AU24" s="15">
        <f t="shared" si="54"/>
        <v>1.3913339098978144</v>
      </c>
      <c r="AV24" s="15">
        <f t="shared" si="55"/>
        <v>0.59527134187840158</v>
      </c>
      <c r="AW24" s="15">
        <f t="shared" si="56"/>
        <v>0.55890943722586039</v>
      </c>
      <c r="AX24" s="15">
        <f t="shared" si="57"/>
        <v>1.3536807260101349</v>
      </c>
      <c r="AY24" s="16">
        <f t="shared" si="58"/>
        <v>1.3008700846687153</v>
      </c>
      <c r="AZ24" s="14">
        <f t="shared" si="59"/>
        <v>0.56689077803555088</v>
      </c>
      <c r="BA24" s="15">
        <f t="shared" si="60"/>
        <v>1.8152343525094872</v>
      </c>
      <c r="BB24" s="15">
        <f t="shared" si="61"/>
        <v>0.81047381248623118</v>
      </c>
      <c r="BC24" s="15">
        <f t="shared" si="62"/>
        <v>0.75842169850793895</v>
      </c>
      <c r="BD24" s="15">
        <f t="shared" si="63"/>
        <v>1.9536226279347542</v>
      </c>
      <c r="BE24" s="16">
        <f t="shared" si="64"/>
        <v>1.3918130225007177</v>
      </c>
      <c r="BF24" s="18">
        <f t="shared" si="65"/>
        <v>0.93979955233569201</v>
      </c>
      <c r="BG24" s="32">
        <f t="shared" si="66"/>
        <v>0.45175185156380243</v>
      </c>
      <c r="BH24" s="32">
        <f t="shared" si="67"/>
        <v>1.2160760486624467</v>
      </c>
      <c r="BI24" s="32">
        <f t="shared" si="68"/>
        <v>0.58809035146725275</v>
      </c>
    </row>
    <row r="25" spans="1:61" x14ac:dyDescent="0.2">
      <c r="A25" s="45"/>
      <c r="B25" s="29" t="s">
        <v>78</v>
      </c>
      <c r="C25" s="14">
        <v>0.35109604531318572</v>
      </c>
      <c r="D25" s="15">
        <v>0.28856267355620419</v>
      </c>
      <c r="E25" s="15">
        <v>0.69465673611457202</v>
      </c>
      <c r="F25" s="15">
        <v>0.35853622993884532</v>
      </c>
      <c r="G25" s="15">
        <v>0.31368585269193494</v>
      </c>
      <c r="H25" s="16">
        <v>0.31165208872282429</v>
      </c>
      <c r="I25" s="14">
        <v>0.63231732138626884</v>
      </c>
      <c r="J25" s="15">
        <v>0.53998082063981101</v>
      </c>
      <c r="K25" s="15">
        <v>0.57391090358144881</v>
      </c>
      <c r="L25" s="15">
        <v>0.59242106684855222</v>
      </c>
      <c r="M25" s="15">
        <v>0.61267390549367629</v>
      </c>
      <c r="N25" s="16">
        <v>0.57155738406201695</v>
      </c>
      <c r="O25" s="14">
        <v>0.52398138497758995</v>
      </c>
      <c r="P25" s="15">
        <v>0.55265278322723943</v>
      </c>
      <c r="Q25" s="15">
        <v>0.50060800871249422</v>
      </c>
      <c r="R25" s="15">
        <v>0.62453824519940571</v>
      </c>
      <c r="S25" s="15">
        <v>0.56757684104447903</v>
      </c>
      <c r="T25" s="16">
        <v>0.61200340987320523</v>
      </c>
      <c r="U25" s="14">
        <v>0.46897976532488156</v>
      </c>
      <c r="V25" s="15">
        <v>0.5317007409420843</v>
      </c>
      <c r="W25" s="15">
        <v>0.55026194424073127</v>
      </c>
      <c r="X25" s="15">
        <v>0.43730490245355869</v>
      </c>
      <c r="Y25" s="15">
        <v>0.4570064915856844</v>
      </c>
      <c r="Z25" s="16">
        <v>0.51953923238416067</v>
      </c>
      <c r="AA25" s="14">
        <f t="shared" si="0"/>
        <v>0.38636493772292768</v>
      </c>
      <c r="AB25" s="14">
        <f t="shared" ref="AB25:AS25" si="72">I25/$AA$25</f>
        <v>1.6365804959240893</v>
      </c>
      <c r="AC25" s="15">
        <f t="shared" si="72"/>
        <v>1.3975927107211918</v>
      </c>
      <c r="AD25" s="15">
        <f t="shared" si="72"/>
        <v>1.4854114531298779</v>
      </c>
      <c r="AE25" s="15">
        <f t="shared" si="72"/>
        <v>1.5333199496311249</v>
      </c>
      <c r="AF25" s="15">
        <f t="shared" si="72"/>
        <v>1.5857388848597866</v>
      </c>
      <c r="AG25" s="15">
        <f t="shared" si="72"/>
        <v>1.4793200113616303</v>
      </c>
      <c r="AH25" s="14">
        <f t="shared" si="72"/>
        <v>1.3561825461329791</v>
      </c>
      <c r="AI25" s="15">
        <f t="shared" si="72"/>
        <v>1.4303906210650021</v>
      </c>
      <c r="AJ25" s="15">
        <f t="shared" si="72"/>
        <v>1.2956869525036798</v>
      </c>
      <c r="AK25" s="15">
        <f t="shared" si="72"/>
        <v>1.6164464841974824</v>
      </c>
      <c r="AL25" s="15">
        <f t="shared" si="72"/>
        <v>1.4690174641351723</v>
      </c>
      <c r="AM25" s="15">
        <f t="shared" si="72"/>
        <v>1.58400349027553</v>
      </c>
      <c r="AN25" s="14">
        <f t="shared" si="72"/>
        <v>1.213825892403309</v>
      </c>
      <c r="AO25" s="15">
        <f t="shared" si="72"/>
        <v>1.376161988392903</v>
      </c>
      <c r="AP25" s="15">
        <f t="shared" si="72"/>
        <v>1.4242025880602509</v>
      </c>
      <c r="AQ25" s="15">
        <f t="shared" si="72"/>
        <v>1.1318441705162217</v>
      </c>
      <c r="AR25" s="15">
        <f t="shared" si="72"/>
        <v>1.1828363471051186</v>
      </c>
      <c r="AS25" s="16">
        <f t="shared" si="72"/>
        <v>1.3446852487342826</v>
      </c>
      <c r="AT25" s="14">
        <f t="shared" si="53"/>
        <v>0.82866840311891621</v>
      </c>
      <c r="AU25" s="15">
        <f t="shared" si="54"/>
        <v>1.0234674308847</v>
      </c>
      <c r="AV25" s="15">
        <f t="shared" si="55"/>
        <v>0.87227478270318048</v>
      </c>
      <c r="AW25" s="15">
        <f t="shared" si="56"/>
        <v>1.0542134305278916</v>
      </c>
      <c r="AX25" s="15">
        <f t="shared" si="57"/>
        <v>0.92639303870325729</v>
      </c>
      <c r="AY25" s="16">
        <f t="shared" si="58"/>
        <v>1.0707645932657563</v>
      </c>
      <c r="AZ25" s="14">
        <f t="shared" si="59"/>
        <v>0.74168419789087525</v>
      </c>
      <c r="BA25" s="15">
        <f t="shared" si="60"/>
        <v>0.98466597445458193</v>
      </c>
      <c r="BB25" s="15">
        <f t="shared" si="61"/>
        <v>0.958793326293092</v>
      </c>
      <c r="BC25" s="15">
        <f t="shared" si="62"/>
        <v>0.73816568472125632</v>
      </c>
      <c r="BD25" s="15">
        <f t="shared" si="63"/>
        <v>0.7459212600501417</v>
      </c>
      <c r="BE25" s="16">
        <f t="shared" si="64"/>
        <v>0.90898875051151107</v>
      </c>
      <c r="BF25" s="18">
        <f t="shared" si="65"/>
        <v>0.96263027986728356</v>
      </c>
      <c r="BG25" s="32">
        <f t="shared" si="66"/>
        <v>0.10119752971282996</v>
      </c>
      <c r="BH25" s="32">
        <f t="shared" si="67"/>
        <v>0.84636986565357619</v>
      </c>
      <c r="BI25" s="32">
        <f t="shared" si="68"/>
        <v>0.11699840095176352</v>
      </c>
    </row>
    <row r="26" spans="1:61" x14ac:dyDescent="0.2">
      <c r="A26" s="45"/>
      <c r="B26" s="29" t="s">
        <v>74</v>
      </c>
      <c r="C26" s="14">
        <v>5.0025966544910649E-2</v>
      </c>
      <c r="D26" s="15">
        <v>3.9170809373395767E-2</v>
      </c>
      <c r="E26" s="15">
        <v>9.0662531176666339E-2</v>
      </c>
      <c r="F26" s="15">
        <v>5.3093313140320113E-2</v>
      </c>
      <c r="G26" s="15">
        <v>4.0241238750952223E-2</v>
      </c>
      <c r="H26" s="16">
        <v>4.3103944915177828E-2</v>
      </c>
      <c r="I26" s="14">
        <v>0.10489721989803867</v>
      </c>
      <c r="J26" s="15">
        <v>8.2989474211212805E-2</v>
      </c>
      <c r="K26" s="15">
        <v>0.10156928046823883</v>
      </c>
      <c r="L26" s="15">
        <v>0.10237528178873652</v>
      </c>
      <c r="M26" s="15">
        <v>9.8599295412264004E-2</v>
      </c>
      <c r="N26" s="16">
        <v>9.5121682003718441E-2</v>
      </c>
      <c r="O26" s="14">
        <v>9.4139301924606386E-2</v>
      </c>
      <c r="P26" s="15">
        <v>0.10184980039626386</v>
      </c>
      <c r="Q26" s="15">
        <v>9.8033409269555935E-2</v>
      </c>
      <c r="R26" s="15">
        <v>0.10645404725845133</v>
      </c>
      <c r="S26" s="15">
        <v>9.3017468672514841E-2</v>
      </c>
      <c r="T26" s="16">
        <v>0.10752243447824883</v>
      </c>
      <c r="U26" s="14">
        <v>0.10496216322474693</v>
      </c>
      <c r="V26" s="15">
        <v>0.10946161915397137</v>
      </c>
      <c r="W26" s="15">
        <v>0.10623213257449059</v>
      </c>
      <c r="X26" s="15">
        <v>0.1031377968471702</v>
      </c>
      <c r="Y26" s="15">
        <v>0.10869485051540777</v>
      </c>
      <c r="Z26" s="16">
        <v>0.12087797317876699</v>
      </c>
      <c r="AA26" s="14">
        <f t="shared" si="0"/>
        <v>5.2716300650237156E-2</v>
      </c>
      <c r="AB26" s="14">
        <f t="shared" ref="AB26:AS26" si="73">I26/$AA$26</f>
        <v>1.9898441014291235</v>
      </c>
      <c r="AC26" s="15">
        <f t="shared" si="73"/>
        <v>1.574265894752982</v>
      </c>
      <c r="AD26" s="15">
        <f t="shared" si="73"/>
        <v>1.9267148721632064</v>
      </c>
      <c r="AE26" s="15">
        <f t="shared" si="73"/>
        <v>1.9420042856948074</v>
      </c>
      <c r="AF26" s="15">
        <f t="shared" si="73"/>
        <v>1.8703758457265804</v>
      </c>
      <c r="AG26" s="15">
        <f t="shared" si="73"/>
        <v>1.8044073812165444</v>
      </c>
      <c r="AH26" s="14">
        <f t="shared" si="73"/>
        <v>1.7857721570639626</v>
      </c>
      <c r="AI26" s="15">
        <f t="shared" si="73"/>
        <v>1.932036185012646</v>
      </c>
      <c r="AJ26" s="15">
        <f t="shared" si="73"/>
        <v>1.8596412885644111</v>
      </c>
      <c r="AK26" s="15">
        <f t="shared" si="73"/>
        <v>2.0193762829594988</v>
      </c>
      <c r="AL26" s="15">
        <f t="shared" si="73"/>
        <v>1.7644915808806168</v>
      </c>
      <c r="AM26" s="15">
        <f t="shared" si="73"/>
        <v>2.0396430165242467</v>
      </c>
      <c r="AN26" s="14">
        <f t="shared" si="73"/>
        <v>1.9910760415673199</v>
      </c>
      <c r="AO26" s="15">
        <f t="shared" si="73"/>
        <v>2.0764283116189972</v>
      </c>
      <c r="AP26" s="15">
        <f t="shared" si="73"/>
        <v>2.0151666802137922</v>
      </c>
      <c r="AQ26" s="15">
        <f t="shared" si="73"/>
        <v>1.9564687881167968</v>
      </c>
      <c r="AR26" s="15">
        <f t="shared" si="73"/>
        <v>2.061883121059231</v>
      </c>
      <c r="AS26" s="16">
        <f t="shared" si="73"/>
        <v>2.2929904353640032</v>
      </c>
      <c r="AT26" s="14">
        <f t="shared" si="53"/>
        <v>0.89744324984123403</v>
      </c>
      <c r="AU26" s="15">
        <f t="shared" si="54"/>
        <v>1.2272616661849247</v>
      </c>
      <c r="AV26" s="15">
        <f t="shared" si="55"/>
        <v>0.96518759232730222</v>
      </c>
      <c r="AW26" s="15">
        <f t="shared" si="56"/>
        <v>1.0398413112857829</v>
      </c>
      <c r="AX26" s="15">
        <f t="shared" si="57"/>
        <v>0.94338877659915932</v>
      </c>
      <c r="AY26" s="16">
        <f t="shared" si="58"/>
        <v>1.1303672539563125</v>
      </c>
      <c r="AZ26" s="14">
        <f t="shared" si="59"/>
        <v>1.0006191138980745</v>
      </c>
      <c r="BA26" s="15">
        <f t="shared" si="60"/>
        <v>1.3189819575839885</v>
      </c>
      <c r="BB26" s="15">
        <f t="shared" si="61"/>
        <v>1.0459080943052446</v>
      </c>
      <c r="BC26" s="15">
        <f t="shared" si="62"/>
        <v>1.0074482340376578</v>
      </c>
      <c r="BD26" s="15">
        <f t="shared" si="63"/>
        <v>1.1023897286581223</v>
      </c>
      <c r="BE26" s="16">
        <f t="shared" si="64"/>
        <v>1.2707720325429241</v>
      </c>
      <c r="BF26" s="18">
        <f t="shared" si="65"/>
        <v>1.0339149750324526</v>
      </c>
      <c r="BG26" s="32">
        <f t="shared" si="66"/>
        <v>0.12511121777327314</v>
      </c>
      <c r="BH26" s="32">
        <f t="shared" si="67"/>
        <v>1.1243531935043354</v>
      </c>
      <c r="BI26" s="32">
        <f t="shared" si="68"/>
        <v>0.13779096604124655</v>
      </c>
    </row>
    <row r="27" spans="1:61" x14ac:dyDescent="0.2">
      <c r="A27" s="45"/>
      <c r="B27" s="29" t="s">
        <v>76</v>
      </c>
      <c r="C27" s="14">
        <v>8.0594890962296457</v>
      </c>
      <c r="D27" s="15">
        <v>5.9658797401050832</v>
      </c>
      <c r="E27" s="15">
        <v>10.101757343037228</v>
      </c>
      <c r="F27" s="15">
        <v>6.7046146176277199</v>
      </c>
      <c r="G27" s="15">
        <v>6.5113991973974956</v>
      </c>
      <c r="H27" s="16">
        <v>6.2052262853978668</v>
      </c>
      <c r="I27" s="14">
        <v>18.718550488935097</v>
      </c>
      <c r="J27" s="15">
        <v>14.350998039543796</v>
      </c>
      <c r="K27" s="15">
        <v>15.299291964282395</v>
      </c>
      <c r="L27" s="15">
        <v>16.187722236597537</v>
      </c>
      <c r="M27" s="15">
        <v>14.065411358105488</v>
      </c>
      <c r="N27" s="16">
        <v>12.676485972344567</v>
      </c>
      <c r="O27" s="14">
        <v>11.13196736777704</v>
      </c>
      <c r="P27" s="15">
        <v>10.731263353564813</v>
      </c>
      <c r="Q27" s="15">
        <v>11.311659757993983</v>
      </c>
      <c r="R27" s="15">
        <v>13.570722344258499</v>
      </c>
      <c r="S27" s="15">
        <v>12.282488550630401</v>
      </c>
      <c r="T27" s="16">
        <v>12.705704745616215</v>
      </c>
      <c r="U27" s="14">
        <v>11.493457235840168</v>
      </c>
      <c r="V27" s="15">
        <v>12.231124867680908</v>
      </c>
      <c r="W27" s="15">
        <v>11.675252831720464</v>
      </c>
      <c r="X27" s="15">
        <v>9.3669350097699358</v>
      </c>
      <c r="Y27" s="15">
        <v>8.7574837552012657</v>
      </c>
      <c r="Z27" s="16">
        <v>9.7288214153166876</v>
      </c>
      <c r="AA27" s="14">
        <f t="shared" si="0"/>
        <v>7.2580610466325055</v>
      </c>
      <c r="AB27" s="14">
        <f t="shared" ref="AB27:AS27" si="74">I27/$AA$27</f>
        <v>2.5790015223996869</v>
      </c>
      <c r="AC27" s="15">
        <f t="shared" si="74"/>
        <v>1.9772495639454801</v>
      </c>
      <c r="AD27" s="15">
        <f t="shared" si="74"/>
        <v>2.1079034560312424</v>
      </c>
      <c r="AE27" s="15">
        <f t="shared" si="74"/>
        <v>2.2303094631737896</v>
      </c>
      <c r="AF27" s="15">
        <f t="shared" si="74"/>
        <v>1.9379020468050985</v>
      </c>
      <c r="AG27" s="15">
        <f t="shared" si="74"/>
        <v>1.7465389021804973</v>
      </c>
      <c r="AH27" s="14">
        <f t="shared" si="74"/>
        <v>1.5337384593839833</v>
      </c>
      <c r="AI27" s="15">
        <f t="shared" si="74"/>
        <v>1.4785303243686212</v>
      </c>
      <c r="AJ27" s="15">
        <f t="shared" si="74"/>
        <v>1.5584960894262814</v>
      </c>
      <c r="AK27" s="15">
        <f t="shared" si="74"/>
        <v>1.8697448612057148</v>
      </c>
      <c r="AL27" s="15">
        <f t="shared" si="74"/>
        <v>1.6922547870176787</v>
      </c>
      <c r="AM27" s="15">
        <f t="shared" si="74"/>
        <v>1.7505646017556207</v>
      </c>
      <c r="AN27" s="14">
        <f t="shared" si="74"/>
        <v>1.5835437539028061</v>
      </c>
      <c r="AO27" s="15">
        <f t="shared" si="74"/>
        <v>1.6851780095395774</v>
      </c>
      <c r="AP27" s="15">
        <f t="shared" si="74"/>
        <v>1.6085911590861288</v>
      </c>
      <c r="AQ27" s="15">
        <f t="shared" si="74"/>
        <v>1.2905561071459817</v>
      </c>
      <c r="AR27" s="15">
        <f t="shared" si="74"/>
        <v>1.2065872274888678</v>
      </c>
      <c r="AS27" s="16">
        <f t="shared" si="74"/>
        <v>1.3404160357442201</v>
      </c>
      <c r="AT27" s="14">
        <f t="shared" si="53"/>
        <v>0.59470242497448533</v>
      </c>
      <c r="AU27" s="15">
        <f t="shared" si="54"/>
        <v>0.74777122287907083</v>
      </c>
      <c r="AV27" s="15">
        <f t="shared" si="55"/>
        <v>0.73935838236188267</v>
      </c>
      <c r="AW27" s="15">
        <f t="shared" si="56"/>
        <v>0.83833427247581072</v>
      </c>
      <c r="AX27" s="15">
        <f t="shared" si="57"/>
        <v>0.87324062111787148</v>
      </c>
      <c r="AY27" s="16">
        <f t="shared" si="58"/>
        <v>1.0023049584352788</v>
      </c>
      <c r="AZ27" s="14">
        <f t="shared" si="59"/>
        <v>0.61401427651324691</v>
      </c>
      <c r="BA27" s="15">
        <f t="shared" si="60"/>
        <v>0.85228392018299814</v>
      </c>
      <c r="BB27" s="15">
        <f t="shared" si="61"/>
        <v>0.76312373533215883</v>
      </c>
      <c r="BC27" s="15">
        <f t="shared" si="62"/>
        <v>0.57864441166361102</v>
      </c>
      <c r="BD27" s="15">
        <f t="shared" si="63"/>
        <v>0.62262549826916946</v>
      </c>
      <c r="BE27" s="16">
        <f t="shared" si="64"/>
        <v>0.76746989950853883</v>
      </c>
      <c r="BF27" s="18">
        <f t="shared" si="65"/>
        <v>0.79928531370739997</v>
      </c>
      <c r="BG27" s="32">
        <f t="shared" si="66"/>
        <v>0.1387878105866443</v>
      </c>
      <c r="BH27" s="32">
        <f t="shared" si="67"/>
        <v>0.69969362357828724</v>
      </c>
      <c r="BI27" s="32">
        <f t="shared" si="68"/>
        <v>0.1093930157106138</v>
      </c>
    </row>
    <row r="28" spans="1:61" x14ac:dyDescent="0.2">
      <c r="A28" s="45"/>
      <c r="B28" s="29" t="s">
        <v>80</v>
      </c>
      <c r="C28" s="14">
        <v>0.38587477578679291</v>
      </c>
      <c r="D28" s="15">
        <v>0.17040471777654723</v>
      </c>
      <c r="E28" s="15">
        <v>0.31281845957871135</v>
      </c>
      <c r="F28" s="15">
        <v>0.20156323934664983</v>
      </c>
      <c r="G28" s="15">
        <v>0.23985098033155219</v>
      </c>
      <c r="H28" s="16">
        <v>0.23544299451414655</v>
      </c>
      <c r="I28" s="14">
        <v>0.8836598714736249</v>
      </c>
      <c r="J28" s="15">
        <v>0.46947731414603067</v>
      </c>
      <c r="K28" s="15">
        <v>0.56421409771498066</v>
      </c>
      <c r="L28" s="15">
        <v>0.54569303469672825</v>
      </c>
      <c r="M28" s="15">
        <v>0.36527801354716743</v>
      </c>
      <c r="N28" s="16">
        <v>0.4979537095947994</v>
      </c>
      <c r="O28" s="14">
        <v>0.45838271286814558</v>
      </c>
      <c r="P28" s="15">
        <v>0.32122001654215537</v>
      </c>
      <c r="Q28" s="15">
        <v>0.40057909649444667</v>
      </c>
      <c r="R28" s="15">
        <v>0.56711918088703173</v>
      </c>
      <c r="S28" s="15">
        <v>0.49136428564878171</v>
      </c>
      <c r="T28" s="16">
        <v>0.47964309128662402</v>
      </c>
      <c r="U28" s="14">
        <v>0.35959703820970818</v>
      </c>
      <c r="V28" s="15">
        <v>0.37202789274269826</v>
      </c>
      <c r="W28" s="15">
        <v>0.38392314397989946</v>
      </c>
      <c r="X28" s="15">
        <v>0.22947727350967817</v>
      </c>
      <c r="Y28" s="15">
        <v>0.35095602098045892</v>
      </c>
      <c r="Z28" s="16">
        <v>0.34583089932085476</v>
      </c>
      <c r="AA28" s="14">
        <f t="shared" si="0"/>
        <v>0.25765919455573333</v>
      </c>
      <c r="AB28" s="14">
        <f t="shared" ref="AB28:AS28" si="75">I28/$AA$28</f>
        <v>3.4295685546842911</v>
      </c>
      <c r="AC28" s="15">
        <f t="shared" si="75"/>
        <v>1.8220863996548733</v>
      </c>
      <c r="AD28" s="15">
        <f t="shared" si="75"/>
        <v>2.1897689259171287</v>
      </c>
      <c r="AE28" s="15">
        <f t="shared" si="75"/>
        <v>2.1178869073065094</v>
      </c>
      <c r="AF28" s="15">
        <f t="shared" si="75"/>
        <v>1.4176789389448916</v>
      </c>
      <c r="AG28" s="15">
        <f t="shared" si="75"/>
        <v>1.932606016460588</v>
      </c>
      <c r="AH28" s="14">
        <f t="shared" si="75"/>
        <v>1.7790271899999845</v>
      </c>
      <c r="AI28" s="15">
        <f t="shared" si="75"/>
        <v>1.2466856348597077</v>
      </c>
      <c r="AJ28" s="15">
        <f t="shared" si="75"/>
        <v>1.5546858212653414</v>
      </c>
      <c r="AK28" s="15">
        <f t="shared" si="75"/>
        <v>2.2010438318138896</v>
      </c>
      <c r="AL28" s="15">
        <f t="shared" si="75"/>
        <v>1.9070318313150532</v>
      </c>
      <c r="AM28" s="15">
        <f t="shared" si="75"/>
        <v>1.8615407539158249</v>
      </c>
      <c r="AN28" s="14">
        <f t="shared" si="75"/>
        <v>1.3956305298157137</v>
      </c>
      <c r="AO28" s="15">
        <f t="shared" si="75"/>
        <v>1.4438758662743016</v>
      </c>
      <c r="AP28" s="15">
        <f t="shared" si="75"/>
        <v>1.4900424750681833</v>
      </c>
      <c r="AQ28" s="15">
        <f t="shared" si="75"/>
        <v>0.89062326654149648</v>
      </c>
      <c r="AR28" s="15">
        <f t="shared" si="75"/>
        <v>1.3620939147372242</v>
      </c>
      <c r="AS28" s="16">
        <f t="shared" si="75"/>
        <v>1.3422028269441373</v>
      </c>
      <c r="AT28" s="14">
        <f t="shared" si="53"/>
        <v>0.51873206837346708</v>
      </c>
      <c r="AU28" s="15">
        <f t="shared" si="54"/>
        <v>0.68420774947655949</v>
      </c>
      <c r="AV28" s="15">
        <f t="shared" si="55"/>
        <v>0.70997711350488779</v>
      </c>
      <c r="AW28" s="15">
        <f t="shared" si="56"/>
        <v>1.0392641005619785</v>
      </c>
      <c r="AX28" s="15">
        <f t="shared" si="57"/>
        <v>1.3451789251622535</v>
      </c>
      <c r="AY28" s="16">
        <f t="shared" si="58"/>
        <v>0.9632282721157448</v>
      </c>
      <c r="AZ28" s="14">
        <f t="shared" si="59"/>
        <v>0.40694055463900425</v>
      </c>
      <c r="BA28" s="15">
        <f t="shared" si="60"/>
        <v>0.79242996739769878</v>
      </c>
      <c r="BB28" s="15">
        <f t="shared" si="61"/>
        <v>0.68045648900790623</v>
      </c>
      <c r="BC28" s="15">
        <f t="shared" si="62"/>
        <v>0.42052446873765098</v>
      </c>
      <c r="BD28" s="15">
        <f t="shared" si="63"/>
        <v>0.96079152854662808</v>
      </c>
      <c r="BE28" s="16">
        <f t="shared" si="64"/>
        <v>0.69450411284669056</v>
      </c>
      <c r="BF28" s="18">
        <f t="shared" si="65"/>
        <v>0.87676470486581515</v>
      </c>
      <c r="BG28" s="32">
        <f t="shared" si="66"/>
        <v>0.29879007156649084</v>
      </c>
      <c r="BH28" s="32">
        <f t="shared" si="67"/>
        <v>0.6592745201959298</v>
      </c>
      <c r="BI28" s="32">
        <f t="shared" si="68"/>
        <v>0.21494496816178926</v>
      </c>
    </row>
    <row r="29" spans="1:61" x14ac:dyDescent="0.2">
      <c r="A29" s="45"/>
      <c r="B29" s="29" t="s">
        <v>77</v>
      </c>
      <c r="C29" s="14">
        <v>0.44342549260510894</v>
      </c>
      <c r="D29" s="15">
        <v>0.35163113189588574</v>
      </c>
      <c r="E29" s="15">
        <v>0.99586975957070822</v>
      </c>
      <c r="F29" s="15">
        <v>0.50276849438595983</v>
      </c>
      <c r="G29" s="15">
        <v>0.39099783218855527</v>
      </c>
      <c r="H29" s="16">
        <v>0.39750598551440475</v>
      </c>
      <c r="I29" s="14">
        <v>1.5646366734536992</v>
      </c>
      <c r="J29" s="15">
        <v>1.0112072566495729</v>
      </c>
      <c r="K29" s="15">
        <v>1.4373716993742593</v>
      </c>
      <c r="L29" s="15">
        <v>1.4193473110256112</v>
      </c>
      <c r="M29" s="15">
        <v>1.1921183889617515</v>
      </c>
      <c r="N29" s="16">
        <v>1.0728402352513473</v>
      </c>
      <c r="O29" s="14">
        <v>1.3582553433066629</v>
      </c>
      <c r="P29" s="15">
        <v>1.4678449632077248</v>
      </c>
      <c r="Q29" s="15">
        <v>1.3616335736910987</v>
      </c>
      <c r="R29" s="15">
        <v>1.3036107131864458</v>
      </c>
      <c r="S29" s="15">
        <v>1.2120312923423024</v>
      </c>
      <c r="T29" s="16">
        <v>1.2865750464644832</v>
      </c>
      <c r="U29" s="14">
        <v>1.2324641773263774</v>
      </c>
      <c r="V29" s="15">
        <v>1.3510621388706285</v>
      </c>
      <c r="W29" s="15">
        <v>1.4558443603825051</v>
      </c>
      <c r="X29" s="15">
        <v>1.2362194792179029</v>
      </c>
      <c r="Y29" s="15">
        <v>1.2930803020376966</v>
      </c>
      <c r="Z29" s="16">
        <v>1.5099624998555634</v>
      </c>
      <c r="AA29" s="14">
        <f t="shared" si="0"/>
        <v>0.51369978269343708</v>
      </c>
      <c r="AB29" s="14">
        <f t="shared" ref="AB29:AS29" si="76">I29/$AA$29</f>
        <v>3.0458192239248705</v>
      </c>
      <c r="AC29" s="15">
        <f t="shared" si="76"/>
        <v>1.9684790430465018</v>
      </c>
      <c r="AD29" s="15">
        <f t="shared" si="76"/>
        <v>2.7980772968947236</v>
      </c>
      <c r="AE29" s="15">
        <f t="shared" si="76"/>
        <v>2.7629898996329563</v>
      </c>
      <c r="AF29" s="15">
        <f t="shared" si="76"/>
        <v>2.3206519237972452</v>
      </c>
      <c r="AG29" s="15">
        <f t="shared" si="76"/>
        <v>2.0884576388687925</v>
      </c>
      <c r="AH29" s="14">
        <f t="shared" si="76"/>
        <v>2.6440644692996393</v>
      </c>
      <c r="AI29" s="15">
        <f t="shared" si="76"/>
        <v>2.8573984507283647</v>
      </c>
      <c r="AJ29" s="15">
        <f t="shared" si="76"/>
        <v>2.6506407430265293</v>
      </c>
      <c r="AK29" s="15">
        <f t="shared" si="76"/>
        <v>2.537689827999027</v>
      </c>
      <c r="AL29" s="15">
        <f t="shared" si="76"/>
        <v>2.3594156220728086</v>
      </c>
      <c r="AM29" s="15">
        <f t="shared" si="76"/>
        <v>2.5045271378521847</v>
      </c>
      <c r="AN29" s="14">
        <f t="shared" si="76"/>
        <v>2.3991915489321523</v>
      </c>
      <c r="AO29" s="15">
        <f t="shared" si="76"/>
        <v>2.6300617294146451</v>
      </c>
      <c r="AP29" s="15">
        <f t="shared" si="76"/>
        <v>2.8340373296426247</v>
      </c>
      <c r="AQ29" s="15">
        <f t="shared" si="76"/>
        <v>2.4065018535459397</v>
      </c>
      <c r="AR29" s="15">
        <f t="shared" si="76"/>
        <v>2.5171906736222507</v>
      </c>
      <c r="AS29" s="16">
        <f t="shared" si="76"/>
        <v>2.9393870714496106</v>
      </c>
      <c r="AT29" s="14">
        <f t="shared" si="53"/>
        <v>0.86809632316013607</v>
      </c>
      <c r="AU29" s="15">
        <f t="shared" si="54"/>
        <v>1.4515767698019957</v>
      </c>
      <c r="AV29" s="15">
        <f t="shared" si="55"/>
        <v>0.94730790531347442</v>
      </c>
      <c r="AW29" s="15">
        <f t="shared" si="56"/>
        <v>0.91845787360139863</v>
      </c>
      <c r="AX29" s="15">
        <f t="shared" si="57"/>
        <v>1.0167037968417663</v>
      </c>
      <c r="AY29" s="16">
        <f t="shared" si="58"/>
        <v>1.1992233365139047</v>
      </c>
      <c r="AZ29" s="14">
        <f t="shared" si="59"/>
        <v>0.78769991668794193</v>
      </c>
      <c r="BA29" s="15">
        <f t="shared" si="60"/>
        <v>1.3360882548915785</v>
      </c>
      <c r="BB29" s="15">
        <f t="shared" si="61"/>
        <v>1.0128516938355525</v>
      </c>
      <c r="BC29" s="15">
        <f t="shared" si="62"/>
        <v>0.87097743421560336</v>
      </c>
      <c r="BD29" s="15">
        <f t="shared" si="63"/>
        <v>1.084691180012646</v>
      </c>
      <c r="BE29" s="16">
        <f t="shared" si="64"/>
        <v>1.4074439513370842</v>
      </c>
      <c r="BF29" s="18">
        <f t="shared" si="65"/>
        <v>1.066894334205446</v>
      </c>
      <c r="BG29" s="32">
        <f t="shared" si="66"/>
        <v>0.22084636159858434</v>
      </c>
      <c r="BH29" s="32">
        <f t="shared" si="67"/>
        <v>1.0832920718300678</v>
      </c>
      <c r="BI29" s="32">
        <f t="shared" si="68"/>
        <v>0.24754651402960431</v>
      </c>
    </row>
    <row r="30" spans="1:61" x14ac:dyDescent="0.2">
      <c r="A30" s="45"/>
      <c r="B30" s="29" t="s">
        <v>79</v>
      </c>
      <c r="C30" s="14">
        <v>32.594328494050551</v>
      </c>
      <c r="D30" s="15">
        <v>27.038134856718717</v>
      </c>
      <c r="E30" s="15">
        <v>64.641057039714383</v>
      </c>
      <c r="F30" s="15">
        <v>34.717112294483961</v>
      </c>
      <c r="G30" s="15">
        <v>28.530200368635946</v>
      </c>
      <c r="H30" s="16">
        <v>28.09871268123085</v>
      </c>
      <c r="I30" s="14">
        <v>38.32657667552364</v>
      </c>
      <c r="J30" s="15">
        <v>30.174210215363292</v>
      </c>
      <c r="K30" s="15">
        <v>39.399562381542474</v>
      </c>
      <c r="L30" s="15">
        <v>38.615310586822211</v>
      </c>
      <c r="M30" s="15">
        <v>40.152710042447303</v>
      </c>
      <c r="N30" s="16">
        <v>38.739610002706179</v>
      </c>
      <c r="O30" s="14">
        <v>35.049490182053773</v>
      </c>
      <c r="P30" s="15">
        <v>37.366714425355177</v>
      </c>
      <c r="Q30" s="15">
        <v>36.078364418883361</v>
      </c>
      <c r="R30" s="15">
        <v>40.474826573046492</v>
      </c>
      <c r="S30" s="15">
        <v>40.854606831923491</v>
      </c>
      <c r="T30" s="16">
        <v>42.135301751969074</v>
      </c>
      <c r="U30" s="14">
        <v>28.05855571165954</v>
      </c>
      <c r="V30" s="15">
        <v>32.900619330287192</v>
      </c>
      <c r="W30" s="15">
        <v>34.911319664868508</v>
      </c>
      <c r="X30" s="15">
        <v>31.029591544498878</v>
      </c>
      <c r="Y30" s="15">
        <v>34.842088166512816</v>
      </c>
      <c r="Z30" s="16">
        <v>41.416732686344773</v>
      </c>
      <c r="AA30" s="14">
        <f t="shared" si="0"/>
        <v>35.936590955805734</v>
      </c>
      <c r="AB30" s="14">
        <f t="shared" ref="AB30:AS30" si="77">I30/$AA$30</f>
        <v>1.0665056327311924</v>
      </c>
      <c r="AC30" s="15">
        <f t="shared" si="77"/>
        <v>0.83965143640004891</v>
      </c>
      <c r="AD30" s="15">
        <f t="shared" si="77"/>
        <v>1.0963633815459972</v>
      </c>
      <c r="AE30" s="15">
        <f t="shared" si="77"/>
        <v>1.0745401708890732</v>
      </c>
      <c r="AF30" s="15">
        <f t="shared" si="77"/>
        <v>1.1173210639770057</v>
      </c>
      <c r="AG30" s="15">
        <f t="shared" si="77"/>
        <v>1.0779990247363072</v>
      </c>
      <c r="AH30" s="14">
        <f t="shared" si="77"/>
        <v>0.97531483231553873</v>
      </c>
      <c r="AI30" s="15">
        <f t="shared" si="77"/>
        <v>1.0397957466613399</v>
      </c>
      <c r="AJ30" s="15">
        <f t="shared" si="77"/>
        <v>1.0039451005036057</v>
      </c>
      <c r="AK30" s="15">
        <f t="shared" si="77"/>
        <v>1.1262845332998284</v>
      </c>
      <c r="AL30" s="15">
        <f t="shared" si="77"/>
        <v>1.1368525991284442</v>
      </c>
      <c r="AM30" s="15">
        <f t="shared" si="77"/>
        <v>1.1724902287973398</v>
      </c>
      <c r="AN30" s="14">
        <f t="shared" si="77"/>
        <v>0.78077956103753743</v>
      </c>
      <c r="AO30" s="15">
        <f t="shared" si="77"/>
        <v>0.91551865258304177</v>
      </c>
      <c r="AP30" s="15">
        <f t="shared" si="77"/>
        <v>0.97146999023368441</v>
      </c>
      <c r="AQ30" s="15">
        <f t="shared" si="77"/>
        <v>0.86345395373363576</v>
      </c>
      <c r="AR30" s="15">
        <f t="shared" si="77"/>
        <v>0.96954349980945831</v>
      </c>
      <c r="AS30" s="16">
        <f t="shared" si="77"/>
        <v>1.1524947577047147</v>
      </c>
      <c r="AT30" s="14">
        <f t="shared" si="53"/>
        <v>0.91449571608719493</v>
      </c>
      <c r="AU30" s="15">
        <f t="shared" si="54"/>
        <v>1.2383659475643807</v>
      </c>
      <c r="AV30" s="15">
        <f t="shared" si="55"/>
        <v>0.91570469919191289</v>
      </c>
      <c r="AW30" s="15">
        <f t="shared" si="56"/>
        <v>1.0481548887725081</v>
      </c>
      <c r="AX30" s="15">
        <f t="shared" si="57"/>
        <v>1.0174806828414364</v>
      </c>
      <c r="AY30" s="16">
        <f t="shared" si="58"/>
        <v>1.0876542574647936</v>
      </c>
      <c r="AZ30" s="14">
        <f t="shared" si="59"/>
        <v>0.73209136180373946</v>
      </c>
      <c r="BA30" s="15">
        <f t="shared" si="60"/>
        <v>1.0903556081655368</v>
      </c>
      <c r="BB30" s="15">
        <f t="shared" si="61"/>
        <v>0.88608394496339449</v>
      </c>
      <c r="BC30" s="15">
        <f t="shared" si="62"/>
        <v>0.80355669999681356</v>
      </c>
      <c r="BD30" s="15">
        <f t="shared" si="63"/>
        <v>0.86773939118130805</v>
      </c>
      <c r="BE30" s="16">
        <f t="shared" si="64"/>
        <v>1.0691055662008879</v>
      </c>
      <c r="BF30" s="18">
        <f t="shared" si="65"/>
        <v>1.0369760319870378</v>
      </c>
      <c r="BG30" s="32">
        <f t="shared" si="66"/>
        <v>0.12111100697458778</v>
      </c>
      <c r="BH30" s="32">
        <f t="shared" si="67"/>
        <v>0.90815542871861332</v>
      </c>
      <c r="BI30" s="32">
        <f t="shared" si="68"/>
        <v>0.14363976353381475</v>
      </c>
    </row>
    <row r="31" spans="1:61" x14ac:dyDescent="0.2">
      <c r="A31" s="45"/>
      <c r="B31" s="29" t="s">
        <v>81</v>
      </c>
      <c r="C31" s="14">
        <v>0.7487177151946427</v>
      </c>
      <c r="D31" s="15">
        <v>1.0416002491384415</v>
      </c>
      <c r="E31" s="15">
        <v>2.8178593555791305</v>
      </c>
      <c r="F31" s="15">
        <v>1.3934322282897131</v>
      </c>
      <c r="G31" s="15">
        <v>1.2186437419818581</v>
      </c>
      <c r="H31" s="16">
        <v>1.4056717504336509</v>
      </c>
      <c r="I31" s="14">
        <v>1.0124937607785709</v>
      </c>
      <c r="J31" s="15">
        <v>1.0653797408325676</v>
      </c>
      <c r="K31" s="15">
        <v>0.78846406700563909</v>
      </c>
      <c r="L31" s="15">
        <v>0.78152658248876961</v>
      </c>
      <c r="M31" s="15">
        <v>1.2694285337643563</v>
      </c>
      <c r="N31" s="16">
        <v>1.1620580965941054</v>
      </c>
      <c r="O31" s="14">
        <v>0.90534221595301589</v>
      </c>
      <c r="P31" s="15">
        <v>0.99243773058362628</v>
      </c>
      <c r="Q31" s="15">
        <v>0.9377869223640467</v>
      </c>
      <c r="R31" s="15">
        <v>1.0062594834492202</v>
      </c>
      <c r="S31" s="15">
        <v>0.89225969098379132</v>
      </c>
      <c r="T31" s="16">
        <v>1.0593168441936869</v>
      </c>
      <c r="U31" s="14">
        <v>0.88301882515669117</v>
      </c>
      <c r="V31" s="15">
        <v>0.83718788522331045</v>
      </c>
      <c r="W31" s="15">
        <v>0.84697620172382715</v>
      </c>
      <c r="X31" s="15">
        <v>0.86806959428497876</v>
      </c>
      <c r="Y31" s="15">
        <v>0.85380393063753324</v>
      </c>
      <c r="Z31" s="16">
        <v>0.95634846982436372</v>
      </c>
      <c r="AA31" s="14">
        <f t="shared" si="0"/>
        <v>1.4376541734362396</v>
      </c>
      <c r="AB31" s="14">
        <f t="shared" ref="AB31:AS31" si="78">I31/$AA$31</f>
        <v>0.70426795225623517</v>
      </c>
      <c r="AC31" s="15">
        <f t="shared" si="78"/>
        <v>0.74105425387951795</v>
      </c>
      <c r="AD31" s="15">
        <f t="shared" si="78"/>
        <v>0.54843792170204253</v>
      </c>
      <c r="AE31" s="15">
        <f t="shared" si="78"/>
        <v>0.54361236306279925</v>
      </c>
      <c r="AF31" s="15">
        <f t="shared" si="78"/>
        <v>0.88298601793100551</v>
      </c>
      <c r="AG31" s="15">
        <f t="shared" si="78"/>
        <v>0.80830154988983727</v>
      </c>
      <c r="AH31" s="14">
        <f t="shared" si="78"/>
        <v>0.62973574082082129</v>
      </c>
      <c r="AI31" s="15">
        <f t="shared" si="78"/>
        <v>0.69031742745999214</v>
      </c>
      <c r="AJ31" s="15">
        <f t="shared" si="78"/>
        <v>0.65230355094547909</v>
      </c>
      <c r="AK31" s="15">
        <f t="shared" si="78"/>
        <v>0.69993152876542475</v>
      </c>
      <c r="AL31" s="15">
        <f t="shared" si="78"/>
        <v>0.62063582986104227</v>
      </c>
      <c r="AM31" s="15">
        <f t="shared" si="78"/>
        <v>0.73683703895335151</v>
      </c>
      <c r="AN31" s="14">
        <f t="shared" si="78"/>
        <v>0.61420809084157213</v>
      </c>
      <c r="AO31" s="15">
        <f t="shared" si="78"/>
        <v>0.58232911689901623</v>
      </c>
      <c r="AP31" s="15">
        <f t="shared" si="78"/>
        <v>0.58913765032894461</v>
      </c>
      <c r="AQ31" s="15">
        <f t="shared" si="78"/>
        <v>0.60380974112163832</v>
      </c>
      <c r="AR31" s="15">
        <f t="shared" si="78"/>
        <v>0.59388686543217528</v>
      </c>
      <c r="AS31" s="16">
        <f t="shared" si="78"/>
        <v>0.66521454706908212</v>
      </c>
      <c r="AT31" s="14">
        <f t="shared" si="53"/>
        <v>0.89417066161162384</v>
      </c>
      <c r="AU31" s="15">
        <f t="shared" si="54"/>
        <v>0.93153426196002287</v>
      </c>
      <c r="AV31" s="15">
        <f t="shared" si="55"/>
        <v>1.1893844775012934</v>
      </c>
      <c r="AW31" s="15">
        <f t="shared" si="56"/>
        <v>1.2875563109379968</v>
      </c>
      <c r="AX31" s="15">
        <f t="shared" si="57"/>
        <v>0.70288296446109444</v>
      </c>
      <c r="AY31" s="16">
        <f t="shared" si="58"/>
        <v>0.91158681936682473</v>
      </c>
      <c r="AZ31" s="14">
        <f t="shared" si="59"/>
        <v>0.87212273236892035</v>
      </c>
      <c r="BA31" s="15">
        <f t="shared" si="60"/>
        <v>0.78581171871080369</v>
      </c>
      <c r="BB31" s="15">
        <f t="shared" si="61"/>
        <v>1.0742102743380564</v>
      </c>
      <c r="BC31" s="15">
        <f t="shared" si="62"/>
        <v>1.1107358517743735</v>
      </c>
      <c r="BD31" s="15">
        <f t="shared" si="63"/>
        <v>0.67258920681865231</v>
      </c>
      <c r="BE31" s="16">
        <f t="shared" si="64"/>
        <v>0.82297819070091305</v>
      </c>
      <c r="BF31" s="18">
        <f t="shared" si="65"/>
        <v>0.98618591597314265</v>
      </c>
      <c r="BG31" s="32">
        <f t="shared" si="66"/>
        <v>0.21419288888283977</v>
      </c>
      <c r="BH31" s="32">
        <f t="shared" si="67"/>
        <v>0.88974132911861981</v>
      </c>
      <c r="BI31" s="32">
        <f t="shared" si="68"/>
        <v>0.17064085708641227</v>
      </c>
    </row>
    <row r="32" spans="1:61" x14ac:dyDescent="0.2">
      <c r="A32" s="45"/>
      <c r="B32" s="29" t="s">
        <v>82</v>
      </c>
      <c r="C32" s="14">
        <v>3.881299611771151E-3</v>
      </c>
      <c r="D32" s="15">
        <v>7.1191730483300998E-3</v>
      </c>
      <c r="E32" s="15">
        <v>9.637131877721904E-3</v>
      </c>
      <c r="F32" s="15">
        <v>5.2502990565027954E-3</v>
      </c>
      <c r="G32" s="15">
        <v>1.2883618299998241E-2</v>
      </c>
      <c r="H32" s="16">
        <v>1.0096444483617498E-2</v>
      </c>
      <c r="I32" s="14">
        <v>1.8592637506030255E-2</v>
      </c>
      <c r="J32" s="15">
        <v>1.2065274043342525E-2</v>
      </c>
      <c r="K32" s="15">
        <v>1.0913153870215849E-2</v>
      </c>
      <c r="L32" s="15">
        <v>1.2333036413711033E-2</v>
      </c>
      <c r="M32" s="15">
        <v>9.7453935956135287E-3</v>
      </c>
      <c r="N32" s="16">
        <v>1.1716595672085928E-2</v>
      </c>
      <c r="O32" s="14">
        <v>1.7963234692662807E-2</v>
      </c>
      <c r="P32" s="15">
        <v>1.91051920237604E-2</v>
      </c>
      <c r="Q32" s="15">
        <v>1.9571461992105178E-2</v>
      </c>
      <c r="R32" s="15">
        <v>1.5265301528140861E-2</v>
      </c>
      <c r="S32" s="15">
        <v>1.3686087395945528E-2</v>
      </c>
      <c r="T32" s="16">
        <v>1.0496078284351985E-2</v>
      </c>
      <c r="U32" s="14">
        <v>1.6467234581736441E-2</v>
      </c>
      <c r="V32" s="15">
        <v>1.3242291989694007E-2</v>
      </c>
      <c r="W32" s="15">
        <v>1.0770896929318687E-2</v>
      </c>
      <c r="X32" s="15">
        <v>1.1674285783994799E-2</v>
      </c>
      <c r="Y32" s="15">
        <v>1.1442980288634188E-2</v>
      </c>
      <c r="Z32" s="16">
        <v>1.200544974886562E-2</v>
      </c>
      <c r="AA32" s="14">
        <f t="shared" si="0"/>
        <v>8.1446610629902806E-3</v>
      </c>
      <c r="AB32" s="14">
        <f t="shared" ref="AB32:AS32" si="79">I32/$AA$32</f>
        <v>2.2828006423147631</v>
      </c>
      <c r="AC32" s="15">
        <f t="shared" si="79"/>
        <v>1.4813721467388854</v>
      </c>
      <c r="AD32" s="15">
        <f t="shared" si="79"/>
        <v>1.3399150419906027</v>
      </c>
      <c r="AE32" s="15">
        <f t="shared" si="79"/>
        <v>1.5142479617418243</v>
      </c>
      <c r="AF32" s="15">
        <f t="shared" si="79"/>
        <v>1.1965376484353722</v>
      </c>
      <c r="AG32" s="15">
        <f t="shared" si="79"/>
        <v>1.4385614799032811</v>
      </c>
      <c r="AH32" s="14">
        <f t="shared" si="79"/>
        <v>2.2055226796715437</v>
      </c>
      <c r="AI32" s="15">
        <f t="shared" si="79"/>
        <v>2.3457319925288584</v>
      </c>
      <c r="AJ32" s="15">
        <f t="shared" si="79"/>
        <v>2.4029805342101729</v>
      </c>
      <c r="AK32" s="15">
        <f t="shared" si="79"/>
        <v>1.8742709377443714</v>
      </c>
      <c r="AL32" s="15">
        <f t="shared" si="79"/>
        <v>1.6803753145893014</v>
      </c>
      <c r="AM32" s="15">
        <f t="shared" si="79"/>
        <v>1.288706577618884</v>
      </c>
      <c r="AN32" s="14">
        <f t="shared" si="79"/>
        <v>2.0218440588724218</v>
      </c>
      <c r="AO32" s="15">
        <f t="shared" si="79"/>
        <v>1.6258861955431883</v>
      </c>
      <c r="AP32" s="15">
        <f t="shared" si="79"/>
        <v>1.3224487607301603</v>
      </c>
      <c r="AQ32" s="15">
        <f t="shared" si="79"/>
        <v>1.4333666795593616</v>
      </c>
      <c r="AR32" s="15">
        <f t="shared" si="79"/>
        <v>1.4049670330213768</v>
      </c>
      <c r="AS32" s="16">
        <f t="shared" si="79"/>
        <v>1.4740269307729628</v>
      </c>
      <c r="AT32" s="14">
        <f t="shared" si="53"/>
        <v>0.96614773922401764</v>
      </c>
      <c r="AU32" s="15">
        <f t="shared" si="54"/>
        <v>1.5834859577269544</v>
      </c>
      <c r="AV32" s="15">
        <f t="shared" si="55"/>
        <v>1.7933827585368847</v>
      </c>
      <c r="AW32" s="15">
        <f t="shared" si="56"/>
        <v>1.237756949389198</v>
      </c>
      <c r="AX32" s="15">
        <f t="shared" si="57"/>
        <v>1.4043647659449827</v>
      </c>
      <c r="AY32" s="16">
        <f t="shared" si="58"/>
        <v>0.89583003272514128</v>
      </c>
      <c r="AZ32" s="14">
        <f t="shared" si="59"/>
        <v>0.88568577623242173</v>
      </c>
      <c r="BA32" s="15">
        <f t="shared" si="60"/>
        <v>1.0975541825343742</v>
      </c>
      <c r="BB32" s="15">
        <f t="shared" si="61"/>
        <v>0.98696463528426825</v>
      </c>
      <c r="BC32" s="15">
        <f t="shared" si="62"/>
        <v>0.94658650087306329</v>
      </c>
      <c r="BD32" s="15">
        <f t="shared" si="63"/>
        <v>1.1741937538351199</v>
      </c>
      <c r="BE32" s="16">
        <f t="shared" si="64"/>
        <v>1.0246534134029963</v>
      </c>
      <c r="BF32" s="18">
        <f t="shared" si="65"/>
        <v>1.3134947005911966</v>
      </c>
      <c r="BG32" s="32">
        <f t="shared" si="66"/>
        <v>0.34993573386490334</v>
      </c>
      <c r="BH32" s="32">
        <f t="shared" si="67"/>
        <v>1.0192730436937072</v>
      </c>
      <c r="BI32" s="32">
        <f t="shared" si="68"/>
        <v>0.10424014226396804</v>
      </c>
    </row>
    <row r="33" spans="1:61" x14ac:dyDescent="0.2">
      <c r="A33" s="45" t="s">
        <v>264</v>
      </c>
      <c r="B33" s="29" t="s">
        <v>112</v>
      </c>
      <c r="C33" s="14">
        <v>0.55980326319816975</v>
      </c>
      <c r="D33" s="15">
        <v>0.47019501096274147</v>
      </c>
      <c r="E33" s="15">
        <v>0.53470665392163186</v>
      </c>
      <c r="F33" s="15">
        <v>0.58405714927630803</v>
      </c>
      <c r="G33" s="15">
        <v>0.57393405618680082</v>
      </c>
      <c r="H33" s="16">
        <v>0.56711376428207916</v>
      </c>
      <c r="I33" s="14">
        <v>0.38981519185865554</v>
      </c>
      <c r="J33" s="15">
        <v>0.15976833223621686</v>
      </c>
      <c r="K33" s="15">
        <v>0.61104594599681294</v>
      </c>
      <c r="L33" s="15">
        <v>0.28355733480871359</v>
      </c>
      <c r="M33" s="15">
        <v>0.36199398516605402</v>
      </c>
      <c r="N33" s="16">
        <v>0.3019949104147599</v>
      </c>
      <c r="O33" s="14">
        <v>0.22321520543247711</v>
      </c>
      <c r="P33" s="15">
        <v>8.0555934738728491E-2</v>
      </c>
      <c r="Q33" s="15">
        <v>0.53964596505685691</v>
      </c>
      <c r="R33" s="15">
        <v>0.16528573685221368</v>
      </c>
      <c r="S33" s="15">
        <v>0.30586166804930853</v>
      </c>
      <c r="T33" s="16">
        <v>0.20817870288402945</v>
      </c>
      <c r="U33" s="14">
        <v>0.55217888809459903</v>
      </c>
      <c r="V33" s="15">
        <v>0.14124509932842941</v>
      </c>
      <c r="W33" s="15">
        <v>0.36223343110965078</v>
      </c>
      <c r="X33" s="15">
        <v>0.29565150218504405</v>
      </c>
      <c r="Y33" s="15">
        <v>0.14107227269934947</v>
      </c>
      <c r="Z33" s="16">
        <v>0.17943258691950437</v>
      </c>
      <c r="AA33" s="14">
        <f t="shared" ref="AA33:AA96" si="80">AVERAGE(C33:H33)</f>
        <v>0.54830164963795525</v>
      </c>
      <c r="AB33" s="14">
        <f>I33/$AA$33</f>
        <v>0.71095024447956945</v>
      </c>
      <c r="AC33" s="15">
        <f t="shared" ref="AC33:AG33" si="81">J33/$AA$33</f>
        <v>0.29138765557556179</v>
      </c>
      <c r="AD33" s="15">
        <f t="shared" si="81"/>
        <v>1.1144339003909398</v>
      </c>
      <c r="AE33" s="15">
        <f t="shared" si="81"/>
        <v>0.51715572075325167</v>
      </c>
      <c r="AF33" s="15">
        <f t="shared" si="81"/>
        <v>0.66020954962488154</v>
      </c>
      <c r="AG33" s="15">
        <f t="shared" si="81"/>
        <v>0.55078242170923208</v>
      </c>
      <c r="AH33" s="14">
        <f t="shared" ref="AH33" si="82">O33/$AA$33</f>
        <v>0.4071029251505382</v>
      </c>
      <c r="AI33" s="15">
        <f t="shared" ref="AI33" si="83">P33/$AA$33</f>
        <v>0.14691900852736764</v>
      </c>
      <c r="AJ33" s="15">
        <f t="shared" ref="AJ33" si="84">Q33/$AA$33</f>
        <v>0.98421364483069917</v>
      </c>
      <c r="AK33" s="15">
        <f t="shared" ref="AK33" si="85">R33/$AA$33</f>
        <v>0.30145037309545247</v>
      </c>
      <c r="AL33" s="15">
        <f t="shared" ref="AL33" si="86">S33/$AA$33</f>
        <v>0.55783466683215277</v>
      </c>
      <c r="AM33" s="15">
        <f t="shared" ref="AM33" si="87">T33/$AA$33</f>
        <v>0.37967914745740833</v>
      </c>
      <c r="AN33" s="14">
        <f t="shared" ref="AN33" si="88">U33/$AA$33</f>
        <v>1.0070713601886916</v>
      </c>
      <c r="AO33" s="15">
        <f t="shared" ref="AO33" si="89">V33/$AA$33</f>
        <v>0.25760473166858761</v>
      </c>
      <c r="AP33" s="15">
        <f t="shared" ref="AP33" si="90">W33/$AA$33</f>
        <v>0.66064625439087099</v>
      </c>
      <c r="AQ33" s="15">
        <f t="shared" ref="AQ33" si="91">X33/$AA$33</f>
        <v>0.53921322757329537</v>
      </c>
      <c r="AR33" s="15">
        <f t="shared" ref="AR33" si="92">Y33/$AA$33</f>
        <v>0.25728952811376693</v>
      </c>
      <c r="AS33" s="16">
        <f t="shared" ref="AS33" si="93">Z33/$AA$33</f>
        <v>0.32725159050311831</v>
      </c>
      <c r="AT33" s="14">
        <f t="shared" ref="AT33:AT53" si="94">AH33/AB33</f>
        <v>0.5726180253985933</v>
      </c>
      <c r="AU33" s="15">
        <f t="shared" ref="AU33:AU53" si="95">AI33/AC33</f>
        <v>0.50420464187876013</v>
      </c>
      <c r="AV33" s="15">
        <f t="shared" ref="AV33:AV53" si="96">AJ33/AD33</f>
        <v>0.88315120751929765</v>
      </c>
      <c r="AW33" s="15">
        <f t="shared" ref="AW33:AW53" si="97">AK33/AE33</f>
        <v>0.58290058680271706</v>
      </c>
      <c r="AX33" s="15">
        <f t="shared" ref="AX33:AX53" si="98">AL33/AF33</f>
        <v>0.84493577402675224</v>
      </c>
      <c r="AY33" s="16">
        <f t="shared" ref="AY33:AY53" si="99">AM33/AG33</f>
        <v>0.6893450707434664</v>
      </c>
      <c r="AZ33" s="14">
        <f t="shared" ref="AZ33:AZ53" si="100">AN33/AB33</f>
        <v>1.4165145423445054</v>
      </c>
      <c r="BA33" s="15">
        <f t="shared" ref="BA33:BA53" si="101">AO33/AC33</f>
        <v>0.8840619248600472</v>
      </c>
      <c r="BB33" s="15">
        <f t="shared" ref="BB33:BB53" si="102">AP33/AD33</f>
        <v>0.59280882801493961</v>
      </c>
      <c r="BC33" s="15">
        <f t="shared" ref="BC33:BC53" si="103">AQ33/AE33</f>
        <v>1.0426515765655968</v>
      </c>
      <c r="BD33" s="15">
        <f t="shared" ref="BD33:BD53" si="104">AR33/AF33</f>
        <v>0.38970888600438136</v>
      </c>
      <c r="BE33" s="16">
        <f t="shared" ref="BE33:BE53" si="105">AS33/AG33</f>
        <v>0.59415765210437355</v>
      </c>
      <c r="BF33" s="18">
        <f t="shared" ref="BF33:BF53" si="106">AVERAGE(AT33:AY33)</f>
        <v>0.67952588439493111</v>
      </c>
      <c r="BG33" s="32">
        <f t="shared" ref="BG33:BG53" si="107">_xlfn.STDEV.S(AT33:AY33)</f>
        <v>0.15519239462901499</v>
      </c>
      <c r="BH33" s="32">
        <f t="shared" ref="BH33:BH53" si="108">AVERAGE(AZ33:BE33)</f>
        <v>0.81998390164897395</v>
      </c>
      <c r="BI33" s="32">
        <f t="shared" ref="BI33:BI53" si="109">_xlfn.STDEV.S(AZ33:BE33)</f>
        <v>0.37343762262310914</v>
      </c>
    </row>
    <row r="34" spans="1:61" x14ac:dyDescent="0.2">
      <c r="A34" s="45"/>
      <c r="B34" s="29" t="s">
        <v>113</v>
      </c>
      <c r="C34" s="14">
        <v>1.2840396933264653</v>
      </c>
      <c r="D34" s="15">
        <v>0.81601055837827474</v>
      </c>
      <c r="E34" s="15">
        <v>1.2016979464001911</v>
      </c>
      <c r="F34" s="15">
        <v>1.2259544261063156</v>
      </c>
      <c r="G34" s="15">
        <v>1.1604254981124995</v>
      </c>
      <c r="H34" s="16">
        <v>0.90220183598942538</v>
      </c>
      <c r="I34" s="14">
        <v>0.64850336451631918</v>
      </c>
      <c r="J34" s="15">
        <v>0.64532454887637325</v>
      </c>
      <c r="K34" s="15">
        <v>0.97166883358914491</v>
      </c>
      <c r="L34" s="15">
        <v>0.76506975186934678</v>
      </c>
      <c r="M34" s="15">
        <v>0.85785903836222077</v>
      </c>
      <c r="N34" s="16">
        <v>0.80868942295084967</v>
      </c>
      <c r="O34" s="14">
        <v>0.97008283340912449</v>
      </c>
      <c r="P34" s="15">
        <v>0.59805208636205087</v>
      </c>
      <c r="Q34" s="15">
        <v>0.85913888995497734</v>
      </c>
      <c r="R34" s="15">
        <v>0.69747153369583548</v>
      </c>
      <c r="S34" s="15">
        <v>0.6294219154478925</v>
      </c>
      <c r="T34" s="16">
        <v>0.65581167818983466</v>
      </c>
      <c r="U34" s="14">
        <v>0.51088663715301463</v>
      </c>
      <c r="V34" s="15">
        <v>0.5547058296532863</v>
      </c>
      <c r="W34" s="15">
        <v>0.61619165430110201</v>
      </c>
      <c r="X34" s="15">
        <v>0.53909477536343664</v>
      </c>
      <c r="Y34" s="15">
        <v>0.43912609388271051</v>
      </c>
      <c r="Z34" s="16">
        <v>0.78316875967651456</v>
      </c>
      <c r="AA34" s="14">
        <f t="shared" si="80"/>
        <v>1.0983883263855285</v>
      </c>
      <c r="AB34" s="14">
        <f>I34/$AA$34</f>
        <v>0.59041356225111397</v>
      </c>
      <c r="AC34" s="15">
        <f t="shared" ref="AC34:AG34" si="110">J34/$AA$34</f>
        <v>0.58751948957792155</v>
      </c>
      <c r="AD34" s="15">
        <f t="shared" si="110"/>
        <v>0.88463142792733418</v>
      </c>
      <c r="AE34" s="15">
        <f t="shared" si="110"/>
        <v>0.69653849507574916</v>
      </c>
      <c r="AF34" s="15">
        <f t="shared" si="110"/>
        <v>0.7810161650071259</v>
      </c>
      <c r="AG34" s="15">
        <f t="shared" si="110"/>
        <v>0.73625092649337198</v>
      </c>
      <c r="AH34" s="14">
        <f t="shared" ref="AH34" si="111">O34/$AA$34</f>
        <v>0.88318749399074592</v>
      </c>
      <c r="AI34" s="15">
        <f t="shared" ref="AI34" si="112">P34/$AA$34</f>
        <v>0.54448146615875248</v>
      </c>
      <c r="AJ34" s="15">
        <f t="shared" ref="AJ34" si="113">Q34/$AA$34</f>
        <v>0.78218137366968343</v>
      </c>
      <c r="AK34" s="15">
        <f t="shared" ref="AK34" si="114">R34/$AA$34</f>
        <v>0.63499539911445368</v>
      </c>
      <c r="AL34" s="15">
        <f t="shared" ref="AL34" si="115">S34/$AA$34</f>
        <v>0.5730413373193195</v>
      </c>
      <c r="AM34" s="15">
        <f t="shared" ref="AM34" si="116">T34/$AA$34</f>
        <v>0.59706723244949</v>
      </c>
      <c r="AN34" s="14">
        <f t="shared" ref="AN34" si="117">U34/$AA$34</f>
        <v>0.46512387730320442</v>
      </c>
      <c r="AO34" s="15">
        <f t="shared" ref="AO34" si="118">V34/$AA$34</f>
        <v>0.50501795797362425</v>
      </c>
      <c r="AP34" s="15">
        <f t="shared" ref="AP34" si="119">W34/$AA$34</f>
        <v>0.56099617912801991</v>
      </c>
      <c r="AQ34" s="15">
        <f t="shared" ref="AQ34" si="120">X34/$AA$34</f>
        <v>0.49080526660132878</v>
      </c>
      <c r="AR34" s="15">
        <f t="shared" ref="AR34" si="121">Y34/$AA$34</f>
        <v>0.39979129724343004</v>
      </c>
      <c r="AS34" s="16">
        <f t="shared" ref="AS34" si="122">Z34/$AA$34</f>
        <v>0.71301628109403858</v>
      </c>
      <c r="AT34" s="14">
        <f t="shared" si="94"/>
        <v>1.4958794148009589</v>
      </c>
      <c r="AU34" s="15">
        <f t="shared" si="95"/>
        <v>0.92674622002737661</v>
      </c>
      <c r="AV34" s="15">
        <f t="shared" si="96"/>
        <v>0.88418899552586749</v>
      </c>
      <c r="AW34" s="15">
        <f t="shared" si="97"/>
        <v>0.9116443722832539</v>
      </c>
      <c r="AX34" s="15">
        <f t="shared" si="98"/>
        <v>0.73371251837545659</v>
      </c>
      <c r="AY34" s="16">
        <f t="shared" si="99"/>
        <v>0.81095617127873998</v>
      </c>
      <c r="AZ34" s="14">
        <f t="shared" si="100"/>
        <v>0.78779334866528439</v>
      </c>
      <c r="BA34" s="15">
        <f t="shared" si="101"/>
        <v>0.85957651947245695</v>
      </c>
      <c r="BB34" s="15">
        <f t="shared" si="102"/>
        <v>0.6341580927578141</v>
      </c>
      <c r="BC34" s="15">
        <f t="shared" si="103"/>
        <v>0.70463480492625652</v>
      </c>
      <c r="BD34" s="15">
        <f t="shared" si="104"/>
        <v>0.5118860724730101</v>
      </c>
      <c r="BE34" s="16">
        <f t="shared" si="105"/>
        <v>0.96844194748929446</v>
      </c>
      <c r="BF34" s="18">
        <f t="shared" si="106"/>
        <v>0.96052128204860898</v>
      </c>
      <c r="BG34" s="32">
        <f t="shared" si="107"/>
        <v>0.27194727173890459</v>
      </c>
      <c r="BH34" s="32">
        <f t="shared" si="108"/>
        <v>0.74441513096401957</v>
      </c>
      <c r="BI34" s="32">
        <f t="shared" si="109"/>
        <v>0.16318129889970132</v>
      </c>
    </row>
    <row r="35" spans="1:61" x14ac:dyDescent="0.2">
      <c r="A35" s="45"/>
      <c r="B35" s="29" t="s">
        <v>107</v>
      </c>
      <c r="C35" s="14">
        <v>2.7661387132520798</v>
      </c>
      <c r="D35" s="15">
        <v>2.1867865569277822</v>
      </c>
      <c r="E35" s="15">
        <v>2.1837254327519746</v>
      </c>
      <c r="F35" s="15">
        <v>2.2983565797888588</v>
      </c>
      <c r="G35" s="15">
        <v>2.4320165553039725</v>
      </c>
      <c r="H35" s="16">
        <v>2.1287305876353622</v>
      </c>
      <c r="I35" s="14">
        <v>0.3890508946574105</v>
      </c>
      <c r="J35" s="15">
        <v>0.49065229606356653</v>
      </c>
      <c r="K35" s="15">
        <v>6.5048821868313386E-2</v>
      </c>
      <c r="L35" s="15">
        <v>0.41258798392157181</v>
      </c>
      <c r="M35" s="15">
        <v>0.46889378999915637</v>
      </c>
      <c r="N35" s="16">
        <v>0.79016982179654383</v>
      </c>
      <c r="O35" s="14">
        <v>0.34682239881821264</v>
      </c>
      <c r="P35" s="15">
        <v>0.219595098948526</v>
      </c>
      <c r="R35" s="15">
        <v>0.35629126926762617</v>
      </c>
      <c r="S35" s="15">
        <v>0.57048108469808778</v>
      </c>
      <c r="T35" s="16">
        <v>0.28774915173064164</v>
      </c>
      <c r="U35" s="14">
        <v>0.90816906048146362</v>
      </c>
      <c r="V35" s="15">
        <v>0.6648625807258447</v>
      </c>
      <c r="X35" s="15">
        <v>0.25345835706340897</v>
      </c>
      <c r="Y35" s="15">
        <v>0.5622031114363214</v>
      </c>
      <c r="Z35" s="16">
        <v>0.70429186914664021</v>
      </c>
      <c r="AA35" s="14">
        <f t="shared" si="80"/>
        <v>2.3326257376100048</v>
      </c>
      <c r="AB35" s="14">
        <f>I35/$AA$35</f>
        <v>0.16678667665565153</v>
      </c>
      <c r="AC35" s="15">
        <f t="shared" ref="AC35:AG35" si="123">J35/$AA$35</f>
        <v>0.21034334319155978</v>
      </c>
      <c r="AD35" s="15">
        <f t="shared" si="123"/>
        <v>2.7886523251244771E-2</v>
      </c>
      <c r="AE35" s="15">
        <f t="shared" si="123"/>
        <v>0.17687706058851393</v>
      </c>
      <c r="AF35" s="15">
        <f t="shared" si="123"/>
        <v>0.20101544042791122</v>
      </c>
      <c r="AG35" s="15">
        <f t="shared" si="123"/>
        <v>0.33874693614850848</v>
      </c>
      <c r="AH35" s="14">
        <f t="shared" ref="AH35" si="124">O35/$AA$35</f>
        <v>0.1486832599101667</v>
      </c>
      <c r="AI35" s="15">
        <f t="shared" ref="AI35" si="125">P35/$AA$35</f>
        <v>9.4140733941108737E-2</v>
      </c>
      <c r="AJ35" s="15">
        <f t="shared" ref="AJ35" si="126">Q35/$AA$35</f>
        <v>0</v>
      </c>
      <c r="AK35" s="15">
        <f t="shared" ref="AK35" si="127">R35/$AA$35</f>
        <v>0.15274257825547283</v>
      </c>
      <c r="AL35" s="15">
        <f t="shared" ref="AL35" si="128">S35/$AA$35</f>
        <v>0.2445660593981954</v>
      </c>
      <c r="AM35" s="15">
        <f t="shared" ref="AM35" si="129">T35/$AA$35</f>
        <v>0.12335847413973397</v>
      </c>
      <c r="AN35" s="14">
        <f t="shared" ref="AN35" si="130">U35/$AA$35</f>
        <v>0.38933337904946919</v>
      </c>
      <c r="AO35" s="15">
        <f t="shared" ref="AO35" si="131">V35/$AA$35</f>
        <v>0.28502754214101195</v>
      </c>
      <c r="AP35" s="15">
        <f t="shared" ref="AP35" si="132">W35/$AA$35</f>
        <v>0</v>
      </c>
      <c r="AQ35" s="15">
        <f t="shared" ref="AQ35" si="133">X35/$AA$35</f>
        <v>0.10865796127376223</v>
      </c>
      <c r="AR35" s="15">
        <f t="shared" ref="AR35" si="134">Y35/$AA$35</f>
        <v>0.24101728038564452</v>
      </c>
      <c r="AS35" s="16">
        <f t="shared" ref="AS35" si="135">Z35/$AA$35</f>
        <v>0.30193093465060267</v>
      </c>
      <c r="AT35" s="14">
        <f t="shared" si="94"/>
        <v>0.89145765651976383</v>
      </c>
      <c r="AU35" s="15">
        <f t="shared" si="95"/>
        <v>0.44755746729467322</v>
      </c>
      <c r="AV35" s="15">
        <f t="shared" si="96"/>
        <v>0</v>
      </c>
      <c r="AW35" s="15">
        <f t="shared" si="97"/>
        <v>0.86355221953180539</v>
      </c>
      <c r="AX35" s="15">
        <f t="shared" si="98"/>
        <v>1.216653103252048</v>
      </c>
      <c r="AY35" s="16">
        <f t="shared" si="99"/>
        <v>0.36416115092374723</v>
      </c>
      <c r="AZ35" s="14">
        <f t="shared" si="100"/>
        <v>2.3343194244063543</v>
      </c>
      <c r="BA35" s="15">
        <f t="shared" si="101"/>
        <v>1.3550585334256917</v>
      </c>
      <c r="BB35" s="15">
        <f t="shared" si="102"/>
        <v>0</v>
      </c>
      <c r="BC35" s="15">
        <f t="shared" si="103"/>
        <v>0.61431347237584222</v>
      </c>
      <c r="BD35" s="15">
        <f t="shared" si="104"/>
        <v>1.1989988424400606</v>
      </c>
      <c r="BE35" s="16">
        <f t="shared" si="105"/>
        <v>0.89131709376770429</v>
      </c>
      <c r="BF35" s="18">
        <f t="shared" si="106"/>
        <v>0.63056359958700625</v>
      </c>
      <c r="BG35" s="32">
        <f t="shared" si="107"/>
        <v>0.43998233476071552</v>
      </c>
      <c r="BH35" s="32">
        <f t="shared" si="108"/>
        <v>1.065667894402609</v>
      </c>
      <c r="BI35" s="32">
        <f t="shared" si="109"/>
        <v>0.78495450382365928</v>
      </c>
    </row>
    <row r="36" spans="1:61" x14ac:dyDescent="0.2">
      <c r="A36" s="45"/>
      <c r="B36" s="29" t="s">
        <v>115</v>
      </c>
      <c r="C36" s="14">
        <v>0.51615594562855782</v>
      </c>
      <c r="D36" s="15">
        <v>0.35659767092295547</v>
      </c>
      <c r="E36" s="15">
        <v>0.33080873390361154</v>
      </c>
      <c r="F36" s="15">
        <v>0.41794665502156508</v>
      </c>
      <c r="G36" s="15">
        <v>0.37726038496330438</v>
      </c>
      <c r="H36" s="16">
        <v>0.3346713463851243</v>
      </c>
      <c r="I36" s="14">
        <v>0.44400860065241343</v>
      </c>
      <c r="J36" s="15">
        <v>0.36104321919995341</v>
      </c>
      <c r="K36" s="15">
        <v>0.38019951715786721</v>
      </c>
      <c r="L36" s="15">
        <v>0.34919578810440643</v>
      </c>
      <c r="M36" s="15">
        <v>0.37109238462366634</v>
      </c>
      <c r="N36" s="16">
        <v>0.37047468050582755</v>
      </c>
      <c r="O36" s="14">
        <v>0.47491712659838142</v>
      </c>
      <c r="P36" s="15">
        <v>0.31673497016960966</v>
      </c>
      <c r="Q36" s="15">
        <v>0.35271660812888</v>
      </c>
      <c r="R36" s="15">
        <v>0.28544181022626741</v>
      </c>
      <c r="S36" s="15">
        <v>0.33952580915036695</v>
      </c>
      <c r="T36" s="16">
        <v>0.36555383007262482</v>
      </c>
      <c r="U36" s="14">
        <v>0.36359524320937414</v>
      </c>
      <c r="V36" s="15">
        <v>0.25439351685084205</v>
      </c>
      <c r="W36" s="15">
        <v>0.28531174904522139</v>
      </c>
      <c r="X36" s="15">
        <v>0.29854516241029921</v>
      </c>
      <c r="Y36" s="15">
        <v>0.22673977489795388</v>
      </c>
      <c r="Z36" s="16">
        <v>0.33753331461443287</v>
      </c>
      <c r="AA36" s="14">
        <f t="shared" si="80"/>
        <v>0.38890678947085311</v>
      </c>
      <c r="AB36" s="14">
        <f>I36/$AA$36</f>
        <v>1.1416838498924946</v>
      </c>
      <c r="AC36" s="15">
        <f t="shared" ref="AC36:AG36" si="136">J36/$AA$36</f>
        <v>0.92835411716825289</v>
      </c>
      <c r="AD36" s="15">
        <f t="shared" si="136"/>
        <v>0.97761090176689114</v>
      </c>
      <c r="AE36" s="15">
        <f t="shared" si="136"/>
        <v>0.8978906965844502</v>
      </c>
      <c r="AF36" s="15">
        <f t="shared" si="136"/>
        <v>0.95419363886286201</v>
      </c>
      <c r="AG36" s="15">
        <f t="shared" si="136"/>
        <v>0.95260532995552916</v>
      </c>
      <c r="AH36" s="14">
        <f t="shared" ref="AH36" si="137">O36/$AA$36</f>
        <v>1.2211592583522495</v>
      </c>
      <c r="AI36" s="15">
        <f t="shared" ref="AI36" si="138">P36/$AA$36</f>
        <v>0.81442386387895027</v>
      </c>
      <c r="AJ36" s="15">
        <f t="shared" ref="AJ36" si="139">Q36/$AA$36</f>
        <v>0.90694381707448846</v>
      </c>
      <c r="AK36" s="15">
        <f t="shared" ref="AK36" si="140">R36/$AA$36</f>
        <v>0.73395944209315489</v>
      </c>
      <c r="AL36" s="15">
        <f t="shared" ref="AL36" si="141">S36/$AA$36</f>
        <v>0.87302618093226414</v>
      </c>
      <c r="AM36" s="15">
        <f t="shared" ref="AM36" si="142">T36/$AA$36</f>
        <v>0.93995229697583227</v>
      </c>
      <c r="AN36" s="14">
        <f t="shared" ref="AN36" si="143">U36/$AA$36</f>
        <v>0.9349161625696536</v>
      </c>
      <c r="AO36" s="15">
        <f t="shared" ref="AO36" si="144">V36/$AA$36</f>
        <v>0.65412464821447336</v>
      </c>
      <c r="AP36" s="15">
        <f t="shared" ref="AP36" si="145">W36/$AA$36</f>
        <v>0.73362501444990658</v>
      </c>
      <c r="AQ36" s="15">
        <f t="shared" ref="AQ36" si="146">X36/$AA$36</f>
        <v>0.76765222539956168</v>
      </c>
      <c r="AR36" s="15">
        <f t="shared" ref="AR36" si="147">Y36/$AA$36</f>
        <v>0.58301829907998315</v>
      </c>
      <c r="AS36" s="16">
        <f t="shared" ref="AS36" si="148">Z36/$AA$36</f>
        <v>0.86790285938098677</v>
      </c>
      <c r="AT36" s="14">
        <f t="shared" si="94"/>
        <v>1.069612448724083</v>
      </c>
      <c r="AU36" s="15">
        <f t="shared" si="95"/>
        <v>0.87727716053350135</v>
      </c>
      <c r="AV36" s="15">
        <f t="shared" si="96"/>
        <v>0.92771450833385538</v>
      </c>
      <c r="AW36" s="15">
        <f t="shared" si="97"/>
        <v>0.81742626901594484</v>
      </c>
      <c r="AX36" s="15">
        <f t="shared" si="98"/>
        <v>0.91493607311475345</v>
      </c>
      <c r="AY36" s="16">
        <f t="shared" si="99"/>
        <v>0.98671744469423917</v>
      </c>
      <c r="AZ36" s="14">
        <f t="shared" si="100"/>
        <v>0.81889234279497691</v>
      </c>
      <c r="BA36" s="15">
        <f t="shared" si="101"/>
        <v>0.70460682633663729</v>
      </c>
      <c r="BB36" s="15">
        <f t="shared" si="102"/>
        <v>0.75042638448894627</v>
      </c>
      <c r="BC36" s="15">
        <f t="shared" si="103"/>
        <v>0.85495063967105145</v>
      </c>
      <c r="BD36" s="15">
        <f t="shared" si="104"/>
        <v>0.61100627308182598</v>
      </c>
      <c r="BE36" s="16">
        <f t="shared" si="105"/>
        <v>0.91108335434308707</v>
      </c>
      <c r="BF36" s="18">
        <f t="shared" si="106"/>
        <v>0.93228065073606292</v>
      </c>
      <c r="BG36" s="32">
        <f t="shared" si="107"/>
        <v>8.7592219105511931E-2</v>
      </c>
      <c r="BH36" s="32">
        <f t="shared" si="108"/>
        <v>0.77516097011942076</v>
      </c>
      <c r="BI36" s="32">
        <f t="shared" si="109"/>
        <v>0.10889460073578619</v>
      </c>
    </row>
    <row r="37" spans="1:61" x14ac:dyDescent="0.2">
      <c r="A37" s="45"/>
      <c r="B37" s="29" t="s">
        <v>116</v>
      </c>
      <c r="C37" s="14">
        <v>0.17905222240227106</v>
      </c>
      <c r="D37" s="15">
        <v>0.11511783522380957</v>
      </c>
      <c r="E37" s="15">
        <v>0.11440024154536682</v>
      </c>
      <c r="F37" s="15">
        <v>0.1641894149430429</v>
      </c>
      <c r="G37" s="15">
        <v>0.15160658611754518</v>
      </c>
      <c r="H37" s="16">
        <v>0.12787428241421403</v>
      </c>
      <c r="I37" s="14">
        <v>0.24266477507894116</v>
      </c>
      <c r="J37" s="15">
        <v>0.17347389423607792</v>
      </c>
      <c r="K37" s="15">
        <v>0.11955358815088644</v>
      </c>
      <c r="L37" s="15">
        <v>0.19430880236368103</v>
      </c>
      <c r="M37" s="15">
        <v>0.23007928427532862</v>
      </c>
      <c r="N37" s="16">
        <v>0.21348610766444751</v>
      </c>
      <c r="O37" s="14">
        <v>0.23496573966120646</v>
      </c>
      <c r="P37" s="15">
        <v>0.16988298569033405</v>
      </c>
      <c r="Q37" s="15">
        <v>0.13934361016853328</v>
      </c>
      <c r="R37" s="15">
        <v>0.2324920723305918</v>
      </c>
      <c r="S37" s="15">
        <v>0.18811980416810301</v>
      </c>
      <c r="T37" s="16">
        <v>0.19379395125667392</v>
      </c>
      <c r="U37" s="14">
        <v>0.20032747219108904</v>
      </c>
      <c r="V37" s="15">
        <v>0.1805020366046958</v>
      </c>
      <c r="W37" s="15">
        <v>7.8480860989901036E-2</v>
      </c>
      <c r="X37" s="15">
        <v>0.16704938104694195</v>
      </c>
      <c r="Y37" s="15">
        <v>0.13847206402330059</v>
      </c>
      <c r="Z37" s="16">
        <v>0.19488154466921134</v>
      </c>
      <c r="AA37" s="14">
        <f t="shared" si="80"/>
        <v>0.14204009710770826</v>
      </c>
      <c r="AB37" s="14">
        <f>I37/$AA$37</f>
        <v>1.7084244521103764</v>
      </c>
      <c r="AC37" s="15">
        <f t="shared" ref="AC37:AG37" si="149">J37/$AA$37</f>
        <v>1.2213022785005108</v>
      </c>
      <c r="AD37" s="15">
        <f t="shared" si="149"/>
        <v>0.84168900602925933</v>
      </c>
      <c r="AE37" s="15">
        <f t="shared" si="149"/>
        <v>1.367985564078696</v>
      </c>
      <c r="AF37" s="15">
        <f t="shared" si="149"/>
        <v>1.6198192549872781</v>
      </c>
      <c r="AG37" s="15">
        <f t="shared" si="149"/>
        <v>1.5029988856073655</v>
      </c>
      <c r="AH37" s="14">
        <f t="shared" ref="AH37" si="150">O37/$AA$37</f>
        <v>1.6542211984200008</v>
      </c>
      <c r="AI37" s="15">
        <f t="shared" ref="AI37" si="151">P37/$AA$37</f>
        <v>1.1960213288330315</v>
      </c>
      <c r="AJ37" s="15">
        <f t="shared" ref="AJ37" si="152">Q37/$AA$37</f>
        <v>0.9810160159413982</v>
      </c>
      <c r="AK37" s="15">
        <f t="shared" ref="AK37" si="153">R37/$AA$37</f>
        <v>1.6368059235716677</v>
      </c>
      <c r="AL37" s="15">
        <f t="shared" ref="AL37" si="154">S37/$AA$37</f>
        <v>1.3244133733973213</v>
      </c>
      <c r="AM37" s="15">
        <f t="shared" ref="AM37" si="155">T37/$AA$37</f>
        <v>1.3643608755753032</v>
      </c>
      <c r="AN37" s="14">
        <f t="shared" ref="AN37" si="156">U37/$AA$37</f>
        <v>1.4103585978203166</v>
      </c>
      <c r="AO37" s="15">
        <f t="shared" ref="AO37" si="157">V37/$AA$37</f>
        <v>1.2707822669807247</v>
      </c>
      <c r="AP37" s="15">
        <f t="shared" ref="AP37" si="158">W37/$AA$37</f>
        <v>0.55252610064318253</v>
      </c>
      <c r="AQ37" s="15">
        <f t="shared" ref="AQ37" si="159">X37/$AA$37</f>
        <v>1.176071999727438</v>
      </c>
      <c r="AR37" s="15">
        <f t="shared" ref="AR37" si="160">Y37/$AA$37</f>
        <v>0.97488009965452183</v>
      </c>
      <c r="AS37" s="16">
        <f t="shared" ref="AS37" si="161">Z37/$AA$37</f>
        <v>1.3720178219917274</v>
      </c>
      <c r="AT37" s="14">
        <f t="shared" si="94"/>
        <v>0.96827295838372041</v>
      </c>
      <c r="AU37" s="15">
        <f t="shared" si="95"/>
        <v>0.97930000613892354</v>
      </c>
      <c r="AV37" s="15">
        <f t="shared" si="96"/>
        <v>1.1655326479425294</v>
      </c>
      <c r="AW37" s="15">
        <f t="shared" si="97"/>
        <v>1.1965081844076442</v>
      </c>
      <c r="AX37" s="15">
        <f t="shared" si="98"/>
        <v>0.81763034321241179</v>
      </c>
      <c r="AY37" s="16">
        <f t="shared" si="99"/>
        <v>0.90775907330361172</v>
      </c>
      <c r="AZ37" s="14">
        <f t="shared" si="100"/>
        <v>0.82553173251420853</v>
      </c>
      <c r="BA37" s="15">
        <f t="shared" si="101"/>
        <v>1.0405141211567741</v>
      </c>
      <c r="BB37" s="15">
        <f t="shared" si="102"/>
        <v>0.65644923087420637</v>
      </c>
      <c r="BC37" s="15">
        <f t="shared" si="103"/>
        <v>0.85971082634888263</v>
      </c>
      <c r="BD37" s="15">
        <f t="shared" si="104"/>
        <v>0.60184498773733763</v>
      </c>
      <c r="BE37" s="16">
        <f t="shared" si="105"/>
        <v>0.9128535191410283</v>
      </c>
      <c r="BF37" s="18">
        <f t="shared" si="106"/>
        <v>1.0058338688981403</v>
      </c>
      <c r="BG37" s="32">
        <f t="shared" si="107"/>
        <v>0.14765804760075241</v>
      </c>
      <c r="BH37" s="32">
        <f t="shared" si="108"/>
        <v>0.81615073629540624</v>
      </c>
      <c r="BI37" s="32">
        <f t="shared" si="109"/>
        <v>0.16316088128647346</v>
      </c>
    </row>
    <row r="38" spans="1:61" x14ac:dyDescent="0.2">
      <c r="A38" s="45"/>
      <c r="B38" s="29" t="s">
        <v>118</v>
      </c>
      <c r="C38" s="14">
        <v>0.22028485798819442</v>
      </c>
      <c r="D38" s="15">
        <v>0.11665361550410154</v>
      </c>
      <c r="E38" s="15">
        <v>0.10536927218879343</v>
      </c>
      <c r="F38" s="15">
        <v>0.1737725638710477</v>
      </c>
      <c r="G38" s="15">
        <v>0.16877865095962349</v>
      </c>
      <c r="H38" s="16">
        <v>0.1282661731418544</v>
      </c>
      <c r="I38" s="14">
        <v>0.42264249509141988</v>
      </c>
      <c r="J38" s="15">
        <v>0.34410651465453634</v>
      </c>
      <c r="K38" s="15">
        <v>1.3336857079388224E-2</v>
      </c>
      <c r="L38" s="15">
        <v>0.34011559876600123</v>
      </c>
      <c r="M38" s="15">
        <v>0.37787945755705021</v>
      </c>
      <c r="N38" s="16">
        <v>0.40610129957632024</v>
      </c>
      <c r="O38" s="14">
        <v>0.36057902816728443</v>
      </c>
      <c r="P38" s="15">
        <v>0.2854175553372767</v>
      </c>
      <c r="Q38" s="15">
        <v>3.281042228584323E-2</v>
      </c>
      <c r="R38" s="15">
        <v>0.35624639044344186</v>
      </c>
      <c r="S38" s="15">
        <v>0.28548107025344843</v>
      </c>
      <c r="T38" s="16">
        <v>0.30821561527567221</v>
      </c>
      <c r="U38" s="14">
        <v>0.29155999807858057</v>
      </c>
      <c r="V38" s="15">
        <v>0.31334254355069252</v>
      </c>
      <c r="X38" s="15">
        <v>0.26427368546028207</v>
      </c>
      <c r="Y38" s="15">
        <v>0.21617163170125328</v>
      </c>
      <c r="Z38" s="16">
        <v>0.2913285427724599</v>
      </c>
      <c r="AA38" s="14">
        <f t="shared" si="80"/>
        <v>0.1521875222756025</v>
      </c>
      <c r="AB38" s="14">
        <f>I38/$AA$38</f>
        <v>2.7771166043825826</v>
      </c>
      <c r="AC38" s="15">
        <f t="shared" ref="AC38:AG38" si="162">J38/$AA$38</f>
        <v>2.2610691698586169</v>
      </c>
      <c r="AD38" s="15">
        <f t="shared" si="162"/>
        <v>8.7634366339416264E-2</v>
      </c>
      <c r="AE38" s="15">
        <f t="shared" si="162"/>
        <v>2.2348454964006326</v>
      </c>
      <c r="AF38" s="15">
        <f t="shared" si="162"/>
        <v>2.4829858053193949</v>
      </c>
      <c r="AG38" s="15">
        <f t="shared" si="162"/>
        <v>2.6684270399047239</v>
      </c>
      <c r="AH38" s="14">
        <f t="shared" ref="AH38" si="163">O38/$AA$38</f>
        <v>2.3693074358244521</v>
      </c>
      <c r="AI38" s="15">
        <f t="shared" ref="AI38" si="164">P38/$AA$38</f>
        <v>1.8754333539933883</v>
      </c>
      <c r="AJ38" s="15">
        <f t="shared" ref="AJ38" si="165">Q38/$AA$38</f>
        <v>0.21559206559934341</v>
      </c>
      <c r="AK38" s="15">
        <f t="shared" ref="AK38" si="166">R38/$AA$38</f>
        <v>2.3408383625452616</v>
      </c>
      <c r="AL38" s="15">
        <f t="shared" ref="AL38" si="167">S38/$AA$38</f>
        <v>1.8758507004040665</v>
      </c>
      <c r="AM38" s="15">
        <f t="shared" ref="AM38" si="168">T38/$AA$38</f>
        <v>2.0252357793006981</v>
      </c>
      <c r="AN38" s="14">
        <f t="shared" ref="AN38" si="169">U38/$AA$38</f>
        <v>1.9157943681518308</v>
      </c>
      <c r="AO38" s="15">
        <f t="shared" ref="AO38" si="170">V38/$AA$38</f>
        <v>2.058924009441772</v>
      </c>
      <c r="AP38" s="15">
        <f t="shared" ref="AP38" si="171">W38/$AA$38</f>
        <v>0</v>
      </c>
      <c r="AQ38" s="15">
        <f t="shared" ref="AQ38" si="172">X38/$AA$38</f>
        <v>1.7365003484431412</v>
      </c>
      <c r="AR38" s="15">
        <f t="shared" ref="AR38" si="173">Y38/$AA$38</f>
        <v>1.420429404913889</v>
      </c>
      <c r="AS38" s="16">
        <f t="shared" ref="AS38" si="174">Z38/$AA$38</f>
        <v>1.9142735121535215</v>
      </c>
      <c r="AT38" s="14">
        <f t="shared" si="94"/>
        <v>0.85315374661814181</v>
      </c>
      <c r="AU38" s="15">
        <f t="shared" si="95"/>
        <v>0.82944536991349882</v>
      </c>
      <c r="AV38" s="15">
        <f t="shared" si="96"/>
        <v>2.4601315055367063</v>
      </c>
      <c r="AW38" s="15">
        <f t="shared" si="97"/>
        <v>1.0474273797966516</v>
      </c>
      <c r="AX38" s="15">
        <f t="shared" si="98"/>
        <v>0.75548184624550019</v>
      </c>
      <c r="AY38" s="16">
        <f t="shared" si="99"/>
        <v>0.75896239582889591</v>
      </c>
      <c r="AZ38" s="14">
        <f t="shared" si="100"/>
        <v>0.68985017234368384</v>
      </c>
      <c r="BA38" s="15">
        <f t="shared" si="101"/>
        <v>0.91059753363074469</v>
      </c>
      <c r="BB38" s="15">
        <f t="shared" si="102"/>
        <v>0</v>
      </c>
      <c r="BC38" s="15">
        <f t="shared" si="103"/>
        <v>0.77701136442760388</v>
      </c>
      <c r="BD38" s="15">
        <f t="shared" si="104"/>
        <v>0.57206505243439132</v>
      </c>
      <c r="BE38" s="16">
        <f t="shared" si="105"/>
        <v>0.71737899651244375</v>
      </c>
      <c r="BF38" s="18">
        <f t="shared" si="106"/>
        <v>1.1174337073232326</v>
      </c>
      <c r="BG38" s="32">
        <f t="shared" si="107"/>
        <v>0.66633779335071175</v>
      </c>
      <c r="BH38" s="32">
        <f t="shared" si="108"/>
        <v>0.61115051989147795</v>
      </c>
      <c r="BI38" s="32">
        <f t="shared" si="109"/>
        <v>0.31927702393340901</v>
      </c>
    </row>
    <row r="39" spans="1:61" x14ac:dyDescent="0.2">
      <c r="A39" s="45"/>
      <c r="B39" s="29" t="s">
        <v>108</v>
      </c>
      <c r="C39" s="14">
        <v>2.3139491605075397</v>
      </c>
      <c r="D39" s="15">
        <v>2.3102332073889911</v>
      </c>
      <c r="E39" s="15">
        <v>2.4095351940793597</v>
      </c>
      <c r="F39" s="15">
        <v>2.0910840767154406</v>
      </c>
      <c r="G39" s="15">
        <v>2.6200765804107693</v>
      </c>
      <c r="H39" s="16">
        <v>2.11647396839777</v>
      </c>
      <c r="I39" s="14">
        <v>1.1717365111000246</v>
      </c>
      <c r="J39" s="15">
        <v>0.83593470310729878</v>
      </c>
      <c r="K39" s="15">
        <v>1.0715595302558798</v>
      </c>
      <c r="L39" s="15">
        <v>0.91096963512488327</v>
      </c>
      <c r="M39" s="15">
        <v>0.80281849536782401</v>
      </c>
      <c r="N39" s="16">
        <v>1.0389965902082741</v>
      </c>
      <c r="O39" s="14">
        <v>1.3270234377016359</v>
      </c>
      <c r="P39" s="15">
        <v>0.8138551858937082</v>
      </c>
      <c r="Q39" s="15">
        <v>0.89112787647986968</v>
      </c>
      <c r="R39" s="15">
        <v>0.8359804835637088</v>
      </c>
      <c r="S39" s="15">
        <v>0.89782183462016263</v>
      </c>
      <c r="T39" s="16">
        <v>0.96773373404130314</v>
      </c>
      <c r="U39" s="14">
        <v>0.89821603986806953</v>
      </c>
      <c r="V39" s="15">
        <v>0.66088850481477268</v>
      </c>
      <c r="W39" s="15">
        <v>0.7568373744597594</v>
      </c>
      <c r="X39" s="15">
        <v>0.79044186400274119</v>
      </c>
      <c r="Y39" s="15">
        <v>0.72947461630230193</v>
      </c>
      <c r="Z39" s="16">
        <v>0.87849777320545874</v>
      </c>
      <c r="AA39" s="14">
        <f t="shared" si="80"/>
        <v>2.3102253645833115</v>
      </c>
      <c r="AB39" s="14">
        <f>I39/$AA$39</f>
        <v>0.50719576066613192</v>
      </c>
      <c r="AC39" s="15">
        <f t="shared" ref="AC39:AG39" si="175">J39/$AA$39</f>
        <v>0.36184119347078236</v>
      </c>
      <c r="AD39" s="15">
        <f t="shared" si="175"/>
        <v>0.46383333274896921</v>
      </c>
      <c r="AE39" s="15">
        <f t="shared" si="175"/>
        <v>0.39432067931138493</v>
      </c>
      <c r="AF39" s="15">
        <f t="shared" si="175"/>
        <v>0.34750657129618434</v>
      </c>
      <c r="AG39" s="15">
        <f t="shared" si="175"/>
        <v>0.44973819703329021</v>
      </c>
      <c r="AH39" s="14">
        <f t="shared" ref="AH39" si="176">O39/$AA$39</f>
        <v>0.57441298067515034</v>
      </c>
      <c r="AI39" s="15">
        <f t="shared" ref="AI39" si="177">P39/$AA$39</f>
        <v>0.352283893325057</v>
      </c>
      <c r="AJ39" s="15">
        <f t="shared" ref="AJ39" si="178">Q39/$AA$39</f>
        <v>0.385732011318558</v>
      </c>
      <c r="AK39" s="15">
        <f t="shared" ref="AK39" si="179">R39/$AA$39</f>
        <v>0.36186100991687975</v>
      </c>
      <c r="AL39" s="15">
        <f t="shared" ref="AL39" si="180">S39/$AA$39</f>
        <v>0.38862954601059024</v>
      </c>
      <c r="AM39" s="15">
        <f t="shared" ref="AM39" si="181">T39/$AA$39</f>
        <v>0.41889148516722757</v>
      </c>
      <c r="AN39" s="14">
        <f t="shared" ref="AN39" si="182">U39/$AA$39</f>
        <v>0.3888001809858399</v>
      </c>
      <c r="AO39" s="15">
        <f t="shared" ref="AO39" si="183">V39/$AA$39</f>
        <v>0.28607101062366491</v>
      </c>
      <c r="AP39" s="15">
        <f t="shared" ref="AP39" si="184">W39/$AA$39</f>
        <v>0.3276032659247804</v>
      </c>
      <c r="AQ39" s="15">
        <f t="shared" ref="AQ39" si="185">X39/$AA$39</f>
        <v>0.34214924488343623</v>
      </c>
      <c r="AR39" s="15">
        <f t="shared" ref="AR39" si="186">Y39/$AA$39</f>
        <v>0.31575907159770755</v>
      </c>
      <c r="AS39" s="16">
        <f t="shared" ref="AS39" si="187">Z39/$AA$39</f>
        <v>0.3802649675106094</v>
      </c>
      <c r="AT39" s="14">
        <f t="shared" si="94"/>
        <v>1.132527172389489</v>
      </c>
      <c r="AU39" s="15">
        <f t="shared" si="95"/>
        <v>0.97358703122203505</v>
      </c>
      <c r="AV39" s="15">
        <f t="shared" si="96"/>
        <v>0.83161770421385317</v>
      </c>
      <c r="AW39" s="15">
        <f t="shared" si="97"/>
        <v>0.91768205144302717</v>
      </c>
      <c r="AX39" s="15">
        <f t="shared" si="98"/>
        <v>1.1183372577992381</v>
      </c>
      <c r="AY39" s="16">
        <f t="shared" si="99"/>
        <v>0.93141184789385523</v>
      </c>
      <c r="AZ39" s="14">
        <f t="shared" si="100"/>
        <v>0.76656827824271301</v>
      </c>
      <c r="BA39" s="15">
        <f t="shared" si="101"/>
        <v>0.79059823974067323</v>
      </c>
      <c r="BB39" s="15">
        <f t="shared" si="102"/>
        <v>0.70629522027491332</v>
      </c>
      <c r="BC39" s="15">
        <f t="shared" si="103"/>
        <v>0.86769287748474833</v>
      </c>
      <c r="BD39" s="15">
        <f t="shared" si="104"/>
        <v>0.90864201623566421</v>
      </c>
      <c r="BE39" s="16">
        <f t="shared" si="105"/>
        <v>0.8455251744660276</v>
      </c>
      <c r="BF39" s="18">
        <f t="shared" si="106"/>
        <v>0.98419384416024958</v>
      </c>
      <c r="BG39" s="32">
        <f t="shared" si="107"/>
        <v>0.1188267413912015</v>
      </c>
      <c r="BH39" s="32">
        <f t="shared" si="108"/>
        <v>0.81422030107412324</v>
      </c>
      <c r="BI39" s="32">
        <f t="shared" si="109"/>
        <v>7.3798796666616429E-2</v>
      </c>
    </row>
    <row r="40" spans="1:61" x14ac:dyDescent="0.2">
      <c r="A40" s="45"/>
      <c r="B40" s="29" t="s">
        <v>109</v>
      </c>
      <c r="C40" s="14">
        <v>0.9885504412178886</v>
      </c>
      <c r="D40" s="15">
        <v>0.70969938127847343</v>
      </c>
      <c r="E40" s="15">
        <v>0.80400910506257584</v>
      </c>
      <c r="F40" s="15">
        <v>0.72032473878698022</v>
      </c>
      <c r="G40" s="15">
        <v>0.76952908487656269</v>
      </c>
      <c r="H40" s="16">
        <v>0.64072864601772039</v>
      </c>
      <c r="I40" s="14">
        <v>1.3392634139454311</v>
      </c>
      <c r="J40" s="15">
        <v>1.0698597843756099</v>
      </c>
      <c r="K40" s="15">
        <v>1.3176974780460833</v>
      </c>
      <c r="L40" s="15">
        <v>1.2791781375980182</v>
      </c>
      <c r="M40" s="15">
        <v>1.1985614619096301</v>
      </c>
      <c r="N40" s="16">
        <v>1.1980799964287605</v>
      </c>
      <c r="O40" s="14">
        <v>1.5144049285355301</v>
      </c>
      <c r="P40" s="15">
        <v>1.0543611361446563</v>
      </c>
      <c r="Q40" s="15">
        <v>1.0733523360494688</v>
      </c>
      <c r="R40" s="15">
        <v>1.0424837484295066</v>
      </c>
      <c r="S40" s="15">
        <v>1.2469939764403188</v>
      </c>
      <c r="T40" s="16">
        <v>1.1726923227267745</v>
      </c>
      <c r="U40" s="14">
        <v>0.93388422516098635</v>
      </c>
      <c r="V40" s="15">
        <v>0.76315773993620106</v>
      </c>
      <c r="W40" s="15">
        <v>0.78322668014374863</v>
      </c>
      <c r="X40" s="15">
        <v>0.87823925719880991</v>
      </c>
      <c r="Y40" s="15">
        <v>0.86079293763175802</v>
      </c>
      <c r="Z40" s="16">
        <v>1.0773128520569719</v>
      </c>
      <c r="AA40" s="14">
        <f t="shared" si="80"/>
        <v>0.77214023287336675</v>
      </c>
      <c r="AB40" s="14">
        <f>I40/$AA$40</f>
        <v>1.7344821017312204</v>
      </c>
      <c r="AC40" s="15">
        <f t="shared" ref="AC40:AG40" si="188">J40/$AA$40</f>
        <v>1.3855770478302094</v>
      </c>
      <c r="AD40" s="15">
        <f t="shared" si="188"/>
        <v>1.7065520250674329</v>
      </c>
      <c r="AE40" s="15">
        <f t="shared" si="188"/>
        <v>1.6566655681673399</v>
      </c>
      <c r="AF40" s="15">
        <f t="shared" si="188"/>
        <v>1.5522587878233223</v>
      </c>
      <c r="AG40" s="15">
        <f t="shared" si="188"/>
        <v>1.5516352411405159</v>
      </c>
      <c r="AH40" s="14">
        <f t="shared" ref="AH40" si="189">O40/$AA$40</f>
        <v>1.9613081459309178</v>
      </c>
      <c r="AI40" s="15">
        <f t="shared" ref="AI40" si="190">P40/$AA$40</f>
        <v>1.3655047247325274</v>
      </c>
      <c r="AJ40" s="15">
        <f t="shared" ref="AJ40" si="191">Q40/$AA$40</f>
        <v>1.3901002568603387</v>
      </c>
      <c r="AK40" s="15">
        <f t="shared" ref="AK40" si="192">R40/$AA$40</f>
        <v>1.3501223016836075</v>
      </c>
      <c r="AL40" s="15">
        <f t="shared" ref="AL40" si="193">S40/$AA$40</f>
        <v>1.6149838116838933</v>
      </c>
      <c r="AM40" s="15">
        <f t="shared" ref="AM40" si="194">T40/$AA$40</f>
        <v>1.51875562598627</v>
      </c>
      <c r="AN40" s="14">
        <f t="shared" ref="AN40" si="195">U40/$AA$40</f>
        <v>1.2094748925149534</v>
      </c>
      <c r="AO40" s="15">
        <f t="shared" ref="AO40" si="196">V40/$AA$40</f>
        <v>0.98836675961860043</v>
      </c>
      <c r="AP40" s="15">
        <f t="shared" ref="AP40" si="197">W40/$AA$40</f>
        <v>1.0143580748656573</v>
      </c>
      <c r="AQ40" s="15">
        <f t="shared" ref="AQ40" si="198">X40/$AA$40</f>
        <v>1.1374090091518956</v>
      </c>
      <c r="AR40" s="15">
        <f t="shared" ref="AR40" si="199">Y40/$AA$40</f>
        <v>1.1148142539192496</v>
      </c>
      <c r="AS40" s="16">
        <f t="shared" ref="AS40" si="200">Z40/$AA$40</f>
        <v>1.3952295272167929</v>
      </c>
      <c r="AT40" s="14">
        <f t="shared" si="94"/>
        <v>1.1307745084099154</v>
      </c>
      <c r="AU40" s="15">
        <f t="shared" si="95"/>
        <v>0.98551338366270214</v>
      </c>
      <c r="AV40" s="15">
        <f t="shared" si="96"/>
        <v>0.81456658598228793</v>
      </c>
      <c r="AW40" s="15">
        <f t="shared" si="97"/>
        <v>0.81496370035453747</v>
      </c>
      <c r="AX40" s="15">
        <f t="shared" si="98"/>
        <v>1.0404088701913732</v>
      </c>
      <c r="AY40" s="16">
        <f t="shared" si="99"/>
        <v>0.97880970070641216</v>
      </c>
      <c r="AZ40" s="14">
        <f t="shared" si="100"/>
        <v>0.69731183233759109</v>
      </c>
      <c r="BA40" s="15">
        <f t="shared" si="101"/>
        <v>0.71332500864269244</v>
      </c>
      <c r="BB40" s="15">
        <f t="shared" si="102"/>
        <v>0.59439036136362489</v>
      </c>
      <c r="BC40" s="15">
        <f t="shared" si="103"/>
        <v>0.68656524950303421</v>
      </c>
      <c r="BD40" s="15">
        <f t="shared" si="104"/>
        <v>0.7181883991666842</v>
      </c>
      <c r="BE40" s="16">
        <f t="shared" si="105"/>
        <v>0.89919943181442674</v>
      </c>
      <c r="BF40" s="18">
        <f t="shared" si="106"/>
        <v>0.96083945821787131</v>
      </c>
      <c r="BG40" s="32">
        <f t="shared" si="107"/>
        <v>0.12555192925780659</v>
      </c>
      <c r="BH40" s="32">
        <f t="shared" si="108"/>
        <v>0.71816338047134221</v>
      </c>
      <c r="BI40" s="32">
        <f t="shared" si="109"/>
        <v>9.9549436515821418E-2</v>
      </c>
    </row>
    <row r="41" spans="1:61" x14ac:dyDescent="0.2">
      <c r="A41" s="45"/>
      <c r="B41" s="29" t="s">
        <v>117</v>
      </c>
      <c r="C41" s="14">
        <v>0.35430501267444298</v>
      </c>
      <c r="D41" s="15">
        <v>0.2174956030560769</v>
      </c>
      <c r="E41" s="15">
        <v>0.24310438120899316</v>
      </c>
      <c r="F41" s="15">
        <v>0.27107224957895465</v>
      </c>
      <c r="G41" s="15">
        <v>0.23673315623742669</v>
      </c>
      <c r="H41" s="16">
        <v>0.20266628352220242</v>
      </c>
      <c r="I41" s="14">
        <v>0.61550015841395989</v>
      </c>
      <c r="J41" s="15">
        <v>0.42663608309546386</v>
      </c>
      <c r="K41" s="15">
        <v>0.53895900883533354</v>
      </c>
      <c r="L41" s="15">
        <v>0.52825795881329318</v>
      </c>
      <c r="M41" s="15">
        <v>0.54853106524692063</v>
      </c>
      <c r="N41" s="16">
        <v>0.49609009136790516</v>
      </c>
      <c r="O41" s="14">
        <v>0.62024940677956697</v>
      </c>
      <c r="P41" s="15">
        <v>0.38041600552331772</v>
      </c>
      <c r="Q41" s="15">
        <v>0.43777763562680772</v>
      </c>
      <c r="R41" s="15">
        <v>0.4215079690039843</v>
      </c>
      <c r="S41" s="15">
        <v>0.4230597166024021</v>
      </c>
      <c r="T41" s="16">
        <v>0.40630077099179218</v>
      </c>
      <c r="U41" s="14">
        <v>0.41363231845864518</v>
      </c>
      <c r="V41" s="15">
        <v>0.33042130421904303</v>
      </c>
      <c r="W41" s="15">
        <v>0.32971421066818296</v>
      </c>
      <c r="X41" s="15">
        <v>0.35256381657945596</v>
      </c>
      <c r="Y41" s="15">
        <v>0.31695846176510117</v>
      </c>
      <c r="Z41" s="16">
        <v>0.41076325862366148</v>
      </c>
      <c r="AA41" s="14">
        <f t="shared" si="80"/>
        <v>0.25422944771301609</v>
      </c>
      <c r="AB41" s="14">
        <f>I41/$AA$41</f>
        <v>2.4210419522633742</v>
      </c>
      <c r="AC41" s="15">
        <f t="shared" ref="AC41:AG41" si="201">J41/$AA$41</f>
        <v>1.6781536794158753</v>
      </c>
      <c r="AD41" s="15">
        <f t="shared" si="201"/>
        <v>2.1199708125225958</v>
      </c>
      <c r="AE41" s="15">
        <f t="shared" si="201"/>
        <v>2.0778787176913154</v>
      </c>
      <c r="AF41" s="15">
        <f t="shared" si="201"/>
        <v>2.1576220622015567</v>
      </c>
      <c r="AG41" s="15">
        <f t="shared" si="201"/>
        <v>1.9513478703218936</v>
      </c>
      <c r="AH41" s="14">
        <f t="shared" ref="AH41" si="202">O41/$AA$41</f>
        <v>2.4397229052699205</v>
      </c>
      <c r="AI41" s="15">
        <f t="shared" ref="AI41" si="203">P41/$AA$41</f>
        <v>1.4963491009615293</v>
      </c>
      <c r="AJ41" s="15">
        <f t="shared" ref="AJ41" si="204">Q41/$AA$41</f>
        <v>1.7219784708850401</v>
      </c>
      <c r="AK41" s="15">
        <f t="shared" ref="AK41" si="205">R41/$AA$41</f>
        <v>1.657982475263049</v>
      </c>
      <c r="AL41" s="15">
        <f t="shared" ref="AL41" si="206">S41/$AA$41</f>
        <v>1.66408620404969</v>
      </c>
      <c r="AM41" s="15">
        <f t="shared" ref="AM41" si="207">T41/$AA$41</f>
        <v>1.5981656517243432</v>
      </c>
      <c r="AN41" s="14">
        <f t="shared" ref="AN41" si="208">U41/$AA$41</f>
        <v>1.6270039611051239</v>
      </c>
      <c r="AO41" s="15">
        <f t="shared" ref="AO41" si="209">V41/$AA$41</f>
        <v>1.2996972112846472</v>
      </c>
      <c r="AP41" s="15">
        <f t="shared" ref="AP41" si="210">W41/$AA$41</f>
        <v>1.2969158908781369</v>
      </c>
      <c r="AQ41" s="15">
        <f t="shared" ref="AQ41" si="211">X41/$AA$41</f>
        <v>1.3867937792062683</v>
      </c>
      <c r="AR41" s="15">
        <f t="shared" ref="AR41" si="212">Y41/$AA$41</f>
        <v>1.2467417312053322</v>
      </c>
      <c r="AS41" s="16">
        <f t="shared" ref="AS41" si="213">Z41/$AA$41</f>
        <v>1.6157186443930238</v>
      </c>
      <c r="AT41" s="14">
        <f t="shared" si="94"/>
        <v>1.0077160798428471</v>
      </c>
      <c r="AU41" s="15">
        <f t="shared" si="95"/>
        <v>0.89166392763407232</v>
      </c>
      <c r="AV41" s="15">
        <f t="shared" si="96"/>
        <v>0.81226517870593862</v>
      </c>
      <c r="AW41" s="15">
        <f t="shared" si="97"/>
        <v>0.79792071652054664</v>
      </c>
      <c r="AX41" s="15">
        <f t="shared" si="98"/>
        <v>0.77125935686425029</v>
      </c>
      <c r="AY41" s="16">
        <f t="shared" si="99"/>
        <v>0.81900601939351303</v>
      </c>
      <c r="AZ41" s="14">
        <f t="shared" si="100"/>
        <v>0.67202633956180602</v>
      </c>
      <c r="BA41" s="15">
        <f t="shared" si="101"/>
        <v>0.77448044671155525</v>
      </c>
      <c r="BB41" s="15">
        <f t="shared" si="102"/>
        <v>0.61176120124734668</v>
      </c>
      <c r="BC41" s="15">
        <f t="shared" si="103"/>
        <v>0.66740843312890941</v>
      </c>
      <c r="BD41" s="15">
        <f t="shared" si="104"/>
        <v>0.57783137883434676</v>
      </c>
      <c r="BE41" s="16">
        <f t="shared" si="105"/>
        <v>0.82800133639241658</v>
      </c>
      <c r="BF41" s="18">
        <f t="shared" si="106"/>
        <v>0.84997187982686129</v>
      </c>
      <c r="BG41" s="32">
        <f t="shared" si="107"/>
        <v>8.7071377827070695E-2</v>
      </c>
      <c r="BH41" s="32">
        <f t="shared" si="108"/>
        <v>0.68858485597939678</v>
      </c>
      <c r="BI41" s="32">
        <f t="shared" si="109"/>
        <v>9.5609455070912092E-2</v>
      </c>
    </row>
    <row r="42" spans="1:61" x14ac:dyDescent="0.2">
      <c r="A42" s="45"/>
      <c r="B42" s="29" t="s">
        <v>119</v>
      </c>
      <c r="C42" s="14">
        <v>0.20530847837912394</v>
      </c>
      <c r="D42" s="15">
        <v>0.14244273869799434</v>
      </c>
      <c r="E42" s="15">
        <v>0.14627243545752189</v>
      </c>
      <c r="F42" s="15">
        <v>0.16685460470744523</v>
      </c>
      <c r="G42" s="15">
        <v>0.16228257862524773</v>
      </c>
      <c r="H42" s="16">
        <v>0.13314911524129983</v>
      </c>
      <c r="I42" s="14">
        <v>0.52037997203754061</v>
      </c>
      <c r="J42" s="15">
        <v>0.38707768206270954</v>
      </c>
      <c r="K42" s="15">
        <v>0.45611387352603089</v>
      </c>
      <c r="L42" s="15">
        <v>0.46080678488365412</v>
      </c>
      <c r="M42" s="15">
        <v>0.45780521087965603</v>
      </c>
      <c r="N42" s="16">
        <v>0.47689629983656889</v>
      </c>
      <c r="O42" s="14">
        <v>0.48953930192456102</v>
      </c>
      <c r="P42" s="15">
        <v>0.32569661712881937</v>
      </c>
      <c r="Q42" s="15">
        <v>0.37277995795356506</v>
      </c>
      <c r="R42" s="15">
        <v>0.35819988885018789</v>
      </c>
      <c r="S42" s="15">
        <v>0.36168464774282838</v>
      </c>
      <c r="T42" s="16">
        <v>0.3587440175994509</v>
      </c>
      <c r="U42" s="14">
        <v>0.31253980576129564</v>
      </c>
      <c r="V42" s="15">
        <v>0.29338205102760517</v>
      </c>
      <c r="W42" s="15">
        <v>0.27288925968107203</v>
      </c>
      <c r="X42" s="15">
        <v>0.33002297330263214</v>
      </c>
      <c r="Y42" s="15">
        <v>0.26020856990076219</v>
      </c>
      <c r="Z42" s="16">
        <v>0.39755860949508792</v>
      </c>
      <c r="AA42" s="14">
        <f t="shared" si="80"/>
        <v>0.15938499185143884</v>
      </c>
      <c r="AB42" s="14">
        <f>I42/$AA$42</f>
        <v>3.2649245452331019</v>
      </c>
      <c r="AC42" s="15">
        <f t="shared" ref="AC42:AG42" si="214">J42/$AA$42</f>
        <v>2.4285704542589603</v>
      </c>
      <c r="AD42" s="15">
        <f t="shared" si="214"/>
        <v>2.8617115590856264</v>
      </c>
      <c r="AE42" s="15">
        <f t="shared" si="214"/>
        <v>2.8911554314547225</v>
      </c>
      <c r="AF42" s="15">
        <f t="shared" si="214"/>
        <v>2.8723232066063766</v>
      </c>
      <c r="AG42" s="15">
        <f t="shared" si="214"/>
        <v>2.9921029219682063</v>
      </c>
      <c r="AH42" s="14">
        <f t="shared" ref="AH42" si="215">O42/$AA$42</f>
        <v>3.0714265894047021</v>
      </c>
      <c r="AI42" s="15">
        <f t="shared" ref="AI42" si="216">P42/$AA$42</f>
        <v>2.0434585047530569</v>
      </c>
      <c r="AJ42" s="15">
        <f t="shared" ref="AJ42" si="217">Q42/$AA$42</f>
        <v>2.3388648681616746</v>
      </c>
      <c r="AK42" s="15">
        <f t="shared" ref="AK42" si="218">R42/$AA$42</f>
        <v>2.2473878166901837</v>
      </c>
      <c r="AL42" s="15">
        <f t="shared" ref="AL42" si="219">S42/$AA$42</f>
        <v>2.2692515997990013</v>
      </c>
      <c r="AM42" s="15">
        <f t="shared" ref="AM42" si="220">T42/$AA$42</f>
        <v>2.2508017438293852</v>
      </c>
      <c r="AN42" s="14">
        <f t="shared" ref="AN42" si="221">U42/$AA$42</f>
        <v>1.960911138061298</v>
      </c>
      <c r="AO42" s="15">
        <f t="shared" ref="AO42" si="222">V42/$AA$42</f>
        <v>1.8407131538524257</v>
      </c>
      <c r="AP42" s="15">
        <f t="shared" ref="AP42" si="223">W42/$AA$42</f>
        <v>1.7121389944633518</v>
      </c>
      <c r="AQ42" s="15">
        <f t="shared" ref="AQ42" si="224">X42/$AA$42</f>
        <v>2.0706025672118695</v>
      </c>
      <c r="AR42" s="15">
        <f t="shared" ref="AR42" si="225">Y42/$AA$42</f>
        <v>1.6325788700563475</v>
      </c>
      <c r="AS42" s="16">
        <f t="shared" ref="AS42" si="226">Z42/$AA$42</f>
        <v>2.4943290135224796</v>
      </c>
      <c r="AT42" s="14">
        <f t="shared" si="94"/>
        <v>0.94073432535801993</v>
      </c>
      <c r="AU42" s="15">
        <f t="shared" si="95"/>
        <v>0.84142442776138682</v>
      </c>
      <c r="AV42" s="15">
        <f t="shared" si="96"/>
        <v>0.81729581052151479</v>
      </c>
      <c r="AW42" s="15">
        <f t="shared" si="97"/>
        <v>0.77733206324344217</v>
      </c>
      <c r="AX42" s="15">
        <f t="shared" si="98"/>
        <v>0.79004047823716228</v>
      </c>
      <c r="AY42" s="16">
        <f t="shared" si="99"/>
        <v>0.75224743350366008</v>
      </c>
      <c r="AZ42" s="14">
        <f t="shared" si="100"/>
        <v>0.60059922086845563</v>
      </c>
      <c r="BA42" s="15">
        <f t="shared" si="101"/>
        <v>0.75794101448627316</v>
      </c>
      <c r="BB42" s="15">
        <f t="shared" si="102"/>
        <v>0.59829195190112527</v>
      </c>
      <c r="BC42" s="15">
        <f t="shared" si="103"/>
        <v>0.7161851433805545</v>
      </c>
      <c r="BD42" s="15">
        <f t="shared" si="104"/>
        <v>0.56838271762084336</v>
      </c>
      <c r="BE42" s="16">
        <f t="shared" si="105"/>
        <v>0.83363743780635369</v>
      </c>
      <c r="BF42" s="18">
        <f t="shared" si="106"/>
        <v>0.8198457564375311</v>
      </c>
      <c r="BG42" s="32">
        <f t="shared" si="107"/>
        <v>6.6860286204885183E-2</v>
      </c>
      <c r="BH42" s="32">
        <f t="shared" si="108"/>
        <v>0.67917291434393423</v>
      </c>
      <c r="BI42" s="32">
        <f t="shared" si="109"/>
        <v>0.10622959172354859</v>
      </c>
    </row>
    <row r="43" spans="1:61" x14ac:dyDescent="0.2">
      <c r="A43" s="45"/>
      <c r="B43" s="29" t="s">
        <v>114</v>
      </c>
      <c r="C43" s="14">
        <v>0.65103803107889613</v>
      </c>
      <c r="D43" s="15">
        <v>0.68115687412337167</v>
      </c>
      <c r="E43" s="15">
        <v>0.60854407006253397</v>
      </c>
      <c r="F43" s="15">
        <v>0.74679385703182244</v>
      </c>
      <c r="G43" s="15">
        <v>0.86554765651077781</v>
      </c>
      <c r="H43" s="16">
        <v>0.55384746513370997</v>
      </c>
      <c r="I43" s="14">
        <v>0.62499160103715656</v>
      </c>
      <c r="J43" s="15">
        <v>0.4591590517612632</v>
      </c>
      <c r="K43" s="15">
        <v>0.61796099068736032</v>
      </c>
      <c r="L43" s="15">
        <v>0.50766990234846776</v>
      </c>
      <c r="M43" s="15">
        <v>0.60514828266336884</v>
      </c>
      <c r="N43" s="16">
        <v>0.59230103000633738</v>
      </c>
      <c r="O43" s="14">
        <v>0.53779982111737279</v>
      </c>
      <c r="P43" s="15">
        <v>0.44781252156539486</v>
      </c>
      <c r="Q43" s="15">
        <v>0.66030190091145724</v>
      </c>
      <c r="R43" s="15">
        <v>0.56047585677577871</v>
      </c>
      <c r="S43" s="15">
        <v>0.52664409291670422</v>
      </c>
      <c r="T43" s="16">
        <v>0.47734510249457657</v>
      </c>
      <c r="U43" s="14">
        <v>0.73474917353228553</v>
      </c>
      <c r="V43" s="15">
        <v>0.52412417925415311</v>
      </c>
      <c r="W43" s="15">
        <v>0.40811811787375951</v>
      </c>
      <c r="X43" s="15">
        <v>0.38404037464114216</v>
      </c>
      <c r="Y43" s="15">
        <v>0.43282883198447064</v>
      </c>
      <c r="Z43" s="16">
        <v>0.49027559608051363</v>
      </c>
      <c r="AA43" s="14">
        <f t="shared" si="80"/>
        <v>0.68448799232351865</v>
      </c>
      <c r="AB43" s="14">
        <f>I43/$AA$43</f>
        <v>0.91307898465187176</v>
      </c>
      <c r="AC43" s="15">
        <f t="shared" ref="AC43:AG43" si="227">J43/$AA$43</f>
        <v>0.67080658376874014</v>
      </c>
      <c r="AD43" s="15">
        <f t="shared" si="227"/>
        <v>0.90280764252659851</v>
      </c>
      <c r="AE43" s="15">
        <f t="shared" si="227"/>
        <v>0.74167831728525191</v>
      </c>
      <c r="AF43" s="15">
        <f t="shared" si="227"/>
        <v>0.88408896788557478</v>
      </c>
      <c r="AG43" s="15">
        <f t="shared" si="227"/>
        <v>0.86531982540080887</v>
      </c>
      <c r="AH43" s="14">
        <f t="shared" ref="AH43" si="228">O43/$AA$43</f>
        <v>0.78569650183605455</v>
      </c>
      <c r="AI43" s="15">
        <f t="shared" ref="AI43" si="229">P43/$AA$43</f>
        <v>0.65422991577292611</v>
      </c>
      <c r="AJ43" s="15">
        <f t="shared" ref="AJ43" si="230">Q43/$AA$43</f>
        <v>0.96466542629920959</v>
      </c>
      <c r="AK43" s="15">
        <f t="shared" ref="AK43" si="231">R43/$AA$43</f>
        <v>0.81882496561148377</v>
      </c>
      <c r="AL43" s="15">
        <f t="shared" ref="AL43" si="232">S43/$AA$43</f>
        <v>0.76939858525347138</v>
      </c>
      <c r="AM43" s="15">
        <f t="shared" ref="AM43" si="233">T43/$AA$43</f>
        <v>0.69737542199127811</v>
      </c>
      <c r="AN43" s="14">
        <f t="shared" ref="AN43" si="234">U43/$AA$43</f>
        <v>1.0734288720509961</v>
      </c>
      <c r="AO43" s="15">
        <f t="shared" ref="AO43" si="235">V43/$AA$43</f>
        <v>0.76571712744732756</v>
      </c>
      <c r="AP43" s="15">
        <f t="shared" ref="AP43" si="236">W43/$AA$43</f>
        <v>0.5962385351544125</v>
      </c>
      <c r="AQ43" s="15">
        <f t="shared" ref="AQ43" si="237">X43/$AA$43</f>
        <v>0.56106225229386941</v>
      </c>
      <c r="AR43" s="15">
        <f t="shared" ref="AR43" si="238">Y43/$AA$43</f>
        <v>0.63233955429257116</v>
      </c>
      <c r="AS43" s="16">
        <f t="shared" ref="AS43" si="239">Z43/$AA$43</f>
        <v>0.71626617497884193</v>
      </c>
      <c r="AT43" s="14">
        <f t="shared" si="94"/>
        <v>0.86049127736262143</v>
      </c>
      <c r="AU43" s="15">
        <f t="shared" si="95"/>
        <v>0.97528845363639305</v>
      </c>
      <c r="AV43" s="15">
        <f t="shared" si="96"/>
        <v>1.0685171246440668</v>
      </c>
      <c r="AW43" s="15">
        <f t="shared" si="97"/>
        <v>1.1040163188383476</v>
      </c>
      <c r="AX43" s="15">
        <f t="shared" si="98"/>
        <v>0.87027280421064201</v>
      </c>
      <c r="AY43" s="16">
        <f t="shared" si="99"/>
        <v>0.80591638088062956</v>
      </c>
      <c r="AZ43" s="14">
        <f t="shared" si="100"/>
        <v>1.1756144759593397</v>
      </c>
      <c r="BA43" s="15">
        <f t="shared" si="101"/>
        <v>1.14148719761419</v>
      </c>
      <c r="BB43" s="15">
        <f t="shared" si="102"/>
        <v>0.66042699138631422</v>
      </c>
      <c r="BC43" s="15">
        <f t="shared" si="103"/>
        <v>0.75647654679661214</v>
      </c>
      <c r="BD43" s="15">
        <f t="shared" si="104"/>
        <v>0.71524425398600056</v>
      </c>
      <c r="BE43" s="16">
        <f t="shared" si="105"/>
        <v>0.8277473298928214</v>
      </c>
      <c r="BF43" s="18">
        <f t="shared" si="106"/>
        <v>0.94741705992878344</v>
      </c>
      <c r="BG43" s="32">
        <f t="shared" si="107"/>
        <v>0.12123954650889171</v>
      </c>
      <c r="BH43" s="32">
        <f t="shared" si="108"/>
        <v>0.87949946593921291</v>
      </c>
      <c r="BI43" s="32">
        <f t="shared" si="109"/>
        <v>0.22320713101855721</v>
      </c>
    </row>
    <row r="44" spans="1:61" x14ac:dyDescent="0.2">
      <c r="A44" s="45"/>
      <c r="B44" s="30" t="s">
        <v>121</v>
      </c>
      <c r="C44" s="14">
        <v>1.0078630146624783</v>
      </c>
      <c r="D44" s="15">
        <v>1.2056115375454395</v>
      </c>
      <c r="E44" s="15">
        <v>1.0048015541107567</v>
      </c>
      <c r="F44" s="15">
        <v>2.2292736919914797</v>
      </c>
      <c r="G44" s="15">
        <v>1.4542534563456289</v>
      </c>
      <c r="H44" s="16">
        <v>1.078766164539525</v>
      </c>
      <c r="I44" s="14">
        <v>0.13756044026795158</v>
      </c>
      <c r="J44" s="15">
        <v>0.10917201537116696</v>
      </c>
      <c r="K44" s="15">
        <v>0.12813148009874328</v>
      </c>
      <c r="L44" s="15">
        <v>0.10687765821768358</v>
      </c>
      <c r="M44" s="15">
        <v>0.12709720617297787</v>
      </c>
      <c r="N44" s="16">
        <v>0.12884271218887908</v>
      </c>
      <c r="O44" s="14">
        <v>0.1236205178795573</v>
      </c>
      <c r="P44" s="15">
        <v>0.1011715136747144</v>
      </c>
      <c r="Q44" s="15">
        <v>0.14161790367409116</v>
      </c>
      <c r="R44" s="15">
        <v>0.12344603694646876</v>
      </c>
      <c r="S44" s="15">
        <v>0.10568701696308769</v>
      </c>
      <c r="T44" s="16">
        <v>0.10779289490047601</v>
      </c>
      <c r="U44" s="14">
        <v>0.14450142936557145</v>
      </c>
      <c r="V44" s="15">
        <v>0.10491194251462589</v>
      </c>
      <c r="W44" s="15">
        <v>8.718998758302951E-2</v>
      </c>
      <c r="X44" s="15">
        <v>8.5008717033925416E-2</v>
      </c>
      <c r="Y44" s="15">
        <v>9.9803244792824236E-2</v>
      </c>
      <c r="Z44" s="16">
        <v>9.4761581315311316E-2</v>
      </c>
      <c r="AA44" s="14">
        <f t="shared" si="80"/>
        <v>1.3300949031992182</v>
      </c>
      <c r="AB44" s="14">
        <f>I44/$AA$44</f>
        <v>0.10342152273276409</v>
      </c>
      <c r="AC44" s="15">
        <f t="shared" ref="AC44:AG44" si="240">J44/$AA$44</f>
        <v>8.2078365317076518E-2</v>
      </c>
      <c r="AD44" s="15">
        <f t="shared" si="240"/>
        <v>9.6332584833273421E-2</v>
      </c>
      <c r="AE44" s="15">
        <f t="shared" si="240"/>
        <v>8.0353407836249502E-2</v>
      </c>
      <c r="AF44" s="15">
        <f t="shared" si="240"/>
        <v>9.555499075086793E-2</v>
      </c>
      <c r="AG44" s="15">
        <f t="shared" si="240"/>
        <v>9.6867307647732076E-2</v>
      </c>
      <c r="AH44" s="14">
        <f t="shared" ref="AH44" si="241">O44/$AA$44</f>
        <v>9.294112591681869E-2</v>
      </c>
      <c r="AI44" s="15">
        <f t="shared" ref="AI44" si="242">P44/$AA$44</f>
        <v>7.6063379711756696E-2</v>
      </c>
      <c r="AJ44" s="15">
        <f t="shared" ref="AJ44" si="243">Q44/$AA$44</f>
        <v>0.1064720294269709</v>
      </c>
      <c r="AK44" s="15">
        <f t="shared" ref="AK44" si="244">R44/$AA$44</f>
        <v>9.2809946605726779E-2</v>
      </c>
      <c r="AL44" s="15">
        <f t="shared" ref="AL44" si="245">S44/$AA$44</f>
        <v>7.9458252722330869E-2</v>
      </c>
      <c r="AM44" s="15">
        <f t="shared" ref="AM44" si="246">T44/$AA$44</f>
        <v>8.1041506618216907E-2</v>
      </c>
      <c r="AN44" s="14">
        <f t="shared" ref="AN44" si="247">U44/$AA$44</f>
        <v>0.10863993916374581</v>
      </c>
      <c r="AO44" s="15">
        <f t="shared" ref="AO44" si="248">V44/$AA$44</f>
        <v>7.8875531559654766E-2</v>
      </c>
      <c r="AP44" s="15">
        <f t="shared" ref="AP44" si="249">W44/$AA$44</f>
        <v>6.5551704147813292E-2</v>
      </c>
      <c r="AQ44" s="15">
        <f t="shared" ref="AQ44" si="250">X44/$AA$44</f>
        <v>6.3911768122302939E-2</v>
      </c>
      <c r="AR44" s="15">
        <f t="shared" ref="AR44" si="251">Y44/$AA$44</f>
        <v>7.5034679520064262E-2</v>
      </c>
      <c r="AS44" s="16">
        <f t="shared" ref="AS44" si="252">Z44/$AA$44</f>
        <v>7.1244225571713338E-2</v>
      </c>
      <c r="AT44" s="14">
        <f t="shared" si="94"/>
        <v>0.89866329039627268</v>
      </c>
      <c r="AU44" s="15">
        <f t="shared" si="95"/>
        <v>0.92671655213790671</v>
      </c>
      <c r="AV44" s="15">
        <f t="shared" si="96"/>
        <v>1.1052545679247183</v>
      </c>
      <c r="AW44" s="15">
        <f t="shared" si="97"/>
        <v>1.1550219101455186</v>
      </c>
      <c r="AX44" s="15">
        <f t="shared" si="98"/>
        <v>0.83154476912143016</v>
      </c>
      <c r="AY44" s="16">
        <f t="shared" si="99"/>
        <v>0.8366239197328853</v>
      </c>
      <c r="AZ44" s="14">
        <f t="shared" si="100"/>
        <v>1.0504577412234186</v>
      </c>
      <c r="BA44" s="15">
        <f t="shared" si="101"/>
        <v>0.96097834374443369</v>
      </c>
      <c r="BB44" s="15">
        <f t="shared" si="102"/>
        <v>0.68047280430880364</v>
      </c>
      <c r="BC44" s="15">
        <f t="shared" si="103"/>
        <v>0.79538341737225848</v>
      </c>
      <c r="BD44" s="15">
        <f t="shared" si="104"/>
        <v>0.78525128756168838</v>
      </c>
      <c r="BE44" s="16">
        <f t="shared" si="105"/>
        <v>0.73548266491312309</v>
      </c>
      <c r="BF44" s="18">
        <f t="shared" si="106"/>
        <v>0.95897083490978863</v>
      </c>
      <c r="BG44" s="32">
        <f t="shared" si="107"/>
        <v>0.13836073375336735</v>
      </c>
      <c r="BH44" s="32">
        <f t="shared" si="108"/>
        <v>0.83467104318728769</v>
      </c>
      <c r="BI44" s="32">
        <f t="shared" si="109"/>
        <v>0.14150526087006801</v>
      </c>
    </row>
    <row r="45" spans="1:61" x14ac:dyDescent="0.2">
      <c r="A45" s="45"/>
      <c r="B45" s="30" t="s">
        <v>124</v>
      </c>
      <c r="C45" s="14">
        <v>0.35128079176777277</v>
      </c>
      <c r="D45" s="15">
        <v>0.33969914713888294</v>
      </c>
      <c r="E45" s="15">
        <v>0.28172959041052342</v>
      </c>
      <c r="F45" s="15">
        <v>0.66392666998333916</v>
      </c>
      <c r="G45" s="15">
        <v>0.37642023909998135</v>
      </c>
      <c r="H45" s="16">
        <v>0.27482117343341511</v>
      </c>
      <c r="I45" s="14">
        <v>7.8998209742875053E-2</v>
      </c>
      <c r="J45" s="15">
        <v>6.0832476716801899E-2</v>
      </c>
      <c r="K45" s="15">
        <v>6.7140086275838298E-2</v>
      </c>
      <c r="L45" s="15">
        <v>6.858275447044071E-2</v>
      </c>
      <c r="M45" s="15">
        <v>6.7870960234084926E-2</v>
      </c>
      <c r="N45" s="16">
        <v>5.9307350559121896E-2</v>
      </c>
      <c r="O45" s="14">
        <v>6.7860593876121603E-2</v>
      </c>
      <c r="P45" s="15">
        <v>5.4961468370421103E-2</v>
      </c>
      <c r="Q45" s="15">
        <v>5.8105392836136749E-2</v>
      </c>
      <c r="R45" s="15">
        <v>5.4148315509736422E-2</v>
      </c>
      <c r="S45" s="15">
        <v>6.0391007816257489E-2</v>
      </c>
      <c r="T45" s="16">
        <v>5.8019512378483989E-2</v>
      </c>
      <c r="U45" s="14">
        <v>6.4640062178928023E-2</v>
      </c>
      <c r="V45" s="15">
        <v>4.802035353744407E-2</v>
      </c>
      <c r="W45" s="15">
        <v>4.884978997614374E-2</v>
      </c>
      <c r="X45" s="15">
        <v>4.8795350007907502E-2</v>
      </c>
      <c r="Y45" s="15">
        <v>5.2909242365132662E-2</v>
      </c>
      <c r="Z45" s="16">
        <v>4.6628734565580872E-2</v>
      </c>
      <c r="AA45" s="14">
        <f t="shared" si="80"/>
        <v>0.38131293530565241</v>
      </c>
      <c r="AB45" s="14">
        <f>I45/$AA$45</f>
        <v>0.20717421946242592</v>
      </c>
      <c r="AC45" s="15">
        <f t="shared" ref="AC45:AG45" si="253">J45/$AA$45</f>
        <v>0.1595342593558749</v>
      </c>
      <c r="AD45" s="15">
        <f t="shared" si="253"/>
        <v>0.17607607835810821</v>
      </c>
      <c r="AE45" s="15">
        <f t="shared" si="253"/>
        <v>0.17985950152849187</v>
      </c>
      <c r="AF45" s="15">
        <f t="shared" si="253"/>
        <v>0.17799280839943443</v>
      </c>
      <c r="AG45" s="15">
        <f t="shared" si="253"/>
        <v>0.15553458870096387</v>
      </c>
      <c r="AH45" s="14">
        <f t="shared" ref="AH45" si="254">O45/$AA$45</f>
        <v>0.17796562244007269</v>
      </c>
      <c r="AI45" s="15">
        <f t="shared" ref="AI45" si="255">P45/$AA$45</f>
        <v>0.14413743485089262</v>
      </c>
      <c r="AJ45" s="15">
        <f t="shared" ref="AJ45" si="256">Q45/$AA$45</f>
        <v>0.15238243305216145</v>
      </c>
      <c r="AK45" s="15">
        <f t="shared" ref="AK45" si="257">R45/$AA$45</f>
        <v>0.14200492691477218</v>
      </c>
      <c r="AL45" s="15">
        <f t="shared" ref="AL45" si="258">S45/$AA$45</f>
        <v>0.15837649925998271</v>
      </c>
      <c r="AM45" s="15">
        <f t="shared" ref="AM45" si="259">T45/$AA$45</f>
        <v>0.15215721001433316</v>
      </c>
      <c r="AN45" s="14">
        <f t="shared" ref="AN45" si="260">U45/$AA$45</f>
        <v>0.16951972040265015</v>
      </c>
      <c r="AO45" s="15">
        <f t="shared" ref="AO45" si="261">V45/$AA$45</f>
        <v>0.12593423692524872</v>
      </c>
      <c r="AP45" s="15">
        <f t="shared" ref="AP45" si="262">W45/$AA$45</f>
        <v>0.12810944883626038</v>
      </c>
      <c r="AQ45" s="15">
        <f t="shared" ref="AQ45" si="263">X45/$AA$45</f>
        <v>0.12796667904484851</v>
      </c>
      <c r="AR45" s="15">
        <f t="shared" ref="AR45" si="264">Y45/$AA$45</f>
        <v>0.13875543540824736</v>
      </c>
      <c r="AS45" s="16">
        <f t="shared" ref="AS45" si="265">Z45/$AA$45</f>
        <v>0.12228469125550188</v>
      </c>
      <c r="AT45" s="14">
        <f t="shared" si="94"/>
        <v>0.85901432572960346</v>
      </c>
      <c r="AU45" s="15">
        <f t="shared" si="95"/>
        <v>0.90348891475005122</v>
      </c>
      <c r="AV45" s="15">
        <f t="shared" si="96"/>
        <v>0.86543518275232145</v>
      </c>
      <c r="AW45" s="15">
        <f t="shared" si="97"/>
        <v>0.78953252793418272</v>
      </c>
      <c r="AX45" s="15">
        <f t="shared" si="98"/>
        <v>0.88979156340164778</v>
      </c>
      <c r="AY45" s="16">
        <f t="shared" si="99"/>
        <v>0.97828535302122299</v>
      </c>
      <c r="AZ45" s="14">
        <f t="shared" si="100"/>
        <v>0.81824717787048318</v>
      </c>
      <c r="BA45" s="15">
        <f t="shared" si="101"/>
        <v>0.78938679023372516</v>
      </c>
      <c r="BB45" s="15">
        <f t="shared" si="102"/>
        <v>0.72758008941855223</v>
      </c>
      <c r="BC45" s="15">
        <f t="shared" si="103"/>
        <v>0.71148133936408742</v>
      </c>
      <c r="BD45" s="15">
        <f t="shared" si="104"/>
        <v>0.77955641385727048</v>
      </c>
      <c r="BE45" s="16">
        <f t="shared" si="105"/>
        <v>0.7862218447795597</v>
      </c>
      <c r="BF45" s="18">
        <f t="shared" si="106"/>
        <v>0.88092464459817155</v>
      </c>
      <c r="BG45" s="32">
        <f t="shared" si="107"/>
        <v>6.1869832019674033E-2</v>
      </c>
      <c r="BH45" s="32">
        <f t="shared" si="108"/>
        <v>0.76874560925394642</v>
      </c>
      <c r="BI45" s="32">
        <f t="shared" si="109"/>
        <v>4.06756747489024E-2</v>
      </c>
    </row>
    <row r="46" spans="1:61" x14ac:dyDescent="0.2">
      <c r="A46" s="45"/>
      <c r="B46" s="30" t="s">
        <v>120</v>
      </c>
      <c r="C46" s="14">
        <v>0.10392931211789262</v>
      </c>
      <c r="D46" s="15">
        <v>9.6059402016806766E-2</v>
      </c>
      <c r="E46" s="15">
        <v>5.8680439492258415E-2</v>
      </c>
      <c r="F46" s="15">
        <v>0.13407382990518441</v>
      </c>
      <c r="G46" s="15">
        <v>0.13353737173274011</v>
      </c>
      <c r="H46" s="16">
        <v>8.3566872040497675E-2</v>
      </c>
      <c r="I46" s="14">
        <v>3.0561884203122235E-2</v>
      </c>
      <c r="J46" s="15">
        <v>2.1998432420741964E-2</v>
      </c>
      <c r="K46" s="15">
        <v>2.6184648498816618E-2</v>
      </c>
      <c r="L46" s="15">
        <v>2.6721226259117707E-2</v>
      </c>
      <c r="M46" s="15">
        <v>1.8046766802277785E-2</v>
      </c>
      <c r="N46" s="16">
        <v>2.2420961374535489E-2</v>
      </c>
      <c r="O46" s="14">
        <v>2.3954557957382511E-2</v>
      </c>
      <c r="P46" s="15">
        <v>2.0140429269327704E-2</v>
      </c>
      <c r="Q46" s="15">
        <v>2.6781841767715857E-2</v>
      </c>
      <c r="R46" s="15">
        <v>3.3496384099744057E-2</v>
      </c>
      <c r="S46" s="15">
        <v>1.4997331874684171E-2</v>
      </c>
      <c r="T46" s="16">
        <v>2.003812321399287E-2</v>
      </c>
      <c r="U46" s="14">
        <v>3.8803368650897944E-2</v>
      </c>
      <c r="V46" s="15">
        <v>2.4074330061609479E-2</v>
      </c>
      <c r="W46" s="15">
        <v>2.0932993181253082E-2</v>
      </c>
      <c r="X46" s="15">
        <v>1.9038763992811167E-2</v>
      </c>
      <c r="Y46" s="15">
        <v>1.4377692348277037E-2</v>
      </c>
      <c r="Z46" s="16">
        <v>1.675372835973955E-2</v>
      </c>
      <c r="AA46" s="14">
        <f t="shared" si="80"/>
        <v>0.10164120455089665</v>
      </c>
      <c r="AB46" s="14">
        <f>I46/$AA$46</f>
        <v>0.30068400249840044</v>
      </c>
      <c r="AC46" s="15">
        <f t="shared" ref="AC46:AG46" si="266">J46/$AA$46</f>
        <v>0.21643222862167369</v>
      </c>
      <c r="AD46" s="15">
        <f t="shared" si="266"/>
        <v>0.25761843943619051</v>
      </c>
      <c r="AE46" s="15">
        <f t="shared" si="266"/>
        <v>0.26289757561597082</v>
      </c>
      <c r="AF46" s="15">
        <f t="shared" si="266"/>
        <v>0.17755364944775817</v>
      </c>
      <c r="AG46" s="15">
        <f t="shared" si="266"/>
        <v>0.22058929224228382</v>
      </c>
      <c r="AH46" s="14">
        <f t="shared" ref="AH46" si="267">O46/$AA$46</f>
        <v>0.23567762762381778</v>
      </c>
      <c r="AI46" s="15">
        <f t="shared" ref="AI46" si="268">P46/$AA$46</f>
        <v>0.19815220961143196</v>
      </c>
      <c r="AJ46" s="15">
        <f t="shared" ref="AJ46" si="269">Q46/$AA$46</f>
        <v>0.26349394309179897</v>
      </c>
      <c r="AK46" s="15">
        <f t="shared" ref="AK46" si="270">R46/$AA$46</f>
        <v>0.32955516660539774</v>
      </c>
      <c r="AL46" s="15">
        <f t="shared" ref="AL46" si="271">S46/$AA$46</f>
        <v>0.14755169363596321</v>
      </c>
      <c r="AM46" s="15">
        <f t="shared" ref="AM46" si="272">T46/$AA$46</f>
        <v>0.19714566845731168</v>
      </c>
      <c r="AN46" s="14">
        <f t="shared" ref="AN46" si="273">U46/$AA$46</f>
        <v>0.38176809122197314</v>
      </c>
      <c r="AO46" s="15">
        <f t="shared" ref="AO46" si="274">V46/$AA$46</f>
        <v>0.23685600901703505</v>
      </c>
      <c r="AP46" s="15">
        <f t="shared" ref="AP46" si="275">W46/$AA$46</f>
        <v>0.20594987312228205</v>
      </c>
      <c r="AQ46" s="15">
        <f t="shared" ref="AQ46" si="276">X46/$AA$46</f>
        <v>0.18731344317429396</v>
      </c>
      <c r="AR46" s="15">
        <f t="shared" ref="AR46" si="277">Y46/$AA$46</f>
        <v>0.14145535181135555</v>
      </c>
      <c r="AS46" s="16">
        <f t="shared" ref="AS46" si="278">Z46/$AA$46</f>
        <v>0.16483205245122956</v>
      </c>
      <c r="AT46" s="14">
        <f t="shared" si="94"/>
        <v>0.78380501012876969</v>
      </c>
      <c r="AU46" s="15">
        <f t="shared" si="95"/>
        <v>0.91553929316970883</v>
      </c>
      <c r="AV46" s="15">
        <f t="shared" si="96"/>
        <v>1.0228069996405043</v>
      </c>
      <c r="AW46" s="15">
        <f t="shared" si="97"/>
        <v>1.2535496602935485</v>
      </c>
      <c r="AX46" s="15">
        <f t="shared" si="98"/>
        <v>0.83102596930499883</v>
      </c>
      <c r="AY46" s="16">
        <f t="shared" si="99"/>
        <v>0.8937227480687373</v>
      </c>
      <c r="AZ46" s="14">
        <f t="shared" si="100"/>
        <v>1.2696654562591971</v>
      </c>
      <c r="BA46" s="15">
        <f t="shared" si="101"/>
        <v>1.0943657075724262</v>
      </c>
      <c r="BB46" s="15">
        <f t="shared" si="102"/>
        <v>0.79943762400320639</v>
      </c>
      <c r="BC46" s="15">
        <f t="shared" si="103"/>
        <v>0.71249589402038904</v>
      </c>
      <c r="BD46" s="15">
        <f t="shared" si="104"/>
        <v>0.79669075939200074</v>
      </c>
      <c r="BE46" s="16">
        <f t="shared" si="105"/>
        <v>0.74723505740336027</v>
      </c>
      <c r="BF46" s="18">
        <f t="shared" si="106"/>
        <v>0.95007494676771109</v>
      </c>
      <c r="BG46" s="32">
        <f t="shared" si="107"/>
        <v>0.16945411520359538</v>
      </c>
      <c r="BH46" s="32">
        <f t="shared" si="108"/>
        <v>0.90331508310843001</v>
      </c>
      <c r="BI46" s="32">
        <f t="shared" si="109"/>
        <v>0.22523105793040427</v>
      </c>
    </row>
    <row r="47" spans="1:61" x14ac:dyDescent="0.2">
      <c r="A47" s="45"/>
      <c r="B47" s="30" t="s">
        <v>122</v>
      </c>
      <c r="C47" s="14">
        <v>0.39558503198661027</v>
      </c>
      <c r="D47" s="15">
        <v>0.45039936300786715</v>
      </c>
      <c r="E47" s="15">
        <v>0.33898674519952554</v>
      </c>
      <c r="F47" s="15">
        <v>0.90276463005937113</v>
      </c>
      <c r="G47" s="15">
        <v>0.52357796768006759</v>
      </c>
      <c r="H47" s="16">
        <v>0.43766040694763758</v>
      </c>
      <c r="I47" s="14">
        <v>8.3324189185814843E-2</v>
      </c>
      <c r="J47" s="15">
        <v>5.1074444298933465E-2</v>
      </c>
      <c r="K47" s="15">
        <v>5.511115850647335E-2</v>
      </c>
      <c r="L47" s="15">
        <v>4.261321007974378E-2</v>
      </c>
      <c r="M47" s="15">
        <v>7.6172782290220648E-2</v>
      </c>
      <c r="N47" s="16">
        <v>0.10765967577209405</v>
      </c>
      <c r="O47" s="14">
        <v>6.0137207553215818E-2</v>
      </c>
      <c r="P47" s="15">
        <v>4.6630901047500228E-2</v>
      </c>
      <c r="Q47" s="15">
        <v>0.13591799155391387</v>
      </c>
      <c r="R47" s="15">
        <v>0.11423100835790898</v>
      </c>
      <c r="S47" s="15">
        <v>4.2502311048591077E-2</v>
      </c>
      <c r="T47" s="16">
        <v>4.7637692892876941E-2</v>
      </c>
      <c r="U47" s="14">
        <v>0.11100098211589444</v>
      </c>
      <c r="V47" s="15">
        <v>0.11086932928540832</v>
      </c>
      <c r="W47" s="15">
        <v>3.9706809713060072E-2</v>
      </c>
      <c r="X47" s="15">
        <v>4.0801341070311747E-2</v>
      </c>
      <c r="Y47" s="15">
        <v>5.6309667180207967E-2</v>
      </c>
      <c r="Z47" s="16">
        <v>5.4292475661485554E-2</v>
      </c>
      <c r="AA47" s="14">
        <f t="shared" si="80"/>
        <v>0.5081623574801799</v>
      </c>
      <c r="AB47" s="14">
        <f>I47/$AA$47</f>
        <v>0.16397158892089872</v>
      </c>
      <c r="AC47" s="15">
        <f t="shared" ref="AC47:AG47" si="279">J47/$AA$47</f>
        <v>0.10050812215252591</v>
      </c>
      <c r="AD47" s="15">
        <f t="shared" si="279"/>
        <v>0.10845187112983448</v>
      </c>
      <c r="AE47" s="15">
        <f t="shared" si="279"/>
        <v>8.385747085055556E-2</v>
      </c>
      <c r="AF47" s="15">
        <f t="shared" si="279"/>
        <v>0.14989851406534307</v>
      </c>
      <c r="AG47" s="15">
        <f t="shared" si="279"/>
        <v>0.21186078462392435</v>
      </c>
      <c r="AH47" s="14">
        <f t="shared" ref="AH47" si="280">O47/$AA$47</f>
        <v>0.1183425074053451</v>
      </c>
      <c r="AI47" s="15">
        <f t="shared" ref="AI47" si="281">P47/$AA$47</f>
        <v>9.176378446984633E-2</v>
      </c>
      <c r="AJ47" s="15">
        <f t="shared" ref="AJ47" si="282">Q47/$AA$47</f>
        <v>0.26746961783609707</v>
      </c>
      <c r="AK47" s="15">
        <f t="shared" ref="AK47" si="283">R47/$AA$47</f>
        <v>0.22479234574623994</v>
      </c>
      <c r="AL47" s="15">
        <f t="shared" ref="AL47" si="284">S47/$AA$47</f>
        <v>8.3639235419457086E-2</v>
      </c>
      <c r="AM47" s="15">
        <f t="shared" ref="AM47" si="285">T47/$AA$47</f>
        <v>9.3745024974099894E-2</v>
      </c>
      <c r="AN47" s="14">
        <f t="shared" ref="AN47" si="286">U47/$AA$47</f>
        <v>0.21843605785031778</v>
      </c>
      <c r="AO47" s="15">
        <f t="shared" ref="AO47" si="287">V47/$AA$47</f>
        <v>0.21817698153632448</v>
      </c>
      <c r="AP47" s="15">
        <f t="shared" ref="AP47" si="288">W47/$AA$47</f>
        <v>7.813803822454278E-2</v>
      </c>
      <c r="AQ47" s="15">
        <f t="shared" ref="AQ47" si="289">X47/$AA$47</f>
        <v>8.0291939120860883E-2</v>
      </c>
      <c r="AR47" s="15">
        <f t="shared" ref="AR47" si="290">Y47/$AA$47</f>
        <v>0.11081038638798475</v>
      </c>
      <c r="AS47" s="16">
        <f t="shared" ref="AS47" si="291">Z47/$AA$47</f>
        <v>0.10684080562500765</v>
      </c>
      <c r="AT47" s="14">
        <f t="shared" si="94"/>
        <v>0.72172568543221549</v>
      </c>
      <c r="AU47" s="15">
        <f t="shared" si="95"/>
        <v>0.91299869607145145</v>
      </c>
      <c r="AV47" s="15">
        <f t="shared" si="96"/>
        <v>2.4662517580346082</v>
      </c>
      <c r="AW47" s="15">
        <f t="shared" si="97"/>
        <v>2.6806478118908195</v>
      </c>
      <c r="AX47" s="15">
        <f t="shared" si="98"/>
        <v>0.55797241180788126</v>
      </c>
      <c r="AY47" s="16">
        <f t="shared" si="99"/>
        <v>0.44248408284009416</v>
      </c>
      <c r="AZ47" s="14">
        <f t="shared" si="100"/>
        <v>1.3321579627778881</v>
      </c>
      <c r="BA47" s="15">
        <f t="shared" si="101"/>
        <v>2.1707398055376101</v>
      </c>
      <c r="BB47" s="15">
        <f t="shared" si="102"/>
        <v>0.7204858469523211</v>
      </c>
      <c r="BC47" s="15">
        <f t="shared" si="103"/>
        <v>0.9574810485752796</v>
      </c>
      <c r="BD47" s="15">
        <f t="shared" si="104"/>
        <v>0.73923605633395939</v>
      </c>
      <c r="BE47" s="16">
        <f t="shared" si="105"/>
        <v>0.50429722430539259</v>
      </c>
      <c r="BF47" s="18">
        <f t="shared" si="106"/>
        <v>1.2970134076795119</v>
      </c>
      <c r="BG47" s="32">
        <f t="shared" si="107"/>
        <v>1.0036321743694381</v>
      </c>
      <c r="BH47" s="32">
        <f t="shared" si="108"/>
        <v>1.0707329907470751</v>
      </c>
      <c r="BI47" s="32">
        <f t="shared" si="109"/>
        <v>0.60738731757564179</v>
      </c>
    </row>
    <row r="48" spans="1:61" x14ac:dyDescent="0.2">
      <c r="A48" s="45"/>
      <c r="B48" s="29" t="s">
        <v>110</v>
      </c>
      <c r="C48" s="14">
        <v>8.0791313701992107E-2</v>
      </c>
      <c r="D48" s="15">
        <v>6.1998560605556988E-2</v>
      </c>
      <c r="E48" s="15">
        <v>7.4909886755359048E-2</v>
      </c>
      <c r="F48" s="15">
        <v>7.6287414762504238E-2</v>
      </c>
      <c r="G48" s="15">
        <v>7.9471068668974382E-2</v>
      </c>
      <c r="H48" s="16">
        <v>7.9223097379054738E-2</v>
      </c>
      <c r="I48" s="14">
        <v>7.0194793657236104E-2</v>
      </c>
      <c r="J48" s="15">
        <v>3.9582545157397037E-2</v>
      </c>
      <c r="K48" s="15">
        <v>4.120811870385347E-2</v>
      </c>
      <c r="L48" s="15">
        <v>3.1237410383612871E-2</v>
      </c>
      <c r="M48" s="15">
        <v>7.9233011712374193E-2</v>
      </c>
      <c r="N48" s="16">
        <v>0.15014945989769601</v>
      </c>
      <c r="O48" s="14">
        <v>5.0995408024976131E-2</v>
      </c>
      <c r="P48" s="15">
        <v>3.8931496905926594E-2</v>
      </c>
      <c r="Q48" s="15">
        <v>0.17163450353907359</v>
      </c>
      <c r="R48" s="15">
        <v>0.1388943966272792</v>
      </c>
      <c r="S48" s="15">
        <v>4.4637294961190656E-2</v>
      </c>
      <c r="T48" s="16">
        <v>5.0908008043295476E-2</v>
      </c>
      <c r="U48" s="14">
        <v>0.10733937959423825</v>
      </c>
      <c r="V48" s="15">
        <v>0.12397491419690151</v>
      </c>
      <c r="W48" s="15">
        <v>2.8656686472571833E-2</v>
      </c>
      <c r="X48" s="15">
        <v>3.7001014538308376E-2</v>
      </c>
      <c r="Y48" s="15">
        <v>5.2765660973902333E-2</v>
      </c>
      <c r="Z48" s="16">
        <v>6.9233446181901387E-2</v>
      </c>
      <c r="AA48" s="14">
        <f t="shared" si="80"/>
        <v>7.5446890312240236E-2</v>
      </c>
      <c r="AB48" s="14">
        <f>I48/$AA$48</f>
        <v>0.93038683724049986</v>
      </c>
      <c r="AC48" s="15">
        <f t="shared" ref="AC48:AG48" si="292">J48/$AA$48</f>
        <v>0.52464117465389171</v>
      </c>
      <c r="AD48" s="15">
        <f t="shared" si="292"/>
        <v>0.54618710636464773</v>
      </c>
      <c r="AE48" s="15">
        <f t="shared" si="292"/>
        <v>0.41403178122167117</v>
      </c>
      <c r="AF48" s="15">
        <f t="shared" si="292"/>
        <v>1.05018260374238</v>
      </c>
      <c r="AG48" s="15">
        <f t="shared" si="292"/>
        <v>1.9901345075495616</v>
      </c>
      <c r="AH48" s="14">
        <f t="shared" ref="AH48" si="293">O48/$AA$48</f>
        <v>0.67591133065828712</v>
      </c>
      <c r="AI48" s="15">
        <f t="shared" ref="AI48" si="294">P48/$AA$48</f>
        <v>0.51601194886637347</v>
      </c>
      <c r="AJ48" s="15">
        <f t="shared" ref="AJ48" si="295">Q48/$AA$48</f>
        <v>2.2749049407968536</v>
      </c>
      <c r="AK48" s="15">
        <f t="shared" ref="AK48" si="296">R48/$AA$48</f>
        <v>1.8409558837012197</v>
      </c>
      <c r="AL48" s="15">
        <f t="shared" ref="AL48" si="297">S48/$AA$48</f>
        <v>0.59163863184363552</v>
      </c>
      <c r="AM48" s="15">
        <f t="shared" ref="AM48" si="298">T48/$AA$48</f>
        <v>0.67475290012100531</v>
      </c>
      <c r="AN48" s="14">
        <f t="shared" ref="AN48" si="299">U48/$AA$48</f>
        <v>1.4227144306413368</v>
      </c>
      <c r="AO48" s="15">
        <f t="shared" ref="AO48" si="300">V48/$AA$48</f>
        <v>1.6432077410192247</v>
      </c>
      <c r="AP48" s="15">
        <f t="shared" ref="AP48" si="301">W48/$AA$48</f>
        <v>0.37982594582725532</v>
      </c>
      <c r="AQ48" s="15">
        <f t="shared" ref="AQ48" si="302">X48/$AA$48</f>
        <v>0.49042464686321818</v>
      </c>
      <c r="AR48" s="15">
        <f t="shared" ref="AR48" si="303">Y48/$AA$48</f>
        <v>0.69937489478399106</v>
      </c>
      <c r="AS48" s="16">
        <f t="shared" ref="AS48" si="304">Z48/$AA$48</f>
        <v>0.91764479484012873</v>
      </c>
      <c r="AT48" s="14">
        <f t="shared" si="94"/>
        <v>0.72648419302988032</v>
      </c>
      <c r="AU48" s="15">
        <f t="shared" si="95"/>
        <v>0.98355213771924976</v>
      </c>
      <c r="AV48" s="15">
        <f t="shared" si="96"/>
        <v>4.1650652574688793</v>
      </c>
      <c r="AW48" s="15">
        <f t="shared" si="97"/>
        <v>4.4464120079602738</v>
      </c>
      <c r="AX48" s="15">
        <f t="shared" si="98"/>
        <v>0.5633673893809521</v>
      </c>
      <c r="AY48" s="16">
        <f t="shared" si="99"/>
        <v>0.33904889220368511</v>
      </c>
      <c r="AZ48" s="14">
        <f t="shared" si="100"/>
        <v>1.5291644009722518</v>
      </c>
      <c r="BA48" s="15">
        <f t="shared" si="101"/>
        <v>3.1320601973401283</v>
      </c>
      <c r="BB48" s="15">
        <f t="shared" si="102"/>
        <v>0.69541360717086265</v>
      </c>
      <c r="BC48" s="15">
        <f t="shared" si="103"/>
        <v>1.1845096659395007</v>
      </c>
      <c r="BD48" s="15">
        <f t="shared" si="104"/>
        <v>0.66595551315717139</v>
      </c>
      <c r="BE48" s="16">
        <f t="shared" si="105"/>
        <v>0.46109687127128818</v>
      </c>
      <c r="BF48" s="18">
        <f t="shared" si="106"/>
        <v>1.8706549796271534</v>
      </c>
      <c r="BG48" s="32">
        <f t="shared" si="107"/>
        <v>1.8999862675157029</v>
      </c>
      <c r="BH48" s="32">
        <f t="shared" si="108"/>
        <v>1.2780333759752003</v>
      </c>
      <c r="BI48" s="32">
        <f t="shared" si="109"/>
        <v>0.98900953365140054</v>
      </c>
    </row>
    <row r="49" spans="1:61" x14ac:dyDescent="0.2">
      <c r="A49" s="45"/>
      <c r="B49" s="30" t="s">
        <v>125</v>
      </c>
      <c r="C49" s="14">
        <v>8.2525868868872032E-2</v>
      </c>
      <c r="D49" s="15">
        <v>0.10514700974689216</v>
      </c>
      <c r="E49" s="15">
        <v>8.1092165370138636E-2</v>
      </c>
      <c r="F49" s="15">
        <v>0.16876708746251409</v>
      </c>
      <c r="G49" s="15">
        <v>0.11306387651996762</v>
      </c>
      <c r="H49" s="16">
        <v>8.4272772566652471E-2</v>
      </c>
      <c r="I49" s="14">
        <v>7.1757749726168224E-3</v>
      </c>
      <c r="J49" s="15">
        <v>5.5053718814542553E-3</v>
      </c>
      <c r="K49" s="15">
        <v>6.7541097273140019E-3</v>
      </c>
      <c r="L49" s="15">
        <v>5.5611628951331782E-3</v>
      </c>
      <c r="M49" s="15">
        <v>6.4272360593539595E-3</v>
      </c>
      <c r="N49" s="16">
        <v>7.74155952663182E-3</v>
      </c>
      <c r="O49" s="14">
        <v>7.9919288585407634E-3</v>
      </c>
      <c r="P49" s="15">
        <v>6.5252896532904635E-3</v>
      </c>
      <c r="Q49" s="15">
        <v>8.6632956016456375E-3</v>
      </c>
      <c r="R49" s="15">
        <v>7.5373281432119278E-3</v>
      </c>
      <c r="S49" s="15">
        <v>7.6885861474983285E-3</v>
      </c>
      <c r="T49" s="16">
        <v>6.6879182480569553E-3</v>
      </c>
      <c r="U49" s="14">
        <v>7.0969155964414228E-3</v>
      </c>
      <c r="V49" s="15">
        <v>6.1867476391304034E-3</v>
      </c>
      <c r="W49" s="15">
        <v>4.9598216648904488E-3</v>
      </c>
      <c r="X49" s="15">
        <v>4.6750624620378904E-3</v>
      </c>
      <c r="Y49" s="15">
        <v>5.9914286541145863E-3</v>
      </c>
      <c r="Z49" s="16">
        <v>4.5527588624260755E-3</v>
      </c>
      <c r="AA49" s="14">
        <f t="shared" si="80"/>
        <v>0.10581146342250618</v>
      </c>
      <c r="AB49" s="14">
        <f>I49/$AA$49</f>
        <v>6.781661211851768E-2</v>
      </c>
      <c r="AC49" s="15">
        <f t="shared" ref="AC49:AG49" si="305">J49/$AA$49</f>
        <v>5.2030013605154038E-2</v>
      </c>
      <c r="AD49" s="15">
        <f t="shared" si="305"/>
        <v>6.3831550087770528E-2</v>
      </c>
      <c r="AE49" s="15">
        <f t="shared" si="305"/>
        <v>5.2557281746755564E-2</v>
      </c>
      <c r="AF49" s="15">
        <f t="shared" si="305"/>
        <v>6.0742341627862614E-2</v>
      </c>
      <c r="AG49" s="15">
        <f t="shared" si="305"/>
        <v>7.3163712855191312E-2</v>
      </c>
      <c r="AH49" s="14">
        <f t="shared" ref="AH49" si="306">O49/$AA$49</f>
        <v>7.5529896289487239E-2</v>
      </c>
      <c r="AI49" s="15">
        <f t="shared" ref="AI49" si="307">P49/$AA$49</f>
        <v>6.1669023773302523E-2</v>
      </c>
      <c r="AJ49" s="15">
        <f t="shared" ref="AJ49" si="308">Q49/$AA$49</f>
        <v>8.1874830206751945E-2</v>
      </c>
      <c r="AK49" s="15">
        <f t="shared" ref="AK49" si="309">R49/$AA$49</f>
        <v>7.1233568645727025E-2</v>
      </c>
      <c r="AL49" s="15">
        <f t="shared" ref="AL49" si="310">S49/$AA$49</f>
        <v>7.2663073534837447E-2</v>
      </c>
      <c r="AM49" s="15">
        <f t="shared" ref="AM49" si="311">T49/$AA$49</f>
        <v>6.3205989518848579E-2</v>
      </c>
      <c r="AN49" s="14">
        <f t="shared" ref="AN49" si="312">U49/$AA$49</f>
        <v>6.7071330145991565E-2</v>
      </c>
      <c r="AO49" s="15">
        <f t="shared" ref="AO49" si="313">V49/$AA$49</f>
        <v>5.8469540435582688E-2</v>
      </c>
      <c r="AP49" s="15">
        <f t="shared" ref="AP49" si="314">W49/$AA$49</f>
        <v>4.6874142975282689E-2</v>
      </c>
      <c r="AQ49" s="15">
        <f t="shared" ref="AQ49" si="315">X49/$AA$49</f>
        <v>4.4182948716721945E-2</v>
      </c>
      <c r="AR49" s="15">
        <f t="shared" ref="AR49" si="316">Y49/$AA$49</f>
        <v>5.6623625270078297E-2</v>
      </c>
      <c r="AS49" s="16">
        <f t="shared" ref="AS49" si="317">Z49/$AA$49</f>
        <v>4.3027085300265305E-2</v>
      </c>
      <c r="AT49" s="14">
        <f t="shared" si="94"/>
        <v>1.1137373857232749</v>
      </c>
      <c r="AU49" s="15">
        <f t="shared" si="95"/>
        <v>1.1852586516947143</v>
      </c>
      <c r="AV49" s="15">
        <f t="shared" si="96"/>
        <v>1.2826702483986572</v>
      </c>
      <c r="AW49" s="15">
        <f t="shared" si="97"/>
        <v>1.3553510813013911</v>
      </c>
      <c r="AX49" s="15">
        <f t="shared" si="98"/>
        <v>1.1962507797280368</v>
      </c>
      <c r="AY49" s="16">
        <f t="shared" si="99"/>
        <v>0.86389805891820337</v>
      </c>
      <c r="AZ49" s="14">
        <f t="shared" si="100"/>
        <v>0.98901033317288622</v>
      </c>
      <c r="BA49" s="15">
        <f t="shared" si="101"/>
        <v>1.1237656188079634</v>
      </c>
      <c r="BB49" s="15">
        <f t="shared" si="102"/>
        <v>0.73434129221097033</v>
      </c>
      <c r="BC49" s="15">
        <f t="shared" si="103"/>
        <v>0.84066274450065948</v>
      </c>
      <c r="BD49" s="15">
        <f t="shared" si="104"/>
        <v>0.93219365195010762</v>
      </c>
      <c r="BE49" s="16">
        <f t="shared" si="105"/>
        <v>0.58809324487709247</v>
      </c>
      <c r="BF49" s="18">
        <f t="shared" si="106"/>
        <v>1.1661943676273798</v>
      </c>
      <c r="BG49" s="32">
        <f t="shared" si="107"/>
        <v>0.17014612612365901</v>
      </c>
      <c r="BH49" s="32">
        <f t="shared" si="108"/>
        <v>0.86801114758661324</v>
      </c>
      <c r="BI49" s="32">
        <f t="shared" si="109"/>
        <v>0.19033661968912771</v>
      </c>
    </row>
    <row r="50" spans="1:61" x14ac:dyDescent="0.2">
      <c r="A50" s="45"/>
      <c r="B50" s="30" t="s">
        <v>123</v>
      </c>
      <c r="C50" s="14">
        <v>0.33818780216680233</v>
      </c>
      <c r="D50" s="15">
        <v>0.26261209515368505</v>
      </c>
      <c r="E50" s="15">
        <v>0.30341395073679023</v>
      </c>
      <c r="F50" s="15">
        <v>0.53057633497690571</v>
      </c>
      <c r="G50" s="15">
        <v>0.32698895905332814</v>
      </c>
      <c r="H50" s="16">
        <v>0.37435567288484911</v>
      </c>
      <c r="I50" s="14">
        <v>2.3278412464487603E-2</v>
      </c>
      <c r="J50" s="15">
        <v>1.9188225017430654E-2</v>
      </c>
      <c r="K50" s="15">
        <v>1.8510134249730126E-2</v>
      </c>
      <c r="L50" s="15">
        <v>1.6427253501144073E-2</v>
      </c>
      <c r="M50" s="15">
        <v>1.1981990329257031E-2</v>
      </c>
      <c r="N50" s="16">
        <v>2.699010433979334E-2</v>
      </c>
      <c r="O50" s="14">
        <v>1.9325089796239786E-2</v>
      </c>
      <c r="P50" s="15">
        <v>1.4746115574971651E-2</v>
      </c>
      <c r="Q50" s="15">
        <v>3.8987471960895116E-2</v>
      </c>
      <c r="R50" s="15">
        <v>2.8468423876241541E-2</v>
      </c>
      <c r="S50" s="15">
        <v>1.535442811308602E-2</v>
      </c>
      <c r="T50" s="16">
        <v>1.5794331565278406E-2</v>
      </c>
      <c r="U50" s="14">
        <v>2.5560611974325874E-2</v>
      </c>
      <c r="V50" s="15">
        <v>3.0453616508169769E-2</v>
      </c>
      <c r="W50" s="15">
        <v>1.8961294875927761E-2</v>
      </c>
      <c r="X50" s="15">
        <v>7.6681677964544224E-3</v>
      </c>
      <c r="Y50" s="15">
        <v>9.8020688358451628E-3</v>
      </c>
      <c r="Z50" s="16">
        <v>2.1340494789936441E-2</v>
      </c>
      <c r="AA50" s="14">
        <f t="shared" si="80"/>
        <v>0.3560224691620601</v>
      </c>
      <c r="AB50" s="14">
        <f>I50/$AA$50</f>
        <v>6.5384672263174931E-2</v>
      </c>
      <c r="AC50" s="15">
        <f t="shared" ref="AC50:AG50" si="318">J50/$AA$50</f>
        <v>5.3896106789530315E-2</v>
      </c>
      <c r="AD50" s="15">
        <f t="shared" si="318"/>
        <v>5.1991477653912856E-2</v>
      </c>
      <c r="AE50" s="15">
        <f t="shared" si="318"/>
        <v>4.6141058287156728E-2</v>
      </c>
      <c r="AF50" s="15">
        <f t="shared" si="318"/>
        <v>3.36551520398643E-2</v>
      </c>
      <c r="AG50" s="15">
        <f t="shared" si="318"/>
        <v>7.5810115028182523E-2</v>
      </c>
      <c r="AH50" s="14">
        <f t="shared" ref="AH50" si="319">O50/$AA$50</f>
        <v>5.4280534152025883E-2</v>
      </c>
      <c r="AI50" s="15">
        <f t="shared" ref="AI50" si="320">P50/$AA$50</f>
        <v>4.141905877367328E-2</v>
      </c>
      <c r="AJ50" s="15">
        <f t="shared" ref="AJ50" si="321">Q50/$AA$50</f>
        <v>0.10950845898197556</v>
      </c>
      <c r="AK50" s="15">
        <f t="shared" ref="AK50" si="322">R50/$AA$50</f>
        <v>7.9962435919410532E-2</v>
      </c>
      <c r="AL50" s="15">
        <f t="shared" ref="AL50" si="323">S50/$AA$50</f>
        <v>4.3127694016685057E-2</v>
      </c>
      <c r="AM50" s="15">
        <f t="shared" ref="AM50" si="324">T50/$AA$50</f>
        <v>4.4363299885122942E-2</v>
      </c>
      <c r="AN50" s="14">
        <f t="shared" ref="AN50" si="325">U50/$AA$50</f>
        <v>7.1794940455544048E-2</v>
      </c>
      <c r="AO50" s="15">
        <f t="shared" ref="AO50" si="326">V50/$AA$50</f>
        <v>8.5538467782232577E-2</v>
      </c>
      <c r="AP50" s="15">
        <f t="shared" ref="AP50" si="327">W50/$AA$50</f>
        <v>5.3258702801975824E-2</v>
      </c>
      <c r="AQ50" s="15">
        <f t="shared" ref="AQ50" si="328">X50/$AA$50</f>
        <v>2.1538437769117041E-2</v>
      </c>
      <c r="AR50" s="15">
        <f t="shared" ref="AR50" si="329">Y50/$AA$50</f>
        <v>2.753216351461036E-2</v>
      </c>
      <c r="AS50" s="16">
        <f t="shared" ref="AS50" si="330">Z50/$AA$50</f>
        <v>5.9941426843546572E-2</v>
      </c>
      <c r="AT50" s="14">
        <f t="shared" si="94"/>
        <v>0.83017215309339454</v>
      </c>
      <c r="AU50" s="15">
        <f t="shared" si="95"/>
        <v>0.76849815767619067</v>
      </c>
      <c r="AV50" s="15">
        <f t="shared" si="96"/>
        <v>2.1062771039309749</v>
      </c>
      <c r="AW50" s="15">
        <f t="shared" si="97"/>
        <v>1.732999607892997</v>
      </c>
      <c r="AX50" s="15">
        <f t="shared" si="98"/>
        <v>1.2814588971578733</v>
      </c>
      <c r="AY50" s="16">
        <f t="shared" si="99"/>
        <v>0.58518971866261937</v>
      </c>
      <c r="AZ50" s="14">
        <f t="shared" si="100"/>
        <v>1.0980393105981725</v>
      </c>
      <c r="BA50" s="15">
        <f t="shared" si="101"/>
        <v>1.5870991965387935</v>
      </c>
      <c r="BB50" s="15">
        <f t="shared" si="102"/>
        <v>1.0243737090239751</v>
      </c>
      <c r="BC50" s="15">
        <f t="shared" si="103"/>
        <v>0.46679548689745209</v>
      </c>
      <c r="BD50" s="15">
        <f t="shared" si="104"/>
        <v>0.81806682917369378</v>
      </c>
      <c r="BE50" s="16">
        <f t="shared" si="105"/>
        <v>0.7906784842796144</v>
      </c>
      <c r="BF50" s="18">
        <f t="shared" si="106"/>
        <v>1.2174326064023415</v>
      </c>
      <c r="BG50" s="32">
        <f t="shared" si="107"/>
        <v>0.6018632912495121</v>
      </c>
      <c r="BH50" s="32">
        <f t="shared" si="108"/>
        <v>0.9641755027519503</v>
      </c>
      <c r="BI50" s="32">
        <f t="shared" si="109"/>
        <v>0.37640752156552632</v>
      </c>
    </row>
    <row r="51" spans="1:61" x14ac:dyDescent="0.2">
      <c r="A51" s="45"/>
      <c r="B51" s="30" t="s">
        <v>126</v>
      </c>
      <c r="C51" s="14">
        <v>5.1304562602019502E-2</v>
      </c>
      <c r="D51" s="15">
        <v>5.5005804526981464E-2</v>
      </c>
      <c r="E51" s="15">
        <v>4.9217711073371015E-2</v>
      </c>
      <c r="F51" s="15">
        <v>9.7715311028152688E-2</v>
      </c>
      <c r="G51" s="15">
        <v>6.3300484923905415E-2</v>
      </c>
      <c r="H51" s="16">
        <v>4.2279391785602541E-2</v>
      </c>
      <c r="I51" s="14">
        <v>5.4141605765808355E-3</v>
      </c>
      <c r="J51" s="15">
        <v>3.6676190281746957E-3</v>
      </c>
      <c r="K51" s="15">
        <v>4.6260016148063051E-3</v>
      </c>
      <c r="L51" s="15">
        <v>4.1782881978470595E-3</v>
      </c>
      <c r="M51" s="15">
        <v>3.8346609227483809E-3</v>
      </c>
      <c r="N51" s="16">
        <v>5.210290514150462E-3</v>
      </c>
      <c r="O51" s="14">
        <v>4.7810144443464313E-3</v>
      </c>
      <c r="P51" s="15">
        <v>3.823075193852961E-3</v>
      </c>
      <c r="Q51" s="15">
        <v>5.4784695213487633E-3</v>
      </c>
      <c r="R51" s="15">
        <v>4.9064967901214064E-3</v>
      </c>
      <c r="S51" s="15">
        <v>4.3422459070920722E-3</v>
      </c>
      <c r="T51" s="16">
        <v>4.3939084328200283E-3</v>
      </c>
      <c r="U51" s="14">
        <v>5.9101032177060414E-3</v>
      </c>
      <c r="V51" s="15">
        <v>4.3691610965446957E-3</v>
      </c>
      <c r="W51" s="15">
        <v>4.6815681680938883E-3</v>
      </c>
      <c r="X51" s="15">
        <v>3.6749386575837505E-3</v>
      </c>
      <c r="Y51" s="15">
        <v>4.2900879650424441E-3</v>
      </c>
      <c r="Z51" s="16">
        <v>3.6087882781931911E-3</v>
      </c>
      <c r="AA51" s="14">
        <f t="shared" si="80"/>
        <v>5.9803877656672104E-2</v>
      </c>
      <c r="AB51" s="14">
        <f>I51/$AA$51</f>
        <v>9.0531931853365319E-2</v>
      </c>
      <c r="AC51" s="15">
        <f t="shared" ref="AC51:AG51" si="331">J51/$AA$51</f>
        <v>6.1327445173875152E-2</v>
      </c>
      <c r="AD51" s="15">
        <f t="shared" si="331"/>
        <v>7.7352870684468042E-2</v>
      </c>
      <c r="AE51" s="15">
        <f t="shared" si="331"/>
        <v>6.9866509690795997E-2</v>
      </c>
      <c r="AF51" s="15">
        <f t="shared" si="331"/>
        <v>6.4120606773406461E-2</v>
      </c>
      <c r="AG51" s="15">
        <f t="shared" si="331"/>
        <v>8.7122954535861413E-2</v>
      </c>
      <c r="AH51" s="14">
        <f t="shared" ref="AH51" si="332">O51/$AA$51</f>
        <v>7.9944890393123705E-2</v>
      </c>
      <c r="AI51" s="15">
        <f t="shared" ref="AI51" si="333">P51/$AA$51</f>
        <v>6.3926878049628183E-2</v>
      </c>
      <c r="AJ51" s="15">
        <f t="shared" ref="AJ51" si="334">Q51/$AA$51</f>
        <v>9.160726253906297E-2</v>
      </c>
      <c r="AK51" s="15">
        <f t="shared" ref="AK51" si="335">R51/$AA$51</f>
        <v>8.2043121322150692E-2</v>
      </c>
      <c r="AL51" s="15">
        <f t="shared" ref="AL51" si="336">S51/$AA$51</f>
        <v>7.2608099628931388E-2</v>
      </c>
      <c r="AM51" s="15">
        <f t="shared" ref="AM51" si="337">T51/$AA$51</f>
        <v>7.3471965447541768E-2</v>
      </c>
      <c r="AN51" s="14">
        <f t="shared" ref="AN51" si="338">U51/$AA$51</f>
        <v>9.88247493186869E-2</v>
      </c>
      <c r="AO51" s="15">
        <f t="shared" ref="AO51" si="339">V51/$AA$51</f>
        <v>7.3058157225650136E-2</v>
      </c>
      <c r="AP51" s="15">
        <f t="shared" ref="AP51" si="340">W51/$AA$51</f>
        <v>7.8282017011844757E-2</v>
      </c>
      <c r="AQ51" s="15">
        <f t="shared" ref="AQ51" si="341">X51/$AA$51</f>
        <v>6.1449839066978137E-2</v>
      </c>
      <c r="AR51" s="15">
        <f t="shared" ref="AR51" si="342">Y51/$AA$51</f>
        <v>7.1735949793613668E-2</v>
      </c>
      <c r="AS51" s="16">
        <f t="shared" ref="AS51" si="343">Z51/$AA$51</f>
        <v>6.0343717156784923E-2</v>
      </c>
      <c r="AT51" s="14">
        <f t="shared" si="94"/>
        <v>0.88305737828074349</v>
      </c>
      <c r="AU51" s="15">
        <f t="shared" si="95"/>
        <v>1.0423861269352268</v>
      </c>
      <c r="AV51" s="15">
        <f t="shared" si="96"/>
        <v>1.1842774770795561</v>
      </c>
      <c r="AW51" s="15">
        <f t="shared" si="97"/>
        <v>1.1742839550056814</v>
      </c>
      <c r="AX51" s="15">
        <f t="shared" si="98"/>
        <v>1.1323676316027167</v>
      </c>
      <c r="AY51" s="16">
        <f t="shared" si="99"/>
        <v>0.84331351982902913</v>
      </c>
      <c r="AZ51" s="14">
        <f t="shared" si="100"/>
        <v>1.0916010218223717</v>
      </c>
      <c r="BA51" s="15">
        <f t="shared" si="101"/>
        <v>1.1912799729145107</v>
      </c>
      <c r="BB51" s="15">
        <f t="shared" si="102"/>
        <v>1.0120117885626614</v>
      </c>
      <c r="BC51" s="15">
        <f t="shared" si="103"/>
        <v>0.87953211544319287</v>
      </c>
      <c r="BD51" s="15">
        <f t="shared" si="104"/>
        <v>1.1187659225858357</v>
      </c>
      <c r="BE51" s="16">
        <f t="shared" si="105"/>
        <v>0.69262707489960451</v>
      </c>
      <c r="BF51" s="18">
        <f t="shared" si="106"/>
        <v>1.0432810147888254</v>
      </c>
      <c r="BG51" s="32">
        <f t="shared" si="107"/>
        <v>0.14875322623724771</v>
      </c>
      <c r="BH51" s="32">
        <f t="shared" si="108"/>
        <v>0.9976363160380296</v>
      </c>
      <c r="BI51" s="32">
        <f t="shared" si="109"/>
        <v>0.18340420221595186</v>
      </c>
    </row>
    <row r="52" spans="1:61" x14ac:dyDescent="0.2">
      <c r="A52" s="45"/>
      <c r="B52" s="29" t="s">
        <v>111</v>
      </c>
      <c r="C52" s="14">
        <v>3.5925824938544841E-2</v>
      </c>
      <c r="D52" s="15">
        <v>2.4671579820830378E-2</v>
      </c>
      <c r="E52" s="15">
        <v>2.9691441043378008E-2</v>
      </c>
      <c r="F52" s="15">
        <v>3.1620605158794071E-2</v>
      </c>
      <c r="G52" s="15">
        <v>3.5764615804882938E-2</v>
      </c>
      <c r="H52" s="16">
        <v>3.8856593029303839E-2</v>
      </c>
      <c r="I52" s="14">
        <v>1.974067118135276E-2</v>
      </c>
      <c r="J52" s="15">
        <v>1.0871791813110578E-2</v>
      </c>
      <c r="K52" s="15">
        <v>2.2003129286150051E-2</v>
      </c>
      <c r="L52" s="15">
        <v>1.2487147581381587E-2</v>
      </c>
      <c r="M52" s="15">
        <v>2.1291431122895662E-2</v>
      </c>
      <c r="N52" s="16">
        <v>3.9419038671683927E-2</v>
      </c>
      <c r="O52" s="14">
        <v>1.7132091093911811E-2</v>
      </c>
      <c r="P52" s="15">
        <v>1.5432281862704704E-2</v>
      </c>
      <c r="Q52" s="15">
        <v>4.3483935515424475E-2</v>
      </c>
      <c r="R52" s="15">
        <v>3.2779196526647791E-2</v>
      </c>
      <c r="S52" s="15">
        <v>1.4645493786832844E-2</v>
      </c>
      <c r="T52" s="16">
        <v>1.7107373763399304E-2</v>
      </c>
      <c r="U52" s="14">
        <v>3.4090367345534965E-2</v>
      </c>
      <c r="V52" s="15">
        <v>2.4382802842435589E-2</v>
      </c>
      <c r="W52" s="15">
        <v>1.6103461526546115E-2</v>
      </c>
      <c r="X52" s="15">
        <v>1.3315543966557798E-2</v>
      </c>
      <c r="Y52" s="15">
        <v>1.4061961479325669E-2</v>
      </c>
      <c r="Z52" s="16">
        <v>2.1192632130579994E-2</v>
      </c>
      <c r="AA52" s="14">
        <f t="shared" si="80"/>
        <v>3.2755109965955681E-2</v>
      </c>
      <c r="AB52" s="14">
        <f>I52/$AA$52</f>
        <v>0.60267455068447051</v>
      </c>
      <c r="AC52" s="15">
        <f t="shared" ref="AC52:AG52" si="344">J52/$AA$52</f>
        <v>0.33191132084155028</v>
      </c>
      <c r="AD52" s="15">
        <f t="shared" si="344"/>
        <v>0.67174646365160129</v>
      </c>
      <c r="AE52" s="15">
        <f t="shared" si="344"/>
        <v>0.3812274663208341</v>
      </c>
      <c r="AF52" s="15">
        <f t="shared" si="344"/>
        <v>0.65001861221119706</v>
      </c>
      <c r="AG52" s="15">
        <f t="shared" si="344"/>
        <v>1.203446995374293</v>
      </c>
      <c r="AH52" s="14">
        <f t="shared" ref="AH52" si="345">O52/$AA$52</f>
        <v>0.52303567631793035</v>
      </c>
      <c r="AI52" s="15">
        <f t="shared" ref="AI52" si="346">P52/$AA$52</f>
        <v>0.47114120144137467</v>
      </c>
      <c r="AJ52" s="15">
        <f t="shared" ref="AJ52" si="347">Q52/$AA$52</f>
        <v>1.3275466197677217</v>
      </c>
      <c r="AK52" s="15">
        <f t="shared" ref="AK52" si="348">R52/$AA$52</f>
        <v>1.0007353527653287</v>
      </c>
      <c r="AL52" s="15">
        <f t="shared" ref="AL52" si="349">S52/$AA$52</f>
        <v>0.44712088593366867</v>
      </c>
      <c r="AM52" s="15">
        <f t="shared" ref="AM52" si="350">T52/$AA$52</f>
        <v>0.5222810664100962</v>
      </c>
      <c r="AN52" s="14">
        <f t="shared" ref="AN52" si="351">U52/$AA$52</f>
        <v>1.0407648571770052</v>
      </c>
      <c r="AO52" s="15">
        <f t="shared" ref="AO52" si="352">V52/$AA$52</f>
        <v>0.74439691601640401</v>
      </c>
      <c r="AP52" s="15">
        <f t="shared" ref="AP52" si="353">W52/$AA$52</f>
        <v>0.49163203980335873</v>
      </c>
      <c r="AQ52" s="15">
        <f t="shared" ref="AQ52" si="354">X52/$AA$52</f>
        <v>0.40651806635353777</v>
      </c>
      <c r="AR52" s="15">
        <f t="shared" ref="AR52" si="355">Y52/$AA$52</f>
        <v>0.42930588521733237</v>
      </c>
      <c r="AS52" s="16">
        <f t="shared" ref="AS52" si="356">Z52/$AA$52</f>
        <v>0.64700231971764854</v>
      </c>
      <c r="AT52" s="14">
        <f t="shared" si="94"/>
        <v>0.86785757872786806</v>
      </c>
      <c r="AU52" s="15">
        <f t="shared" si="95"/>
        <v>1.4194791555973794</v>
      </c>
      <c r="AV52" s="15">
        <f t="shared" si="96"/>
        <v>1.976261419451623</v>
      </c>
      <c r="AW52" s="15">
        <f t="shared" si="97"/>
        <v>2.6250347657876465</v>
      </c>
      <c r="AX52" s="15">
        <f t="shared" si="98"/>
        <v>0.68785858979126424</v>
      </c>
      <c r="AY52" s="16">
        <f t="shared" si="99"/>
        <v>0.43398759431665512</v>
      </c>
      <c r="AZ52" s="14">
        <f t="shared" si="100"/>
        <v>1.7269102469898323</v>
      </c>
      <c r="BA52" s="15">
        <f t="shared" si="101"/>
        <v>2.2427584396007041</v>
      </c>
      <c r="BB52" s="15">
        <f t="shared" si="102"/>
        <v>0.7318714223382079</v>
      </c>
      <c r="BC52" s="15">
        <f t="shared" si="103"/>
        <v>1.0663399210890527</v>
      </c>
      <c r="BD52" s="15">
        <f t="shared" si="104"/>
        <v>0.66045168115562658</v>
      </c>
      <c r="BE52" s="16">
        <f t="shared" si="105"/>
        <v>0.53762427610400865</v>
      </c>
      <c r="BF52" s="18">
        <f t="shared" si="106"/>
        <v>1.3350798506120727</v>
      </c>
      <c r="BG52" s="32">
        <f t="shared" si="107"/>
        <v>0.84040228417655471</v>
      </c>
      <c r="BH52" s="32">
        <f t="shared" si="108"/>
        <v>1.1609926645462387</v>
      </c>
      <c r="BI52" s="32">
        <f t="shared" si="109"/>
        <v>0.68157369496171538</v>
      </c>
    </row>
    <row r="53" spans="1:61" x14ac:dyDescent="0.2">
      <c r="A53" s="45"/>
      <c r="B53" s="30" t="s">
        <v>127</v>
      </c>
      <c r="C53" s="14">
        <v>0.17536745206924825</v>
      </c>
      <c r="D53" s="15">
        <v>0.19353601808658982</v>
      </c>
      <c r="E53" s="15">
        <v>0.14616196972025822</v>
      </c>
      <c r="F53" s="15">
        <v>0.28572353651648041</v>
      </c>
      <c r="G53" s="15">
        <v>0.18373332950762589</v>
      </c>
      <c r="H53" s="16">
        <v>0.12924117036374566</v>
      </c>
      <c r="I53" s="14">
        <v>1.5713376135423257E-2</v>
      </c>
      <c r="J53" s="15">
        <v>1.2920562895750907E-2</v>
      </c>
      <c r="K53" s="15">
        <v>1.2237441736934565E-2</v>
      </c>
      <c r="L53" s="15">
        <v>1.3357052739550674E-2</v>
      </c>
      <c r="M53" s="15">
        <v>1.5376879148699431E-2</v>
      </c>
      <c r="N53" s="16">
        <v>1.6429574587643842E-2</v>
      </c>
      <c r="O53" s="14">
        <v>1.3598877868645111E-2</v>
      </c>
      <c r="P53" s="15">
        <v>1.1323540247772006E-2</v>
      </c>
      <c r="Q53" s="15">
        <v>1.4354841601323321E-2</v>
      </c>
      <c r="R53" s="15">
        <v>1.39652404323042E-2</v>
      </c>
      <c r="S53" s="15">
        <v>1.3770284342859592E-2</v>
      </c>
      <c r="T53" s="16">
        <v>1.1668229597918753E-2</v>
      </c>
      <c r="U53" s="14">
        <v>1.5134967212726841E-2</v>
      </c>
      <c r="V53" s="15">
        <v>1.329396669730587E-2</v>
      </c>
      <c r="W53" s="15">
        <v>1.1274377304861666E-2</v>
      </c>
      <c r="X53" s="15">
        <v>1.2998459948439458E-2</v>
      </c>
      <c r="Y53" s="15">
        <v>1.5687734490900267E-2</v>
      </c>
      <c r="Z53" s="16">
        <v>1.1998614909298417E-2</v>
      </c>
      <c r="AA53" s="14">
        <f t="shared" si="80"/>
        <v>0.18562724604399139</v>
      </c>
      <c r="AB53" s="14">
        <f>I53/$AA$53</f>
        <v>8.4650160309437436E-2</v>
      </c>
      <c r="AC53" s="15">
        <f t="shared" ref="AC53:AG53" si="357">J53/$AA$53</f>
        <v>6.960488382556132E-2</v>
      </c>
      <c r="AD53" s="15">
        <f t="shared" si="357"/>
        <v>6.5924814367145437E-2</v>
      </c>
      <c r="AE53" s="15">
        <f t="shared" si="357"/>
        <v>7.1956315811447291E-2</v>
      </c>
      <c r="AF53" s="15">
        <f t="shared" si="357"/>
        <v>8.2837403863952705E-2</v>
      </c>
      <c r="AG53" s="15">
        <f t="shared" si="357"/>
        <v>8.8508421784969177E-2</v>
      </c>
      <c r="AH53" s="14">
        <f t="shared" ref="AH53" si="358">O53/$AA$53</f>
        <v>7.3259061686571286E-2</v>
      </c>
      <c r="AI53" s="15">
        <f t="shared" ref="AI53" si="359">P53/$AA$53</f>
        <v>6.1001498912979971E-2</v>
      </c>
      <c r="AJ53" s="15">
        <f t="shared" ref="AJ53" si="360">Q53/$AA$53</f>
        <v>7.7331544303153643E-2</v>
      </c>
      <c r="AK53" s="15">
        <f t="shared" ref="AK53" si="361">R53/$AA$53</f>
        <v>7.5232708182260105E-2</v>
      </c>
      <c r="AL53" s="15">
        <f t="shared" ref="AL53" si="362">S53/$AA$53</f>
        <v>7.4182452394925921E-2</v>
      </c>
      <c r="AM53" s="15">
        <f t="shared" ref="AM53" si="363">T53/$AA$53</f>
        <v>6.2858388768820744E-2</v>
      </c>
      <c r="AN53" s="14">
        <f t="shared" ref="AN53" si="364">U53/$AA$53</f>
        <v>8.1534190348005478E-2</v>
      </c>
      <c r="AO53" s="15">
        <f t="shared" ref="AO53" si="365">V53/$AA$53</f>
        <v>7.1616462457000318E-2</v>
      </c>
      <c r="AP53" s="15">
        <f t="shared" ref="AP53" si="366">W53/$AA$53</f>
        <v>6.0736651246712868E-2</v>
      </c>
      <c r="AQ53" s="15">
        <f t="shared" ref="AQ53" si="367">X53/$AA$53</f>
        <v>7.002452616982198E-2</v>
      </c>
      <c r="AR53" s="15">
        <f t="shared" ref="AR53" si="368">Y53/$AA$53</f>
        <v>8.4512025175347727E-2</v>
      </c>
      <c r="AS53" s="16">
        <f t="shared" ref="AS53" si="369">Z53/$AA$53</f>
        <v>6.4638220762349138E-2</v>
      </c>
      <c r="AT53" s="14">
        <f t="shared" si="94"/>
        <v>0.86543323035389241</v>
      </c>
      <c r="AU53" s="15">
        <f t="shared" si="95"/>
        <v>0.87639682103137295</v>
      </c>
      <c r="AV53" s="15">
        <f t="shared" si="96"/>
        <v>1.1730263489629622</v>
      </c>
      <c r="AW53" s="15">
        <f t="shared" si="97"/>
        <v>1.0455330756427024</v>
      </c>
      <c r="AX53" s="15">
        <f t="shared" si="98"/>
        <v>0.89551879869097339</v>
      </c>
      <c r="AY53" s="16">
        <f t="shared" si="99"/>
        <v>0.71019669655318141</v>
      </c>
      <c r="AZ53" s="14">
        <f t="shared" si="100"/>
        <v>0.96319002881930083</v>
      </c>
      <c r="BA53" s="15">
        <f t="shared" si="101"/>
        <v>1.028899963923225</v>
      </c>
      <c r="BB53" s="15">
        <f t="shared" si="102"/>
        <v>0.92130181677055789</v>
      </c>
      <c r="BC53" s="15">
        <f t="shared" si="103"/>
        <v>0.97315329975081921</v>
      </c>
      <c r="BD53" s="15">
        <f t="shared" si="104"/>
        <v>1.0202157628472437</v>
      </c>
      <c r="BE53" s="16">
        <f t="shared" si="105"/>
        <v>0.73030587890706511</v>
      </c>
      <c r="BF53" s="18">
        <f t="shared" si="106"/>
        <v>0.92768416187251412</v>
      </c>
      <c r="BG53" s="32">
        <f t="shared" si="107"/>
        <v>0.16057529897730718</v>
      </c>
      <c r="BH53" s="32">
        <f t="shared" si="108"/>
        <v>0.93951112516970203</v>
      </c>
      <c r="BI53" s="32">
        <f t="shared" si="109"/>
        <v>0.10981302600433576</v>
      </c>
    </row>
    <row r="54" spans="1:61" ht="15" x14ac:dyDescent="0.2">
      <c r="A54" s="61" t="s">
        <v>248</v>
      </c>
      <c r="B54" s="31" t="s">
        <v>88</v>
      </c>
      <c r="C54" s="14">
        <v>626.21341060936822</v>
      </c>
      <c r="D54" s="15">
        <v>349.60715391133351</v>
      </c>
      <c r="E54" s="15">
        <v>903.95400729593018</v>
      </c>
      <c r="F54" s="15">
        <v>699.73553102445567</v>
      </c>
      <c r="G54" s="15">
        <v>469.48328171042556</v>
      </c>
      <c r="H54" s="16">
        <v>212.76670818631038</v>
      </c>
      <c r="I54" s="14">
        <v>157.30009709279258</v>
      </c>
      <c r="J54" s="15">
        <v>155.58755949402803</v>
      </c>
      <c r="K54" s="15">
        <v>130.46435342392138</v>
      </c>
      <c r="L54" s="15">
        <v>149.89904835418716</v>
      </c>
      <c r="M54" s="15">
        <v>139.70719740360539</v>
      </c>
      <c r="N54" s="16">
        <v>125.29477046301041</v>
      </c>
      <c r="O54" s="14">
        <v>257.95085152538911</v>
      </c>
      <c r="P54" s="15">
        <v>238.5289589445502</v>
      </c>
      <c r="Q54" s="15">
        <v>194.09633392698089</v>
      </c>
      <c r="R54" s="15">
        <v>201.13575841871099</v>
      </c>
      <c r="S54" s="15">
        <v>210.63824964118399</v>
      </c>
      <c r="T54" s="16">
        <v>250.91037120710368</v>
      </c>
      <c r="U54" s="14">
        <v>298.0264301490094</v>
      </c>
      <c r="V54" s="15">
        <v>208.44020531068216</v>
      </c>
      <c r="W54" s="15">
        <v>189.82743714442603</v>
      </c>
      <c r="X54" s="15">
        <v>185.0924691726959</v>
      </c>
      <c r="Y54" s="15">
        <v>234.05056114337339</v>
      </c>
      <c r="Z54" s="16">
        <v>217.8219169196847</v>
      </c>
      <c r="AA54" s="14">
        <f t="shared" si="80"/>
        <v>543.62668212297069</v>
      </c>
      <c r="AB54" s="14">
        <f>I54/$AA$54</f>
        <v>0.28935315771938258</v>
      </c>
      <c r="AC54" s="15">
        <f t="shared" ref="AC54:AS54" si="370">J54/$AA$54</f>
        <v>0.28620294884428327</v>
      </c>
      <c r="AD54" s="15">
        <f t="shared" si="370"/>
        <v>0.23998887051391968</v>
      </c>
      <c r="AE54" s="15">
        <f t="shared" si="370"/>
        <v>0.2757389460149407</v>
      </c>
      <c r="AF54" s="15">
        <f t="shared" si="370"/>
        <v>0.25699106022173324</v>
      </c>
      <c r="AG54" s="15">
        <f t="shared" si="370"/>
        <v>0.23047943484618769</v>
      </c>
      <c r="AH54" s="14">
        <f t="shared" si="370"/>
        <v>0.47449998318338527</v>
      </c>
      <c r="AI54" s="15">
        <f t="shared" si="370"/>
        <v>0.43877345757394948</v>
      </c>
      <c r="AJ54" s="15">
        <f t="shared" si="370"/>
        <v>0.35703974861755494</v>
      </c>
      <c r="AK54" s="15">
        <f t="shared" si="370"/>
        <v>0.36998875337250869</v>
      </c>
      <c r="AL54" s="15">
        <f t="shared" si="370"/>
        <v>0.38746856357123527</v>
      </c>
      <c r="AM54" s="15">
        <f t="shared" si="370"/>
        <v>0.46154903623797233</v>
      </c>
      <c r="AN54" s="14">
        <f t="shared" si="370"/>
        <v>0.5482189155711723</v>
      </c>
      <c r="AO54" s="15">
        <f t="shared" si="370"/>
        <v>0.38342526620783507</v>
      </c>
      <c r="AP54" s="15">
        <f t="shared" si="370"/>
        <v>0.34918712305126748</v>
      </c>
      <c r="AQ54" s="15">
        <f t="shared" si="370"/>
        <v>0.34047716063139666</v>
      </c>
      <c r="AR54" s="15">
        <f t="shared" si="370"/>
        <v>0.4305354553778693</v>
      </c>
      <c r="AS54" s="16">
        <f t="shared" si="370"/>
        <v>0.40068290259235739</v>
      </c>
      <c r="AT54" s="14">
        <f t="shared" ref="AT54:AT70" si="371">AH54/AB54</f>
        <v>1.6398645410448909</v>
      </c>
      <c r="AU54" s="15">
        <f t="shared" ref="AU54:AU70" si="372">AI54/AC54</f>
        <v>1.533085034049305</v>
      </c>
      <c r="AV54" s="15">
        <f t="shared" ref="AV54:AV70" si="373">AJ54/AD54</f>
        <v>1.4877346097466055</v>
      </c>
      <c r="AW54" s="15">
        <f t="shared" ref="AW54:AW70" si="374">AK54/AE54</f>
        <v>1.3418081077036581</v>
      </c>
      <c r="AX54" s="15">
        <f t="shared" ref="AX54:AX70" si="375">AL54/AF54</f>
        <v>1.5077122263977796</v>
      </c>
      <c r="AY54" s="16">
        <f t="shared" ref="AY54:AY70" si="376">AM54/AG54</f>
        <v>2.0025606039254251</v>
      </c>
      <c r="AZ54" s="14">
        <f t="shared" ref="AZ54:AZ70" si="377">AN54/AB54</f>
        <v>1.8946360215734717</v>
      </c>
      <c r="BA54" s="15">
        <f t="shared" ref="BA54:BA70" si="378">AO54/AC54</f>
        <v>1.3396971196703089</v>
      </c>
      <c r="BB54" s="15">
        <f t="shared" ref="BB54:BB70" si="379">AP54/AD54</f>
        <v>1.4550138191971456</v>
      </c>
      <c r="BC54" s="15">
        <f t="shared" ref="BC54:BC70" si="380">AQ54/AE54</f>
        <v>1.2347808155216062</v>
      </c>
      <c r="BD54" s="15">
        <f t="shared" ref="BD54:BD70" si="381">AR54/AF54</f>
        <v>1.6752935102349515</v>
      </c>
      <c r="BE54" s="16">
        <f t="shared" ref="BE54:BE70" si="382">AS54/AG54</f>
        <v>1.7384757250023473</v>
      </c>
      <c r="BF54" s="18">
        <f t="shared" ref="BF54:BF70" si="383">AVERAGE(AT54:AY54)</f>
        <v>1.5854608538112771</v>
      </c>
      <c r="BG54" s="32">
        <f t="shared" ref="BG54:BG70" si="384">_xlfn.STDEV.S(AT54:AY54)</f>
        <v>0.2256710516460157</v>
      </c>
      <c r="BH54" s="32">
        <f t="shared" ref="BH54:BH70" si="385">AVERAGE(AZ54:BE54)</f>
        <v>1.5563161685333053</v>
      </c>
      <c r="BI54" s="32">
        <f t="shared" ref="BI54:BI70" si="386">_xlfn.STDEV.S(AZ54:BE54)</f>
        <v>0.25391691411176165</v>
      </c>
    </row>
    <row r="55" spans="1:61" ht="15" x14ac:dyDescent="0.2">
      <c r="A55" s="61"/>
      <c r="B55" s="31" t="s">
        <v>89</v>
      </c>
      <c r="C55" s="14">
        <v>281.35117427820205</v>
      </c>
      <c r="D55" s="15">
        <v>751.92175964821229</v>
      </c>
      <c r="E55" s="15">
        <v>437.13307928227567</v>
      </c>
      <c r="F55" s="15">
        <v>497.58875685203668</v>
      </c>
      <c r="G55" s="15">
        <v>1015.8829166223737</v>
      </c>
      <c r="H55" s="16">
        <v>190.44685509811376</v>
      </c>
      <c r="I55" s="14">
        <v>176.3227532175828</v>
      </c>
      <c r="J55" s="15">
        <v>220.12368760519021</v>
      </c>
      <c r="K55" s="15">
        <v>164.09457078386285</v>
      </c>
      <c r="L55" s="15">
        <v>186.82485931210999</v>
      </c>
      <c r="M55" s="15">
        <v>178.11793117872787</v>
      </c>
      <c r="N55" s="16">
        <v>163.31349674757732</v>
      </c>
      <c r="O55" s="14">
        <v>252.75563528199191</v>
      </c>
      <c r="P55" s="15">
        <v>309.84531959268764</v>
      </c>
      <c r="Q55" s="15">
        <v>238.19600724662362</v>
      </c>
      <c r="R55" s="15">
        <v>265.92344038651822</v>
      </c>
      <c r="S55" s="15">
        <v>263.00604207448384</v>
      </c>
      <c r="T55" s="16">
        <v>304.12176969628683</v>
      </c>
      <c r="U55" s="14">
        <v>306.81177614004469</v>
      </c>
      <c r="V55" s="15">
        <v>264.89470700706499</v>
      </c>
      <c r="W55" s="15">
        <v>214.88091269742401</v>
      </c>
      <c r="X55" s="15">
        <v>226.55196749346314</v>
      </c>
      <c r="Y55" s="15">
        <v>286.61412357528167</v>
      </c>
      <c r="Z55" s="16">
        <v>263.14221688240275</v>
      </c>
      <c r="AA55" s="14">
        <f t="shared" si="80"/>
        <v>529.05409029686905</v>
      </c>
      <c r="AB55" s="14">
        <f>I55/$AA$55</f>
        <v>0.33327925528114244</v>
      </c>
      <c r="AC55" s="15">
        <f t="shared" ref="AC55:AS55" si="387">J55/$AA$55</f>
        <v>0.41607028778791189</v>
      </c>
      <c r="AD55" s="15">
        <f t="shared" si="387"/>
        <v>0.31016596184292644</v>
      </c>
      <c r="AE55" s="15">
        <f t="shared" si="387"/>
        <v>0.35312997808461632</v>
      </c>
      <c r="AF55" s="15">
        <f t="shared" si="387"/>
        <v>0.3366724394452375</v>
      </c>
      <c r="AG55" s="15">
        <f t="shared" si="387"/>
        <v>0.30868960233524878</v>
      </c>
      <c r="AH55" s="14">
        <f t="shared" si="387"/>
        <v>0.47775008249187279</v>
      </c>
      <c r="AI55" s="15">
        <f t="shared" si="387"/>
        <v>0.58565905693843823</v>
      </c>
      <c r="AJ55" s="15">
        <f t="shared" si="387"/>
        <v>0.45022997008295368</v>
      </c>
      <c r="AK55" s="15">
        <f t="shared" si="387"/>
        <v>0.50263941866000905</v>
      </c>
      <c r="AL55" s="15">
        <f t="shared" si="387"/>
        <v>0.49712505185793537</v>
      </c>
      <c r="AM55" s="15">
        <f t="shared" si="387"/>
        <v>0.57484059810526078</v>
      </c>
      <c r="AN55" s="14">
        <f t="shared" si="387"/>
        <v>0.57992515655229671</v>
      </c>
      <c r="AO55" s="15">
        <f t="shared" si="387"/>
        <v>0.50069494190740338</v>
      </c>
      <c r="AP55" s="15">
        <f t="shared" si="387"/>
        <v>0.40616057344315681</v>
      </c>
      <c r="AQ55" s="15">
        <f t="shared" si="387"/>
        <v>0.4282208032194546</v>
      </c>
      <c r="AR55" s="15">
        <f t="shared" si="387"/>
        <v>0.54174824244238129</v>
      </c>
      <c r="AS55" s="16">
        <f t="shared" si="387"/>
        <v>0.49738244483611366</v>
      </c>
      <c r="AT55" s="14">
        <f t="shared" si="371"/>
        <v>1.4334828073498302</v>
      </c>
      <c r="AU55" s="15">
        <f t="shared" si="372"/>
        <v>1.4075964425437961</v>
      </c>
      <c r="AV55" s="15">
        <f t="shared" si="373"/>
        <v>1.4515776244685359</v>
      </c>
      <c r="AW55" s="15">
        <f t="shared" si="374"/>
        <v>1.423383597694919</v>
      </c>
      <c r="AX55" s="15">
        <f t="shared" si="375"/>
        <v>1.4765837461393889</v>
      </c>
      <c r="AY55" s="16">
        <f t="shared" si="376"/>
        <v>1.8621961794520108</v>
      </c>
      <c r="AZ55" s="14">
        <f t="shared" si="377"/>
        <v>1.7400577664610197</v>
      </c>
      <c r="BA55" s="15">
        <f t="shared" si="378"/>
        <v>1.2033902842940523</v>
      </c>
      <c r="BB55" s="15">
        <f t="shared" si="379"/>
        <v>1.3094943462843409</v>
      </c>
      <c r="BC55" s="15">
        <f t="shared" si="380"/>
        <v>1.2126435867669245</v>
      </c>
      <c r="BD55" s="15">
        <f t="shared" si="381"/>
        <v>1.6091256039106254</v>
      </c>
      <c r="BE55" s="16">
        <f t="shared" si="382"/>
        <v>1.6112704835971028</v>
      </c>
      <c r="BF55" s="18">
        <f t="shared" si="383"/>
        <v>1.5091367329414134</v>
      </c>
      <c r="BG55" s="32">
        <f t="shared" si="384"/>
        <v>0.17459167673423043</v>
      </c>
      <c r="BH55" s="32">
        <f t="shared" si="385"/>
        <v>1.4476636785523442</v>
      </c>
      <c r="BI55" s="32">
        <f t="shared" si="386"/>
        <v>0.2333778660053199</v>
      </c>
    </row>
    <row r="56" spans="1:61" ht="15" x14ac:dyDescent="0.2">
      <c r="A56" s="61"/>
      <c r="B56" s="31" t="s">
        <v>90</v>
      </c>
      <c r="C56" s="14">
        <v>12.334037209981172</v>
      </c>
      <c r="D56" s="15">
        <v>594.35280572985573</v>
      </c>
      <c r="E56" s="15">
        <v>99.063454322272406</v>
      </c>
      <c r="F56" s="15">
        <v>209.37569876157994</v>
      </c>
      <c r="G56" s="15">
        <v>797.87779188163063</v>
      </c>
      <c r="H56" s="16">
        <v>103.36646761253225</v>
      </c>
      <c r="I56" s="14">
        <v>142.10853941204996</v>
      </c>
      <c r="J56" s="15">
        <v>119.95831813069509</v>
      </c>
      <c r="K56" s="15">
        <v>91.546069800795891</v>
      </c>
      <c r="L56" s="15">
        <v>90.574014638009459</v>
      </c>
      <c r="M56" s="15">
        <v>97.306319627806531</v>
      </c>
      <c r="N56" s="16">
        <v>84.333469979723461</v>
      </c>
      <c r="O56" s="14">
        <v>207.98141394432704</v>
      </c>
      <c r="P56" s="15">
        <v>165.9635676583755</v>
      </c>
      <c r="Q56" s="15">
        <v>134.59052853449782</v>
      </c>
      <c r="R56" s="15">
        <v>127.8200381953595</v>
      </c>
      <c r="S56" s="15">
        <v>139.15097425812451</v>
      </c>
      <c r="T56" s="16">
        <v>152.78297409893884</v>
      </c>
      <c r="U56" s="14">
        <v>249.92461799106329</v>
      </c>
      <c r="V56" s="15">
        <v>153.80121156271051</v>
      </c>
      <c r="W56" s="15">
        <v>125.20204951173574</v>
      </c>
      <c r="X56" s="15">
        <v>112.68609373197387</v>
      </c>
      <c r="Y56" s="15">
        <v>153.98340302355723</v>
      </c>
      <c r="Z56" s="16">
        <v>139.83503255233796</v>
      </c>
      <c r="AA56" s="14">
        <f t="shared" si="80"/>
        <v>302.72837591964202</v>
      </c>
      <c r="AB56" s="14">
        <f>I56/$AA$56</f>
        <v>0.46942589699543752</v>
      </c>
      <c r="AC56" s="15">
        <f t="shared" ref="AC56:AS56" si="388">J56/$AA$56</f>
        <v>0.39625726450743265</v>
      </c>
      <c r="AD56" s="15">
        <f t="shared" si="388"/>
        <v>0.30240333276552978</v>
      </c>
      <c r="AE56" s="15">
        <f t="shared" si="388"/>
        <v>0.29919235143669504</v>
      </c>
      <c r="AF56" s="15">
        <f t="shared" si="388"/>
        <v>0.32143111570629934</v>
      </c>
      <c r="AG56" s="15">
        <f t="shared" si="388"/>
        <v>0.2785780147748998</v>
      </c>
      <c r="AH56" s="14">
        <f t="shared" si="388"/>
        <v>0.68702318807251439</v>
      </c>
      <c r="AI56" s="15">
        <f t="shared" si="388"/>
        <v>0.54822600344022532</v>
      </c>
      <c r="AJ56" s="15">
        <f t="shared" si="388"/>
        <v>0.44459171732954533</v>
      </c>
      <c r="AK56" s="15">
        <f t="shared" si="388"/>
        <v>0.42222681572899129</v>
      </c>
      <c r="AL56" s="15">
        <f t="shared" si="388"/>
        <v>0.45965619785527323</v>
      </c>
      <c r="AM56" s="15">
        <f t="shared" si="388"/>
        <v>0.50468666386098682</v>
      </c>
      <c r="AN56" s="14">
        <f t="shared" si="388"/>
        <v>0.82557380764796473</v>
      </c>
      <c r="AO56" s="15">
        <f t="shared" si="388"/>
        <v>0.50805019878128765</v>
      </c>
      <c r="AP56" s="15">
        <f t="shared" si="388"/>
        <v>0.41357883657715028</v>
      </c>
      <c r="AQ56" s="15">
        <f t="shared" si="388"/>
        <v>0.37223498917024522</v>
      </c>
      <c r="AR56" s="15">
        <f t="shared" si="388"/>
        <v>0.50865203024255479</v>
      </c>
      <c r="AS56" s="16">
        <f t="shared" si="388"/>
        <v>0.46191584164365412</v>
      </c>
      <c r="AT56" s="14">
        <f t="shared" si="371"/>
        <v>1.463539170867669</v>
      </c>
      <c r="AU56" s="15">
        <f t="shared" si="372"/>
        <v>1.3835102912793216</v>
      </c>
      <c r="AV56" s="15">
        <f t="shared" si="373"/>
        <v>1.4701945023676779</v>
      </c>
      <c r="AW56" s="15">
        <f t="shared" si="374"/>
        <v>1.4112219570503581</v>
      </c>
      <c r="AX56" s="15">
        <f t="shared" si="375"/>
        <v>1.4300301849907837</v>
      </c>
      <c r="AY56" s="16">
        <f t="shared" si="376"/>
        <v>1.81165288391042</v>
      </c>
      <c r="AZ56" s="14">
        <f t="shared" si="377"/>
        <v>1.758688246498656</v>
      </c>
      <c r="BA56" s="15">
        <f t="shared" si="378"/>
        <v>1.2821221067399715</v>
      </c>
      <c r="BB56" s="15">
        <f t="shared" si="379"/>
        <v>1.367639810034174</v>
      </c>
      <c r="BC56" s="15">
        <f t="shared" si="380"/>
        <v>1.2441327038702892</v>
      </c>
      <c r="BD56" s="15">
        <f t="shared" si="381"/>
        <v>1.582460456962494</v>
      </c>
      <c r="BE56" s="16">
        <f t="shared" si="382"/>
        <v>1.6581202289667307</v>
      </c>
      <c r="BF56" s="18">
        <f t="shared" si="383"/>
        <v>1.495024831744372</v>
      </c>
      <c r="BG56" s="32">
        <f t="shared" si="384"/>
        <v>0.15845752375005687</v>
      </c>
      <c r="BH56" s="32">
        <f t="shared" si="385"/>
        <v>1.4821939255120524</v>
      </c>
      <c r="BI56" s="32">
        <f t="shared" si="386"/>
        <v>0.21320275533089708</v>
      </c>
    </row>
    <row r="57" spans="1:61" ht="15" x14ac:dyDescent="0.2">
      <c r="A57" s="61"/>
      <c r="B57" s="31" t="s">
        <v>91</v>
      </c>
      <c r="C57" s="14">
        <v>91.020839177006096</v>
      </c>
      <c r="D57" s="15">
        <v>144.18281063152656</v>
      </c>
      <c r="E57" s="15">
        <v>148.79527009377429</v>
      </c>
      <c r="F57" s="15">
        <v>189.2947666212763</v>
      </c>
      <c r="G57" s="15">
        <v>691.55588447778007</v>
      </c>
      <c r="H57" s="16">
        <v>150.52178915102039</v>
      </c>
      <c r="I57" s="14">
        <v>114.08274525015538</v>
      </c>
      <c r="J57" s="15">
        <v>69.760234848737369</v>
      </c>
      <c r="K57" s="15">
        <v>66.051397447629256</v>
      </c>
      <c r="L57" s="15">
        <v>63.626121685399255</v>
      </c>
      <c r="M57" s="15">
        <v>75.895091857705992</v>
      </c>
      <c r="N57" s="16">
        <v>58.350775128877608</v>
      </c>
      <c r="O57" s="14">
        <v>175.67370603939531</v>
      </c>
      <c r="P57" s="15">
        <v>119.1318763373589</v>
      </c>
      <c r="Q57" s="15">
        <v>89.691712348271921</v>
      </c>
      <c r="R57" s="15">
        <v>85.702840745368661</v>
      </c>
      <c r="S57" s="15">
        <v>116.35607067405476</v>
      </c>
      <c r="T57" s="16">
        <v>122.41861313361755</v>
      </c>
      <c r="U57" s="14">
        <v>203.00519992642492</v>
      </c>
      <c r="V57" s="15">
        <v>102.70292763831088</v>
      </c>
      <c r="W57" s="15">
        <v>90.225053820385426</v>
      </c>
      <c r="X57" s="15">
        <v>81.318391716314252</v>
      </c>
      <c r="Y57" s="15">
        <v>113.21747845599477</v>
      </c>
      <c r="Z57" s="16">
        <v>94.589100269078457</v>
      </c>
      <c r="AA57" s="14">
        <f t="shared" si="80"/>
        <v>235.89522669206394</v>
      </c>
      <c r="AB57" s="14">
        <f>I57/$AA$57</f>
        <v>0.48361616659195161</v>
      </c>
      <c r="AC57" s="15">
        <f t="shared" ref="AC57:AS57" si="389">J57/$AA$57</f>
        <v>0.29572550418666127</v>
      </c>
      <c r="AD57" s="15">
        <f t="shared" si="389"/>
        <v>0.28000311144003059</v>
      </c>
      <c r="AE57" s="15">
        <f t="shared" si="389"/>
        <v>0.26972195485946127</v>
      </c>
      <c r="AF57" s="15">
        <f t="shared" si="389"/>
        <v>0.32173220680204329</v>
      </c>
      <c r="AG57" s="15">
        <f t="shared" si="389"/>
        <v>0.24735886328487824</v>
      </c>
      <c r="AH57" s="14">
        <f t="shared" si="389"/>
        <v>0.74471072816033956</v>
      </c>
      <c r="AI57" s="15">
        <f t="shared" si="389"/>
        <v>0.50502029230490897</v>
      </c>
      <c r="AJ57" s="15">
        <f t="shared" si="389"/>
        <v>0.38021842835062908</v>
      </c>
      <c r="AK57" s="15">
        <f t="shared" si="389"/>
        <v>0.36330892297894851</v>
      </c>
      <c r="AL57" s="15">
        <f t="shared" si="389"/>
        <v>0.49325317983625505</v>
      </c>
      <c r="AM57" s="15">
        <f t="shared" si="389"/>
        <v>0.51895332877346434</v>
      </c>
      <c r="AN57" s="14">
        <f t="shared" si="389"/>
        <v>0.86057358079325008</v>
      </c>
      <c r="AO57" s="15">
        <f t="shared" si="389"/>
        <v>0.43537518362920757</v>
      </c>
      <c r="AP57" s="15">
        <f t="shared" si="389"/>
        <v>0.38247935359101015</v>
      </c>
      <c r="AQ57" s="15">
        <f t="shared" si="389"/>
        <v>0.34472249759621776</v>
      </c>
      <c r="AR57" s="15">
        <f t="shared" si="389"/>
        <v>0.47994815343927288</v>
      </c>
      <c r="AS57" s="16">
        <f t="shared" si="389"/>
        <v>0.4009792889643945</v>
      </c>
      <c r="AT57" s="14">
        <f t="shared" si="371"/>
        <v>1.5398797219876337</v>
      </c>
      <c r="AU57" s="15">
        <f t="shared" si="372"/>
        <v>1.7077333038754117</v>
      </c>
      <c r="AV57" s="15">
        <f t="shared" si="373"/>
        <v>1.3579078689347421</v>
      </c>
      <c r="AW57" s="15">
        <f t="shared" si="374"/>
        <v>1.34697571492929</v>
      </c>
      <c r="AX57" s="15">
        <f t="shared" si="375"/>
        <v>1.5331171993599817</v>
      </c>
      <c r="AY57" s="16">
        <f t="shared" si="376"/>
        <v>2.0979774966696714</v>
      </c>
      <c r="AZ57" s="14">
        <f t="shared" si="377"/>
        <v>1.7794557755538269</v>
      </c>
      <c r="BA57" s="15">
        <f t="shared" si="378"/>
        <v>1.4722273779754882</v>
      </c>
      <c r="BB57" s="15">
        <f t="shared" si="379"/>
        <v>1.3659825122083591</v>
      </c>
      <c r="BC57" s="15">
        <f t="shared" si="380"/>
        <v>1.2780661395392732</v>
      </c>
      <c r="BD57" s="15">
        <f t="shared" si="381"/>
        <v>1.4917628490161614</v>
      </c>
      <c r="BE57" s="16">
        <f t="shared" si="382"/>
        <v>1.6210427378241736</v>
      </c>
      <c r="BF57" s="18">
        <f t="shared" si="383"/>
        <v>1.5972652176261217</v>
      </c>
      <c r="BG57" s="32">
        <f t="shared" si="384"/>
        <v>0.27937817500817991</v>
      </c>
      <c r="BH57" s="32">
        <f t="shared" si="385"/>
        <v>1.5014228986862139</v>
      </c>
      <c r="BI57" s="32">
        <f t="shared" si="386"/>
        <v>0.17932608380810899</v>
      </c>
    </row>
    <row r="58" spans="1:61" ht="15" x14ac:dyDescent="0.2">
      <c r="A58" s="61"/>
      <c r="B58" s="31" t="s">
        <v>92</v>
      </c>
      <c r="C58" s="14">
        <v>2.0752488274374707</v>
      </c>
      <c r="D58" s="15">
        <v>2.0810412758380186</v>
      </c>
      <c r="E58" s="15">
        <v>2.6292762626241699</v>
      </c>
      <c r="F58" s="15">
        <v>2.8093592662024971</v>
      </c>
      <c r="G58" s="15">
        <v>2.958962898116305</v>
      </c>
      <c r="H58" s="16">
        <v>0.49306697516576919</v>
      </c>
      <c r="I58" s="14">
        <v>2.0474486773158307</v>
      </c>
      <c r="J58" s="15">
        <v>2.4691215015148535</v>
      </c>
      <c r="K58" s="15">
        <v>1.8468124771310013</v>
      </c>
      <c r="L58" s="15">
        <v>2.0357231940851346</v>
      </c>
      <c r="M58" s="15">
        <v>1.8584387005082472</v>
      </c>
      <c r="N58" s="16">
        <v>1.7488684521037745</v>
      </c>
      <c r="O58" s="14">
        <v>2.9259704676249227</v>
      </c>
      <c r="P58" s="15">
        <v>3.0235995643836437</v>
      </c>
      <c r="Q58" s="15">
        <v>2.4016023567456894</v>
      </c>
      <c r="R58" s="15">
        <v>2.4425444873301654</v>
      </c>
      <c r="S58" s="15">
        <v>2.3829148006651244</v>
      </c>
      <c r="T58" s="16">
        <v>2.8682547090897903</v>
      </c>
      <c r="U58" s="14">
        <v>3.7776001707343179</v>
      </c>
      <c r="V58" s="15">
        <v>3.2980400472397902</v>
      </c>
      <c r="W58" s="15">
        <v>2.5674663369949222</v>
      </c>
      <c r="X58" s="15">
        <v>2.3588121236218496</v>
      </c>
      <c r="Y58" s="15">
        <v>3.0652498542515119</v>
      </c>
      <c r="Z58" s="16">
        <v>2.9082901665411964</v>
      </c>
      <c r="AA58" s="14">
        <f t="shared" si="80"/>
        <v>2.174492584230705</v>
      </c>
      <c r="AB58" s="14">
        <f>I58/$AA$58</f>
        <v>0.94157537816583536</v>
      </c>
      <c r="AC58" s="15">
        <f t="shared" ref="AC58:AS58" si="390">J58/$AA$58</f>
        <v>1.135493180993479</v>
      </c>
      <c r="AD58" s="15">
        <f t="shared" si="390"/>
        <v>0.84930732370575968</v>
      </c>
      <c r="AE58" s="15">
        <f t="shared" si="390"/>
        <v>0.936183093402149</v>
      </c>
      <c r="AF58" s="15">
        <f t="shared" si="390"/>
        <v>0.85465396110593228</v>
      </c>
      <c r="AG58" s="15">
        <f t="shared" si="390"/>
        <v>0.80426507994852126</v>
      </c>
      <c r="AH58" s="14">
        <f t="shared" si="390"/>
        <v>1.3455876965706355</v>
      </c>
      <c r="AI58" s="15">
        <f t="shared" si="390"/>
        <v>1.3904851119339812</v>
      </c>
      <c r="AJ58" s="15">
        <f t="shared" si="390"/>
        <v>1.1044426521212218</v>
      </c>
      <c r="AK58" s="15">
        <f t="shared" si="390"/>
        <v>1.1232710127610264</v>
      </c>
      <c r="AL58" s="15">
        <f t="shared" si="390"/>
        <v>1.0958486673837773</v>
      </c>
      <c r="AM58" s="15">
        <f t="shared" si="390"/>
        <v>1.3190455234891156</v>
      </c>
      <c r="AN58" s="14">
        <f t="shared" si="390"/>
        <v>1.7372329517834444</v>
      </c>
      <c r="AO58" s="15">
        <f t="shared" si="390"/>
        <v>1.5166940881550881</v>
      </c>
      <c r="AP58" s="15">
        <f t="shared" si="390"/>
        <v>1.1807197484204086</v>
      </c>
      <c r="AQ58" s="15">
        <f t="shared" si="390"/>
        <v>1.084764390887244</v>
      </c>
      <c r="AR58" s="15">
        <f t="shared" si="390"/>
        <v>1.409639139025135</v>
      </c>
      <c r="AS58" s="16">
        <f t="shared" si="390"/>
        <v>1.3374569256441475</v>
      </c>
      <c r="AT58" s="14">
        <f t="shared" si="371"/>
        <v>1.4290812268177677</v>
      </c>
      <c r="AU58" s="15">
        <f t="shared" si="372"/>
        <v>1.2245649161163625</v>
      </c>
      <c r="AV58" s="15">
        <f t="shared" si="373"/>
        <v>1.3004040131224079</v>
      </c>
      <c r="AW58" s="15">
        <f t="shared" si="374"/>
        <v>1.1998411642737405</v>
      </c>
      <c r="AX58" s="15">
        <f t="shared" si="375"/>
        <v>1.2822132901200578</v>
      </c>
      <c r="AY58" s="16">
        <f t="shared" si="376"/>
        <v>1.6400631537720674</v>
      </c>
      <c r="AZ58" s="14">
        <f t="shared" si="377"/>
        <v>1.8450280158849623</v>
      </c>
      <c r="BA58" s="15">
        <f t="shared" si="378"/>
        <v>1.3357139554357205</v>
      </c>
      <c r="BB58" s="15">
        <f t="shared" si="379"/>
        <v>1.3902149616096633</v>
      </c>
      <c r="BC58" s="15">
        <f t="shared" si="380"/>
        <v>1.1587096568312734</v>
      </c>
      <c r="BD58" s="15">
        <f t="shared" si="381"/>
        <v>1.6493682860851022</v>
      </c>
      <c r="BE58" s="16">
        <f t="shared" si="382"/>
        <v>1.6629553601031073</v>
      </c>
      <c r="BF58" s="18">
        <f t="shared" si="383"/>
        <v>1.346027960703734</v>
      </c>
      <c r="BG58" s="32">
        <f t="shared" si="384"/>
        <v>0.16470109119277024</v>
      </c>
      <c r="BH58" s="32">
        <f t="shared" si="385"/>
        <v>1.5069983726583047</v>
      </c>
      <c r="BI58" s="32">
        <f t="shared" si="386"/>
        <v>0.25421941709233525</v>
      </c>
    </row>
    <row r="59" spans="1:61" ht="15" x14ac:dyDescent="0.2">
      <c r="A59" s="61"/>
      <c r="B59" s="31" t="s">
        <v>93</v>
      </c>
      <c r="C59" s="14">
        <v>94.596725875435112</v>
      </c>
      <c r="D59" s="15">
        <v>125.60980080376997</v>
      </c>
      <c r="E59" s="15">
        <v>146.87779171051099</v>
      </c>
      <c r="F59" s="15">
        <v>187.06233157639645</v>
      </c>
      <c r="G59" s="15">
        <v>699.86289429911551</v>
      </c>
      <c r="H59" s="16">
        <v>150.11759007103996</v>
      </c>
      <c r="I59" s="14">
        <v>125.69945282507467</v>
      </c>
      <c r="J59" s="15">
        <v>97.046846251269187</v>
      </c>
      <c r="K59" s="15">
        <v>77.337911869571812</v>
      </c>
      <c r="L59" s="15">
        <v>78.824690764689137</v>
      </c>
      <c r="M59" s="15">
        <v>79.855375965943821</v>
      </c>
      <c r="N59" s="16">
        <v>70.025372994372717</v>
      </c>
      <c r="O59" s="14">
        <v>186.52573066300349</v>
      </c>
      <c r="P59" s="15">
        <v>138.63018438043426</v>
      </c>
      <c r="Q59" s="15">
        <v>108.08067345410956</v>
      </c>
      <c r="R59" s="15">
        <v>107.10500235767911</v>
      </c>
      <c r="S59" s="15">
        <v>110.33302587990502</v>
      </c>
      <c r="T59" s="16">
        <v>129.90452019862448</v>
      </c>
      <c r="U59" s="14">
        <v>211.63416508886411</v>
      </c>
      <c r="V59" s="15">
        <v>127.4928994592559</v>
      </c>
      <c r="W59" s="15">
        <v>102.556878233823</v>
      </c>
      <c r="X59" s="15">
        <v>85.639604491928537</v>
      </c>
      <c r="Y59" s="15">
        <v>131.88725595063536</v>
      </c>
      <c r="Z59" s="16">
        <v>103.36052457169004</v>
      </c>
      <c r="AA59" s="14">
        <f t="shared" si="80"/>
        <v>234.02118905604468</v>
      </c>
      <c r="AB59" s="14">
        <f>I59/$AA$59</f>
        <v>0.5371285110211601</v>
      </c>
      <c r="AC59" s="15">
        <f t="shared" ref="AC59:AS59" si="391">J59/$AA$59</f>
        <v>0.41469256114252062</v>
      </c>
      <c r="AD59" s="15">
        <f t="shared" si="391"/>
        <v>0.33047397195751582</v>
      </c>
      <c r="AE59" s="15">
        <f t="shared" si="391"/>
        <v>0.33682715262937907</v>
      </c>
      <c r="AF59" s="15">
        <f t="shared" si="391"/>
        <v>0.3412313914310538</v>
      </c>
      <c r="AG59" s="15">
        <f t="shared" si="391"/>
        <v>0.29922663531806371</v>
      </c>
      <c r="AH59" s="14">
        <f t="shared" si="391"/>
        <v>0.79704633334861519</v>
      </c>
      <c r="AI59" s="15">
        <f t="shared" si="391"/>
        <v>0.59238304420047339</v>
      </c>
      <c r="AJ59" s="15">
        <f t="shared" si="391"/>
        <v>0.46184139944791841</v>
      </c>
      <c r="AK59" s="15">
        <f t="shared" si="391"/>
        <v>0.45767224237130516</v>
      </c>
      <c r="AL59" s="15">
        <f t="shared" si="391"/>
        <v>0.47146596564587945</v>
      </c>
      <c r="AM59" s="15">
        <f t="shared" si="391"/>
        <v>0.55509725731508119</v>
      </c>
      <c r="AN59" s="14">
        <f t="shared" si="391"/>
        <v>0.90433761977929616</v>
      </c>
      <c r="AO59" s="15">
        <f t="shared" si="391"/>
        <v>0.54479211892527901</v>
      </c>
      <c r="AP59" s="15">
        <f t="shared" si="391"/>
        <v>0.43823757433034033</v>
      </c>
      <c r="AQ59" s="15">
        <f t="shared" si="391"/>
        <v>0.36594807862214174</v>
      </c>
      <c r="AR59" s="15">
        <f t="shared" si="391"/>
        <v>0.56356971983015725</v>
      </c>
      <c r="AS59" s="16">
        <f t="shared" si="391"/>
        <v>0.44167164942887582</v>
      </c>
      <c r="AT59" s="14">
        <f t="shared" si="371"/>
        <v>1.4839024870106283</v>
      </c>
      <c r="AU59" s="15">
        <f t="shared" si="372"/>
        <v>1.4284872691431869</v>
      </c>
      <c r="AV59" s="15">
        <f t="shared" si="373"/>
        <v>1.397512175353073</v>
      </c>
      <c r="AW59" s="15">
        <f t="shared" si="374"/>
        <v>1.3587747864106892</v>
      </c>
      <c r="AX59" s="15">
        <f t="shared" si="375"/>
        <v>1.3816605901017747</v>
      </c>
      <c r="AY59" s="16">
        <f t="shared" si="376"/>
        <v>1.8551064370490922</v>
      </c>
      <c r="AZ59" s="14">
        <f t="shared" si="377"/>
        <v>1.6836522381953207</v>
      </c>
      <c r="BA59" s="15">
        <f t="shared" si="378"/>
        <v>1.3137253232233554</v>
      </c>
      <c r="BB59" s="15">
        <f t="shared" si="379"/>
        <v>1.3260880175661098</v>
      </c>
      <c r="BC59" s="15">
        <f t="shared" si="380"/>
        <v>1.0864565869035068</v>
      </c>
      <c r="BD59" s="15">
        <f t="shared" si="381"/>
        <v>1.6515764199379857</v>
      </c>
      <c r="BE59" s="16">
        <f t="shared" si="382"/>
        <v>1.4760438988307303</v>
      </c>
      <c r="BF59" s="18">
        <f t="shared" si="383"/>
        <v>1.4842406241780741</v>
      </c>
      <c r="BG59" s="32">
        <f t="shared" si="384"/>
        <v>0.18678124411419408</v>
      </c>
      <c r="BH59" s="32">
        <f t="shared" si="385"/>
        <v>1.4229237474428347</v>
      </c>
      <c r="BI59" s="32">
        <f t="shared" si="386"/>
        <v>0.22697786040356049</v>
      </c>
    </row>
    <row r="60" spans="1:61" ht="15" x14ac:dyDescent="0.2">
      <c r="A60" s="61"/>
      <c r="B60" s="31" t="s">
        <v>275</v>
      </c>
      <c r="C60" s="14">
        <v>0.47629569770556501</v>
      </c>
      <c r="D60" s="15">
        <v>0.8172151194879349</v>
      </c>
      <c r="E60" s="15">
        <v>0.69841600145529514</v>
      </c>
      <c r="F60" s="15">
        <v>0.68073368003213985</v>
      </c>
      <c r="G60" s="15">
        <v>1.0247976807323906</v>
      </c>
      <c r="H60" s="16">
        <v>0.22321716037160713</v>
      </c>
      <c r="I60" s="14">
        <v>0.47942158782394351</v>
      </c>
      <c r="J60" s="15">
        <v>0.6960881050229597</v>
      </c>
      <c r="K60" s="15">
        <v>0.48532332827163316</v>
      </c>
      <c r="L60" s="15">
        <v>0.53318519072445703</v>
      </c>
      <c r="M60" s="15">
        <v>0.45861202387378608</v>
      </c>
      <c r="N60" s="16">
        <v>0.46357795475806279</v>
      </c>
      <c r="O60" s="14">
        <v>0.73529767476063623</v>
      </c>
      <c r="P60" s="15">
        <v>0.96301716449450891</v>
      </c>
      <c r="Q60" s="15">
        <v>0.70589541036981907</v>
      </c>
      <c r="R60" s="15">
        <v>0.73445433237600322</v>
      </c>
      <c r="S60" s="15">
        <v>0.65939937590553022</v>
      </c>
      <c r="T60" s="16">
        <v>1.2407940023690862</v>
      </c>
      <c r="U60" s="14">
        <v>0.89020113682240454</v>
      </c>
      <c r="V60" s="15">
        <v>0.90472981947347475</v>
      </c>
      <c r="W60" s="15">
        <v>0.64858787430301623</v>
      </c>
      <c r="X60" s="15">
        <v>0.61447252242535855</v>
      </c>
      <c r="Y60" s="15">
        <v>0.79244638623435792</v>
      </c>
      <c r="Z60" s="16">
        <v>0.78496979294099822</v>
      </c>
      <c r="AA60" s="14">
        <f t="shared" si="80"/>
        <v>0.65344588996415542</v>
      </c>
      <c r="AB60" s="14">
        <f>I60/$AA$60</f>
        <v>0.73368215362138411</v>
      </c>
      <c r="AC60" s="15">
        <f t="shared" ref="AC60:AS60" si="392">J60/$AA$60</f>
        <v>1.0652574539280419</v>
      </c>
      <c r="AD60" s="15">
        <f t="shared" si="392"/>
        <v>0.74271387382703624</v>
      </c>
      <c r="AE60" s="15">
        <f t="shared" si="392"/>
        <v>0.81595920781398557</v>
      </c>
      <c r="AF60" s="15">
        <f t="shared" si="392"/>
        <v>0.70183626665544274</v>
      </c>
      <c r="AG60" s="15">
        <f t="shared" si="392"/>
        <v>0.70943587200998726</v>
      </c>
      <c r="AH60" s="14">
        <f t="shared" si="392"/>
        <v>1.1252617639097413</v>
      </c>
      <c r="AI60" s="15">
        <f t="shared" si="392"/>
        <v>1.4737519652121998</v>
      </c>
      <c r="AJ60" s="15">
        <f t="shared" si="392"/>
        <v>1.0802660498921199</v>
      </c>
      <c r="AK60" s="15">
        <f t="shared" si="392"/>
        <v>1.1239711560758174</v>
      </c>
      <c r="AL60" s="15">
        <f t="shared" si="392"/>
        <v>1.0091109088492414</v>
      </c>
      <c r="AM60" s="15">
        <f t="shared" si="392"/>
        <v>1.8988473589406916</v>
      </c>
      <c r="AN60" s="14">
        <f t="shared" si="392"/>
        <v>1.3623180595278306</v>
      </c>
      <c r="AO60" s="15">
        <f t="shared" si="392"/>
        <v>1.3845520086186531</v>
      </c>
      <c r="AP60" s="15">
        <f t="shared" si="392"/>
        <v>0.99256554255562668</v>
      </c>
      <c r="AQ60" s="15">
        <f t="shared" si="392"/>
        <v>0.9403571617216312</v>
      </c>
      <c r="AR60" s="15">
        <f t="shared" si="392"/>
        <v>1.2127192142532679</v>
      </c>
      <c r="AS60" s="16">
        <f t="shared" si="392"/>
        <v>1.2012774202069854</v>
      </c>
      <c r="AT60" s="14">
        <f t="shared" si="371"/>
        <v>1.5337183252387401</v>
      </c>
      <c r="AU60" s="15">
        <f t="shared" si="372"/>
        <v>1.3834702210042003</v>
      </c>
      <c r="AV60" s="15">
        <f t="shared" si="373"/>
        <v>1.4544848130084791</v>
      </c>
      <c r="AW60" s="15">
        <f t="shared" si="374"/>
        <v>1.3774844934797885</v>
      </c>
      <c r="AX60" s="15">
        <f t="shared" si="375"/>
        <v>1.4378152808461964</v>
      </c>
      <c r="AY60" s="16">
        <f t="shared" si="376"/>
        <v>2.6765595508454356</v>
      </c>
      <c r="AZ60" s="14">
        <f t="shared" si="377"/>
        <v>1.856823220796036</v>
      </c>
      <c r="BA60" s="15">
        <f t="shared" si="378"/>
        <v>1.2997346355223716</v>
      </c>
      <c r="BB60" s="15">
        <f t="shared" si="379"/>
        <v>1.3364036643629147</v>
      </c>
      <c r="BC60" s="15">
        <f t="shared" si="380"/>
        <v>1.152456094270836</v>
      </c>
      <c r="BD60" s="15">
        <f t="shared" si="381"/>
        <v>1.7279232662518371</v>
      </c>
      <c r="BE60" s="16">
        <f t="shared" si="382"/>
        <v>1.6932854224068248</v>
      </c>
      <c r="BF60" s="18">
        <f t="shared" si="383"/>
        <v>1.6439221140704732</v>
      </c>
      <c r="BG60" s="32">
        <f t="shared" si="384"/>
        <v>0.50905317264609073</v>
      </c>
      <c r="BH60" s="32">
        <f t="shared" si="385"/>
        <v>1.5111043839351368</v>
      </c>
      <c r="BI60" s="32">
        <f t="shared" si="386"/>
        <v>0.28409434359395269</v>
      </c>
    </row>
    <row r="61" spans="1:61" ht="15" x14ac:dyDescent="0.2">
      <c r="A61" s="61"/>
      <c r="B61" s="31" t="s">
        <v>94</v>
      </c>
      <c r="C61" s="14">
        <v>0.35095779436134339</v>
      </c>
      <c r="D61" s="15">
        <v>0.15914093123780446</v>
      </c>
      <c r="E61" s="15">
        <v>0.5963661453079161</v>
      </c>
      <c r="F61" s="15">
        <v>0.49433789920251309</v>
      </c>
      <c r="G61" s="15">
        <v>0.70454980309572157</v>
      </c>
      <c r="H61" s="16">
        <v>0.25952741140236751</v>
      </c>
      <c r="I61" s="14">
        <v>0.92671846668120994</v>
      </c>
      <c r="J61" s="15">
        <v>1.1272216846325291</v>
      </c>
      <c r="K61" s="15">
        <v>0.94876276590856712</v>
      </c>
      <c r="L61" s="15">
        <v>0.87908938512268286</v>
      </c>
      <c r="M61" s="15">
        <v>0.77398654842240089</v>
      </c>
      <c r="N61" s="16">
        <v>0.74034092791985084</v>
      </c>
      <c r="O61" s="14">
        <v>1.224195659547374</v>
      </c>
      <c r="P61" s="15">
        <v>1.3075775741643068</v>
      </c>
      <c r="Q61" s="15">
        <v>1.1584590486581623</v>
      </c>
      <c r="R61" s="15">
        <v>1.0291638584786547</v>
      </c>
      <c r="S61" s="15">
        <v>1.0056243582502502</v>
      </c>
      <c r="T61" s="16">
        <v>1.1009813561571455</v>
      </c>
      <c r="U61" s="14">
        <v>1.5746863927819126</v>
      </c>
      <c r="V61" s="15">
        <v>1.4153781159647056</v>
      </c>
      <c r="W61" s="15">
        <v>1.0686886513886558</v>
      </c>
      <c r="X61" s="15">
        <v>0.8691965804928059</v>
      </c>
      <c r="Y61" s="15">
        <v>1.3161680956624002</v>
      </c>
      <c r="Z61" s="16">
        <v>1.1010063265106598</v>
      </c>
      <c r="AA61" s="14">
        <f t="shared" si="80"/>
        <v>0.42747999743461101</v>
      </c>
      <c r="AB61" s="14">
        <f>I61/$AA$61</f>
        <v>2.1678639287045574</v>
      </c>
      <c r="AC61" s="15">
        <f t="shared" ref="AC61:AS61" si="393">J61/$AA$61</f>
        <v>2.6368992500168464</v>
      </c>
      <c r="AD61" s="15">
        <f t="shared" si="393"/>
        <v>2.2194319537809335</v>
      </c>
      <c r="AE61" s="15">
        <f t="shared" si="393"/>
        <v>2.0564456592080704</v>
      </c>
      <c r="AF61" s="15">
        <f t="shared" si="393"/>
        <v>1.8105795664527973</v>
      </c>
      <c r="AG61" s="15">
        <f t="shared" si="393"/>
        <v>1.7318726779329512</v>
      </c>
      <c r="AH61" s="14">
        <f t="shared" si="393"/>
        <v>2.8637495716618453</v>
      </c>
      <c r="AI61" s="15">
        <f t="shared" si="393"/>
        <v>3.0588041124996002</v>
      </c>
      <c r="AJ61" s="15">
        <f t="shared" si="393"/>
        <v>2.7099725264580705</v>
      </c>
      <c r="AK61" s="15">
        <f t="shared" si="393"/>
        <v>2.4075134852036664</v>
      </c>
      <c r="AL61" s="15">
        <f t="shared" si="393"/>
        <v>2.3524477502694716</v>
      </c>
      <c r="AM61" s="15">
        <f t="shared" si="393"/>
        <v>2.5755154925712187</v>
      </c>
      <c r="AN61" s="14">
        <f t="shared" si="393"/>
        <v>3.6836492987552774</v>
      </c>
      <c r="AO61" s="15">
        <f t="shared" si="393"/>
        <v>3.3109809218177686</v>
      </c>
      <c r="AP61" s="15">
        <f t="shared" si="393"/>
        <v>2.499973467301535</v>
      </c>
      <c r="AQ61" s="15">
        <f t="shared" si="393"/>
        <v>2.033303512933986</v>
      </c>
      <c r="AR61" s="15">
        <f t="shared" si="393"/>
        <v>3.0788998399012257</v>
      </c>
      <c r="AS61" s="16">
        <f t="shared" si="393"/>
        <v>2.5755739054879965</v>
      </c>
      <c r="AT61" s="14">
        <f t="shared" si="371"/>
        <v>1.3210006097445082</v>
      </c>
      <c r="AU61" s="15">
        <f t="shared" si="372"/>
        <v>1.160000372589153</v>
      </c>
      <c r="AV61" s="15">
        <f t="shared" si="373"/>
        <v>1.2210207759879603</v>
      </c>
      <c r="AW61" s="15">
        <f t="shared" si="374"/>
        <v>1.1707158292384885</v>
      </c>
      <c r="AX61" s="15">
        <f t="shared" si="375"/>
        <v>1.2992788573651459</v>
      </c>
      <c r="AY61" s="16">
        <f t="shared" si="376"/>
        <v>1.4871275038793175</v>
      </c>
      <c r="AZ61" s="14">
        <f t="shared" si="377"/>
        <v>1.6992068782455836</v>
      </c>
      <c r="BA61" s="15">
        <f t="shared" si="378"/>
        <v>1.2556342157542104</v>
      </c>
      <c r="BB61" s="15">
        <f t="shared" si="379"/>
        <v>1.1264023945598705</v>
      </c>
      <c r="BC61" s="15">
        <f t="shared" si="380"/>
        <v>0.98874653158450276</v>
      </c>
      <c r="BD61" s="15">
        <f t="shared" si="381"/>
        <v>1.7005051293786897</v>
      </c>
      <c r="BE61" s="16">
        <f t="shared" si="382"/>
        <v>1.4871612320612571</v>
      </c>
      <c r="BF61" s="18">
        <f t="shared" si="383"/>
        <v>1.2765239914674289</v>
      </c>
      <c r="BG61" s="32">
        <f t="shared" si="384"/>
        <v>0.12223217319096344</v>
      </c>
      <c r="BH61" s="32">
        <f t="shared" si="385"/>
        <v>1.3762760635973523</v>
      </c>
      <c r="BI61" s="32">
        <f t="shared" si="386"/>
        <v>0.29962468618037286</v>
      </c>
    </row>
    <row r="62" spans="1:61" ht="15" x14ac:dyDescent="0.2">
      <c r="A62" s="61"/>
      <c r="B62" s="31" t="s">
        <v>95</v>
      </c>
      <c r="C62" s="14">
        <v>276.24100765737603</v>
      </c>
      <c r="D62" s="15">
        <v>664.78978888282109</v>
      </c>
      <c r="E62" s="15">
        <v>406.09239390214867</v>
      </c>
      <c r="F62" s="15">
        <v>337.0408684055422</v>
      </c>
      <c r="G62" s="15">
        <v>823.98979554905031</v>
      </c>
      <c r="H62" s="16">
        <v>107.8260199686061</v>
      </c>
      <c r="I62" s="14">
        <v>145.28085305536686</v>
      </c>
      <c r="J62" s="15">
        <v>117.74070670588758</v>
      </c>
      <c r="K62" s="15">
        <v>126.72557691372067</v>
      </c>
      <c r="L62" s="15">
        <v>137.48500060564308</v>
      </c>
      <c r="M62" s="15">
        <v>61.147043378283641</v>
      </c>
      <c r="N62" s="16">
        <v>118.94215950201006</v>
      </c>
      <c r="O62" s="14">
        <v>221.85450797455206</v>
      </c>
      <c r="P62" s="15">
        <v>183.37927825438814</v>
      </c>
      <c r="Q62" s="15">
        <v>182.73250362384215</v>
      </c>
      <c r="R62" s="15">
        <v>190.97585778416433</v>
      </c>
      <c r="S62" s="15">
        <v>91.862151401720652</v>
      </c>
      <c r="T62" s="16">
        <v>112.93646044910857</v>
      </c>
      <c r="U62" s="14">
        <v>259.20126699485945</v>
      </c>
      <c r="V62" s="15">
        <v>159.1207061568345</v>
      </c>
      <c r="W62" s="15">
        <v>175.35937395284407</v>
      </c>
      <c r="X62" s="15">
        <v>171.75259277476897</v>
      </c>
      <c r="Y62" s="15">
        <v>103.66429245631168</v>
      </c>
      <c r="Z62" s="16">
        <v>205.27197211293057</v>
      </c>
      <c r="AA62" s="14">
        <f t="shared" si="80"/>
        <v>435.9966457275907</v>
      </c>
      <c r="AB62" s="14">
        <f>I62/$AA$62</f>
        <v>0.33321552924546549</v>
      </c>
      <c r="AC62" s="15">
        <f t="shared" ref="AC62:AS62" si="394">J62/$AA$62</f>
        <v>0.27004957001309499</v>
      </c>
      <c r="AD62" s="15">
        <f t="shared" si="394"/>
        <v>0.29065722903037744</v>
      </c>
      <c r="AE62" s="15">
        <f t="shared" si="394"/>
        <v>0.315334996158533</v>
      </c>
      <c r="AF62" s="15">
        <f t="shared" si="394"/>
        <v>0.14024659129255806</v>
      </c>
      <c r="AG62" s="15">
        <f t="shared" si="394"/>
        <v>0.27280521689225273</v>
      </c>
      <c r="AH62" s="14">
        <f t="shared" si="394"/>
        <v>0.50884452930669111</v>
      </c>
      <c r="AI62" s="15">
        <f t="shared" si="394"/>
        <v>0.42059791067512692</v>
      </c>
      <c r="AJ62" s="15">
        <f t="shared" si="394"/>
        <v>0.41911447121089279</v>
      </c>
      <c r="AK62" s="15">
        <f t="shared" si="394"/>
        <v>0.43802139226430065</v>
      </c>
      <c r="AL62" s="15">
        <f t="shared" si="394"/>
        <v>0.21069462873601058</v>
      </c>
      <c r="AM62" s="15">
        <f t="shared" si="394"/>
        <v>0.25903057180781824</v>
      </c>
      <c r="AN62" s="14">
        <f t="shared" si="394"/>
        <v>0.59450289247593791</v>
      </c>
      <c r="AO62" s="15">
        <f t="shared" si="394"/>
        <v>0.3649585557964421</v>
      </c>
      <c r="AP62" s="15">
        <f t="shared" si="394"/>
        <v>0.40220349324065224</v>
      </c>
      <c r="AQ62" s="15">
        <f t="shared" si="394"/>
        <v>0.39393099570330053</v>
      </c>
      <c r="AR62" s="15">
        <f t="shared" si="394"/>
        <v>0.23776396784731413</v>
      </c>
      <c r="AS62" s="16">
        <f t="shared" si="394"/>
        <v>0.47081089757095018</v>
      </c>
      <c r="AT62" s="14">
        <f t="shared" si="371"/>
        <v>1.5270732743426472</v>
      </c>
      <c r="AU62" s="15">
        <f t="shared" si="372"/>
        <v>1.5574840969186943</v>
      </c>
      <c r="AV62" s="15">
        <f t="shared" si="373"/>
        <v>1.4419544031608789</v>
      </c>
      <c r="AW62" s="15">
        <f t="shared" si="374"/>
        <v>1.3890668577872902</v>
      </c>
      <c r="AX62" s="15">
        <f t="shared" si="375"/>
        <v>1.5023155058114466</v>
      </c>
      <c r="AY62" s="16">
        <f t="shared" si="376"/>
        <v>0.94950739857047917</v>
      </c>
      <c r="AZ62" s="14">
        <f t="shared" si="377"/>
        <v>1.7841392141060548</v>
      </c>
      <c r="BA62" s="15">
        <f t="shared" si="378"/>
        <v>1.3514502384830491</v>
      </c>
      <c r="BB62" s="15">
        <f t="shared" si="379"/>
        <v>1.3837725439769357</v>
      </c>
      <c r="BC62" s="15">
        <f t="shared" si="380"/>
        <v>1.2492460415185056</v>
      </c>
      <c r="BD62" s="15">
        <f t="shared" si="381"/>
        <v>1.6953279623840003</v>
      </c>
      <c r="BE62" s="16">
        <f t="shared" si="382"/>
        <v>1.7258133951188399</v>
      </c>
      <c r="BF62" s="18">
        <f t="shared" si="383"/>
        <v>1.3945669227652393</v>
      </c>
      <c r="BG62" s="32">
        <f t="shared" si="384"/>
        <v>0.22630223157558296</v>
      </c>
      <c r="BH62" s="32">
        <f t="shared" si="385"/>
        <v>1.531624899264564</v>
      </c>
      <c r="BI62" s="32">
        <f t="shared" si="386"/>
        <v>0.22905562234990354</v>
      </c>
    </row>
    <row r="63" spans="1:61" ht="15" x14ac:dyDescent="0.2">
      <c r="A63" s="61"/>
      <c r="B63" s="31" t="s">
        <v>96</v>
      </c>
      <c r="C63" s="14">
        <v>90.282669718997766</v>
      </c>
      <c r="D63" s="15">
        <v>1005.4964043731092</v>
      </c>
      <c r="E63" s="15">
        <v>226.99290668727369</v>
      </c>
      <c r="F63" s="15">
        <v>417.17506168276907</v>
      </c>
      <c r="G63" s="15">
        <v>1268.4928598575598</v>
      </c>
      <c r="H63" s="16">
        <v>214.00548524582052</v>
      </c>
      <c r="I63" s="14">
        <v>212.92074616452655</v>
      </c>
      <c r="J63" s="15">
        <v>122.27113271099934</v>
      </c>
      <c r="K63" s="15">
        <v>220.72546185889541</v>
      </c>
      <c r="L63" s="15">
        <v>209.81504235092186</v>
      </c>
      <c r="M63" s="15">
        <v>204.34251960786082</v>
      </c>
      <c r="N63" s="16">
        <v>61.973325881382415</v>
      </c>
      <c r="O63" s="14">
        <v>306.76851722522224</v>
      </c>
      <c r="P63" s="15">
        <v>180.77366958618407</v>
      </c>
      <c r="Q63" s="15">
        <v>309.24110357136914</v>
      </c>
      <c r="R63" s="15">
        <v>294.73276485085751</v>
      </c>
      <c r="S63" s="15">
        <v>291.84829957786229</v>
      </c>
      <c r="T63" s="16">
        <v>124.01999782019897</v>
      </c>
      <c r="U63" s="14">
        <v>368.89568243972423</v>
      </c>
      <c r="V63" s="15">
        <v>158.10098009093724</v>
      </c>
      <c r="W63" s="15">
        <v>278.09809345892592</v>
      </c>
      <c r="X63" s="15">
        <v>250.27323341391207</v>
      </c>
      <c r="Y63" s="15">
        <v>314.28995025806216</v>
      </c>
      <c r="Z63" s="16">
        <v>111.40062812738286</v>
      </c>
      <c r="AA63" s="14">
        <f t="shared" si="80"/>
        <v>537.07423126092169</v>
      </c>
      <c r="AB63" s="14">
        <f>I63/$AA$63</f>
        <v>0.39644565643121549</v>
      </c>
      <c r="AC63" s="15">
        <f t="shared" ref="AC63:AS63" si="395">J63/$AA$63</f>
        <v>0.2276615141708363</v>
      </c>
      <c r="AD63" s="15">
        <f t="shared" si="395"/>
        <v>0.41097756885614284</v>
      </c>
      <c r="AE63" s="15">
        <f t="shared" si="395"/>
        <v>0.39066302223870691</v>
      </c>
      <c r="AF63" s="15">
        <f t="shared" si="395"/>
        <v>0.38047351318292355</v>
      </c>
      <c r="AG63" s="15">
        <f t="shared" si="395"/>
        <v>0.11539061506615926</v>
      </c>
      <c r="AH63" s="14">
        <f t="shared" si="395"/>
        <v>0.57118457630149788</v>
      </c>
      <c r="AI63" s="15">
        <f t="shared" si="395"/>
        <v>0.33658972831701639</v>
      </c>
      <c r="AJ63" s="15">
        <f t="shared" si="395"/>
        <v>0.57578838374975672</v>
      </c>
      <c r="AK63" s="15">
        <f t="shared" si="395"/>
        <v>0.54877472739456434</v>
      </c>
      <c r="AL63" s="15">
        <f t="shared" si="395"/>
        <v>0.54340402609276628</v>
      </c>
      <c r="AM63" s="15">
        <f t="shared" si="395"/>
        <v>0.23091779609129581</v>
      </c>
      <c r="AN63" s="14">
        <f t="shared" si="395"/>
        <v>0.68686163097724029</v>
      </c>
      <c r="AO63" s="15">
        <f t="shared" si="395"/>
        <v>0.29437454059144486</v>
      </c>
      <c r="AP63" s="15">
        <f t="shared" si="395"/>
        <v>0.51780196716200322</v>
      </c>
      <c r="AQ63" s="15">
        <f t="shared" si="395"/>
        <v>0.46599374694691725</v>
      </c>
      <c r="AR63" s="15">
        <f t="shared" si="395"/>
        <v>0.58518903340453443</v>
      </c>
      <c r="AS63" s="16">
        <f t="shared" si="395"/>
        <v>0.20742128674809227</v>
      </c>
      <c r="AT63" s="14">
        <f t="shared" si="371"/>
        <v>1.4407638651997694</v>
      </c>
      <c r="AU63" s="15">
        <f t="shared" si="372"/>
        <v>1.4784656490707551</v>
      </c>
      <c r="AV63" s="15">
        <f t="shared" si="373"/>
        <v>1.4010214361633535</v>
      </c>
      <c r="AW63" s="15">
        <f t="shared" si="374"/>
        <v>1.404726570356706</v>
      </c>
      <c r="AX63" s="15">
        <f t="shared" si="375"/>
        <v>1.4282308945682356</v>
      </c>
      <c r="AY63" s="16">
        <f t="shared" si="376"/>
        <v>2.0011835101052107</v>
      </c>
      <c r="AZ63" s="14">
        <f t="shared" si="377"/>
        <v>1.7325492657942965</v>
      </c>
      <c r="BA63" s="15">
        <f t="shared" si="378"/>
        <v>1.2930360305455377</v>
      </c>
      <c r="BB63" s="15">
        <f t="shared" si="379"/>
        <v>1.2599275639378091</v>
      </c>
      <c r="BC63" s="15">
        <f t="shared" si="380"/>
        <v>1.1928278859783688</v>
      </c>
      <c r="BD63" s="15">
        <f t="shared" si="381"/>
        <v>1.5380545902105622</v>
      </c>
      <c r="BE63" s="16">
        <f t="shared" si="382"/>
        <v>1.797557683778418</v>
      </c>
      <c r="BF63" s="18">
        <f t="shared" si="383"/>
        <v>1.5257319875773383</v>
      </c>
      <c r="BG63" s="32">
        <f t="shared" si="384"/>
        <v>0.23461003159240718</v>
      </c>
      <c r="BH63" s="32">
        <f t="shared" si="385"/>
        <v>1.4689921700408322</v>
      </c>
      <c r="BI63" s="32">
        <f t="shared" si="386"/>
        <v>0.25811723761197264</v>
      </c>
    </row>
    <row r="64" spans="1:61" ht="15" x14ac:dyDescent="0.2">
      <c r="A64" s="61"/>
      <c r="B64" s="31" t="s">
        <v>97</v>
      </c>
      <c r="C64" s="14">
        <v>98.375642749336251</v>
      </c>
      <c r="D64" s="15">
        <v>210.76937234515964</v>
      </c>
      <c r="E64" s="15">
        <v>139.29522179749645</v>
      </c>
      <c r="F64" s="15">
        <v>179.09898551497881</v>
      </c>
      <c r="G64" s="15">
        <v>654.67981942171889</v>
      </c>
      <c r="H64" s="16">
        <v>138.6277378388894</v>
      </c>
      <c r="I64" s="14">
        <v>115.79069668829528</v>
      </c>
      <c r="J64" s="15">
        <v>78.690128230967431</v>
      </c>
      <c r="K64" s="15">
        <v>66.163986354350229</v>
      </c>
      <c r="L64" s="15">
        <v>67.265584262107097</v>
      </c>
      <c r="M64" s="15">
        <v>70.417492032254174</v>
      </c>
      <c r="N64" s="16">
        <v>60.215939521570228</v>
      </c>
      <c r="O64" s="14">
        <v>169.76651007127145</v>
      </c>
      <c r="P64" s="15">
        <v>135.02029030854746</v>
      </c>
      <c r="Q64" s="15">
        <v>99.127111610299465</v>
      </c>
      <c r="R64" s="15">
        <v>81.000010199469685</v>
      </c>
      <c r="S64" s="15">
        <v>108.25781176297737</v>
      </c>
      <c r="T64" s="16">
        <v>114.13212725880749</v>
      </c>
      <c r="U64" s="14">
        <v>196.06015172764691</v>
      </c>
      <c r="V64" s="15">
        <v>99.582645132128022</v>
      </c>
      <c r="W64" s="15">
        <v>87.418958291639157</v>
      </c>
      <c r="X64" s="15">
        <v>76.769892623692584</v>
      </c>
      <c r="Y64" s="15">
        <v>106.67449645698575</v>
      </c>
      <c r="Z64" s="16">
        <v>102.92299639635792</v>
      </c>
      <c r="AA64" s="14">
        <f t="shared" si="80"/>
        <v>236.80779661126326</v>
      </c>
      <c r="AB64" s="14">
        <f>I64/$AA$64</f>
        <v>0.48896488352693007</v>
      </c>
      <c r="AC64" s="15">
        <f t="shared" ref="AC64:AS64" si="396">J64/$AA$64</f>
        <v>0.33229534397527816</v>
      </c>
      <c r="AD64" s="15">
        <f t="shared" si="396"/>
        <v>0.27939952696305476</v>
      </c>
      <c r="AE64" s="15">
        <f t="shared" si="396"/>
        <v>0.28405139199250401</v>
      </c>
      <c r="AF64" s="15">
        <f t="shared" si="396"/>
        <v>0.29736137508956034</v>
      </c>
      <c r="AG64" s="15">
        <f t="shared" si="396"/>
        <v>0.25428191294064084</v>
      </c>
      <c r="AH64" s="14">
        <f t="shared" si="396"/>
        <v>0.71689578004036403</v>
      </c>
      <c r="AI64" s="15">
        <f t="shared" si="396"/>
        <v>0.57016826405505905</v>
      </c>
      <c r="AJ64" s="15">
        <f t="shared" si="396"/>
        <v>0.41859733095284707</v>
      </c>
      <c r="AK64" s="15">
        <f t="shared" si="396"/>
        <v>0.34204959194159018</v>
      </c>
      <c r="AL64" s="15">
        <f t="shared" si="396"/>
        <v>0.45715476142320693</v>
      </c>
      <c r="AM64" s="15">
        <f t="shared" si="396"/>
        <v>0.4819610202537522</v>
      </c>
      <c r="AN64" s="14">
        <f t="shared" si="396"/>
        <v>0.82792946234575848</v>
      </c>
      <c r="AO64" s="15">
        <f t="shared" si="396"/>
        <v>0.42052097336811917</v>
      </c>
      <c r="AP64" s="15">
        <f t="shared" si="396"/>
        <v>0.36915574378297838</v>
      </c>
      <c r="AQ64" s="15">
        <f t="shared" si="396"/>
        <v>0.32418650788646031</v>
      </c>
      <c r="AR64" s="15">
        <f t="shared" si="396"/>
        <v>0.45046868381660371</v>
      </c>
      <c r="AS64" s="16">
        <f t="shared" si="396"/>
        <v>0.43462672204713465</v>
      </c>
      <c r="AT64" s="14">
        <f t="shared" si="371"/>
        <v>1.4661498283258219</v>
      </c>
      <c r="AU64" s="15">
        <f t="shared" si="372"/>
        <v>1.7158478877076231</v>
      </c>
      <c r="AV64" s="15">
        <f t="shared" si="373"/>
        <v>1.4982034347116076</v>
      </c>
      <c r="AW64" s="15">
        <f t="shared" si="374"/>
        <v>1.2041820655841626</v>
      </c>
      <c r="AX64" s="15">
        <f t="shared" si="375"/>
        <v>1.5373710230036415</v>
      </c>
      <c r="AY64" s="16">
        <f t="shared" si="376"/>
        <v>1.8953806610942887</v>
      </c>
      <c r="AZ64" s="14">
        <f t="shared" si="377"/>
        <v>1.6932288805156286</v>
      </c>
      <c r="BA64" s="15">
        <f t="shared" si="378"/>
        <v>1.2655036580934</v>
      </c>
      <c r="BB64" s="15">
        <f t="shared" si="379"/>
        <v>1.32124684603275</v>
      </c>
      <c r="BC64" s="15">
        <f t="shared" si="380"/>
        <v>1.1412952621440258</v>
      </c>
      <c r="BD64" s="15">
        <f t="shared" si="381"/>
        <v>1.5148863354594388</v>
      </c>
      <c r="BE64" s="16">
        <f t="shared" si="382"/>
        <v>1.7092317617910686</v>
      </c>
      <c r="BF64" s="18">
        <f t="shared" si="383"/>
        <v>1.5528558167378572</v>
      </c>
      <c r="BG64" s="32">
        <f t="shared" si="384"/>
        <v>0.23503517143978525</v>
      </c>
      <c r="BH64" s="32">
        <f t="shared" si="385"/>
        <v>1.4408987906727189</v>
      </c>
      <c r="BI64" s="32">
        <f t="shared" si="386"/>
        <v>0.23494234573970896</v>
      </c>
    </row>
    <row r="65" spans="1:61" ht="15" x14ac:dyDescent="0.2">
      <c r="A65" s="61"/>
      <c r="B65" s="31" t="s">
        <v>98</v>
      </c>
      <c r="C65" s="14">
        <v>23.243683902347353</v>
      </c>
      <c r="D65" s="15">
        <v>372.53714081290258</v>
      </c>
      <c r="E65" s="15">
        <v>172.35072235336492</v>
      </c>
      <c r="F65" s="15">
        <v>242.75360461139343</v>
      </c>
      <c r="G65" s="15">
        <v>366.0523690262491</v>
      </c>
      <c r="H65" s="16">
        <v>211.76964115952623</v>
      </c>
      <c r="I65" s="14">
        <v>125.73439463777308</v>
      </c>
      <c r="J65" s="15">
        <v>109.07580653143457</v>
      </c>
      <c r="K65" s="15">
        <v>83.629358619820906</v>
      </c>
      <c r="L65" s="15">
        <v>88.926784050798801</v>
      </c>
      <c r="M65" s="15">
        <v>88.799383626260834</v>
      </c>
      <c r="N65" s="16">
        <v>72.587444293471393</v>
      </c>
      <c r="O65" s="14">
        <v>183.52213214998696</v>
      </c>
      <c r="P65" s="15">
        <v>152.77905613833366</v>
      </c>
      <c r="Q65" s="15">
        <v>120.79228273591615</v>
      </c>
      <c r="R65" s="15">
        <v>116.41562461156225</v>
      </c>
      <c r="S65" s="15">
        <v>113.06495048357455</v>
      </c>
      <c r="T65" s="16">
        <v>130.79215764262244</v>
      </c>
      <c r="U65" s="14">
        <v>209.53012730776661</v>
      </c>
      <c r="V65" s="15">
        <v>133.61413564900292</v>
      </c>
      <c r="W65" s="15">
        <v>111.5090439371714</v>
      </c>
      <c r="X65" s="15">
        <v>101.64577535601684</v>
      </c>
      <c r="Y65" s="15">
        <v>137.00336241746868</v>
      </c>
      <c r="Z65" s="16">
        <v>114.7356670180834</v>
      </c>
      <c r="AA65" s="14">
        <f t="shared" si="80"/>
        <v>231.45119364429726</v>
      </c>
      <c r="AB65" s="14">
        <f>I65/$AA$65</f>
        <v>0.54324366471406638</v>
      </c>
      <c r="AC65" s="15">
        <f t="shared" ref="AC65:AS65" si="397">J65/$AA$65</f>
        <v>0.47126914669995734</v>
      </c>
      <c r="AD65" s="15">
        <f t="shared" si="397"/>
        <v>0.36132610639435969</v>
      </c>
      <c r="AE65" s="15">
        <f t="shared" si="397"/>
        <v>0.38421397898454895</v>
      </c>
      <c r="AF65" s="15">
        <f t="shared" si="397"/>
        <v>0.38366353712882989</v>
      </c>
      <c r="AG65" s="15">
        <f t="shared" si="397"/>
        <v>0.31361879431491052</v>
      </c>
      <c r="AH65" s="14">
        <f t="shared" si="397"/>
        <v>0.7929193591977346</v>
      </c>
      <c r="AI65" s="15">
        <f t="shared" si="397"/>
        <v>0.66009189122234624</v>
      </c>
      <c r="AJ65" s="15">
        <f t="shared" si="397"/>
        <v>0.5218909474347071</v>
      </c>
      <c r="AK65" s="15">
        <f t="shared" si="397"/>
        <v>0.50298131013519021</v>
      </c>
      <c r="AL65" s="15">
        <f t="shared" si="397"/>
        <v>0.48850450370688925</v>
      </c>
      <c r="AM65" s="15">
        <f t="shared" si="397"/>
        <v>0.56509606013796865</v>
      </c>
      <c r="AN65" s="14">
        <f t="shared" si="397"/>
        <v>0.90528860105936737</v>
      </c>
      <c r="AO65" s="15">
        <f t="shared" si="397"/>
        <v>0.57728860043965058</v>
      </c>
      <c r="AP65" s="15">
        <f t="shared" si="397"/>
        <v>0.48178210784491615</v>
      </c>
      <c r="AQ65" s="15">
        <f t="shared" si="397"/>
        <v>0.43916721169401191</v>
      </c>
      <c r="AR65" s="15">
        <f t="shared" si="397"/>
        <v>0.59193197606930692</v>
      </c>
      <c r="AS65" s="16">
        <f t="shared" si="397"/>
        <v>0.49572294362159747</v>
      </c>
      <c r="AT65" s="14">
        <f t="shared" si="371"/>
        <v>1.4596016680932373</v>
      </c>
      <c r="AU65" s="15">
        <f t="shared" si="372"/>
        <v>1.4006685900076683</v>
      </c>
      <c r="AV65" s="15">
        <f t="shared" si="373"/>
        <v>1.4443765291210462</v>
      </c>
      <c r="AW65" s="15">
        <f t="shared" si="374"/>
        <v>1.3091176730855423</v>
      </c>
      <c r="AX65" s="15">
        <f t="shared" si="375"/>
        <v>1.2732627847896187</v>
      </c>
      <c r="AY65" s="16">
        <f t="shared" si="376"/>
        <v>1.8018564906876884</v>
      </c>
      <c r="AZ65" s="14">
        <f t="shared" si="377"/>
        <v>1.6664503607895023</v>
      </c>
      <c r="BA65" s="15">
        <f t="shared" si="378"/>
        <v>1.2249658278758329</v>
      </c>
      <c r="BB65" s="15">
        <f t="shared" si="379"/>
        <v>1.3333719853585337</v>
      </c>
      <c r="BC65" s="15">
        <f t="shared" si="380"/>
        <v>1.1430276765429008</v>
      </c>
      <c r="BD65" s="15">
        <f t="shared" si="381"/>
        <v>1.5428413669411145</v>
      </c>
      <c r="BE65" s="16">
        <f t="shared" si="382"/>
        <v>1.5806544525001673</v>
      </c>
      <c r="BF65" s="18">
        <f t="shared" si="383"/>
        <v>1.4481472892974667</v>
      </c>
      <c r="BG65" s="32">
        <f t="shared" si="384"/>
        <v>0.18837392152909893</v>
      </c>
      <c r="BH65" s="32">
        <f t="shared" si="385"/>
        <v>1.4152186116680088</v>
      </c>
      <c r="BI65" s="32">
        <f t="shared" si="386"/>
        <v>0.21154520746411756</v>
      </c>
    </row>
    <row r="66" spans="1:61" ht="15" x14ac:dyDescent="0.2">
      <c r="A66" s="61"/>
      <c r="B66" s="31" t="s">
        <v>99</v>
      </c>
      <c r="C66" s="14">
        <v>195.4772327562946</v>
      </c>
      <c r="D66" s="15">
        <v>51.799981488635829</v>
      </c>
      <c r="E66" s="15">
        <v>36.643504057873606</v>
      </c>
      <c r="F66" s="15">
        <v>273.74612351958649</v>
      </c>
      <c r="G66" s="15">
        <v>303.88439055220073</v>
      </c>
      <c r="H66" s="16">
        <v>203.53916708968632</v>
      </c>
      <c r="I66" s="14">
        <v>105.77248424322582</v>
      </c>
      <c r="J66" s="15">
        <v>80.781765295662225</v>
      </c>
      <c r="K66" s="15">
        <v>64.367008471303677</v>
      </c>
      <c r="L66" s="15">
        <v>62.614615939524697</v>
      </c>
      <c r="M66" s="15">
        <v>70.329974811801819</v>
      </c>
      <c r="N66" s="16">
        <v>54.970890687157336</v>
      </c>
      <c r="O66" s="14">
        <v>156.78265552192983</v>
      </c>
      <c r="P66" s="15">
        <v>112.08025129823254</v>
      </c>
      <c r="Q66" s="15">
        <v>83.649451172534128</v>
      </c>
      <c r="R66" s="15">
        <v>77.73072358544556</v>
      </c>
      <c r="S66" s="15">
        <v>91.929017978556416</v>
      </c>
      <c r="T66" s="16">
        <v>97.929225095558408</v>
      </c>
      <c r="U66" s="14">
        <v>178.87132355378915</v>
      </c>
      <c r="V66" s="15">
        <v>98.386636827951889</v>
      </c>
      <c r="W66" s="15">
        <v>80.556706538944496</v>
      </c>
      <c r="X66" s="15">
        <v>72.037187081532565</v>
      </c>
      <c r="Y66" s="15">
        <v>104.04008192127722</v>
      </c>
      <c r="Z66" s="16">
        <v>87.859496724589704</v>
      </c>
      <c r="AA66" s="14">
        <f t="shared" si="80"/>
        <v>177.5150665773796</v>
      </c>
      <c r="AB66" s="14">
        <f>I66/$AA$66</f>
        <v>0.59585074260228565</v>
      </c>
      <c r="AC66" s="15">
        <f t="shared" ref="AC66:AS66" si="398">J66/$AA$66</f>
        <v>0.45506990957552945</v>
      </c>
      <c r="AD66" s="15">
        <f t="shared" si="398"/>
        <v>0.36260025536055451</v>
      </c>
      <c r="AE66" s="15">
        <f t="shared" si="398"/>
        <v>0.35272845931773744</v>
      </c>
      <c r="AF66" s="15">
        <f t="shared" si="398"/>
        <v>0.39619158062363496</v>
      </c>
      <c r="AG66" s="15">
        <f t="shared" si="398"/>
        <v>0.30966887344852662</v>
      </c>
      <c r="AH66" s="14">
        <f t="shared" si="398"/>
        <v>0.88320759778205971</v>
      </c>
      <c r="AI66" s="15">
        <f t="shared" si="398"/>
        <v>0.63138444222916856</v>
      </c>
      <c r="AJ66" s="15">
        <f t="shared" si="398"/>
        <v>0.47122451510937502</v>
      </c>
      <c r="AK66" s="15">
        <f t="shared" si="398"/>
        <v>0.43788240110628807</v>
      </c>
      <c r="AL66" s="15">
        <f t="shared" si="398"/>
        <v>0.51786600287522155</v>
      </c>
      <c r="AM66" s="15">
        <f t="shared" si="398"/>
        <v>0.55166711752250408</v>
      </c>
      <c r="AN66" s="14">
        <f t="shared" si="398"/>
        <v>1.0076402358546752</v>
      </c>
      <c r="AO66" s="15">
        <f t="shared" si="398"/>
        <v>0.55424386630903089</v>
      </c>
      <c r="AP66" s="15">
        <f t="shared" si="398"/>
        <v>0.45380208053398935</v>
      </c>
      <c r="AQ66" s="15">
        <f t="shared" si="398"/>
        <v>0.40580886158263774</v>
      </c>
      <c r="AR66" s="15">
        <f t="shared" si="398"/>
        <v>0.58609155790123135</v>
      </c>
      <c r="AS66" s="16">
        <f t="shared" si="398"/>
        <v>0.49494106848835484</v>
      </c>
      <c r="AT66" s="14">
        <f t="shared" si="371"/>
        <v>1.4822631485274107</v>
      </c>
      <c r="AU66" s="15">
        <f t="shared" si="372"/>
        <v>1.3874449374560891</v>
      </c>
      <c r="AV66" s="15">
        <f t="shared" si="373"/>
        <v>1.2995702792343846</v>
      </c>
      <c r="AW66" s="15">
        <f t="shared" si="374"/>
        <v>1.2414150022180208</v>
      </c>
      <c r="AX66" s="15">
        <f t="shared" si="375"/>
        <v>1.3071100654387002</v>
      </c>
      <c r="AY66" s="16">
        <f t="shared" si="376"/>
        <v>1.7814742288401246</v>
      </c>
      <c r="AZ66" s="14">
        <f t="shared" si="377"/>
        <v>1.6910950407713898</v>
      </c>
      <c r="BA66" s="15">
        <f t="shared" si="378"/>
        <v>1.217931255498758</v>
      </c>
      <c r="BB66" s="15">
        <f t="shared" si="379"/>
        <v>1.2515216793842232</v>
      </c>
      <c r="BC66" s="15">
        <f t="shared" si="380"/>
        <v>1.1504851702852974</v>
      </c>
      <c r="BD66" s="15">
        <f t="shared" si="381"/>
        <v>1.4793135103443635</v>
      </c>
      <c r="BE66" s="16">
        <f t="shared" si="382"/>
        <v>1.5982913070229008</v>
      </c>
      <c r="BF66" s="18">
        <f t="shared" si="383"/>
        <v>1.4165462769524551</v>
      </c>
      <c r="BG66" s="32">
        <f t="shared" si="384"/>
        <v>0.19731631309232317</v>
      </c>
      <c r="BH66" s="32">
        <f t="shared" si="385"/>
        <v>1.398106327217822</v>
      </c>
      <c r="BI66" s="32">
        <f t="shared" si="386"/>
        <v>0.22261058906114839</v>
      </c>
    </row>
    <row r="67" spans="1:61" ht="15" x14ac:dyDescent="0.2">
      <c r="A67" s="61"/>
      <c r="B67" s="31" t="s">
        <v>100</v>
      </c>
      <c r="C67" s="14">
        <v>63.334512336777991</v>
      </c>
      <c r="D67" s="15">
        <v>-65.755981338001746</v>
      </c>
      <c r="E67" s="15">
        <v>1.6174633699483569</v>
      </c>
      <c r="F67" s="15">
        <v>25.408617443453032</v>
      </c>
      <c r="G67" s="15">
        <v>31.667413404122936</v>
      </c>
      <c r="H67" s="16">
        <v>82.325767957897497</v>
      </c>
      <c r="I67" s="14">
        <v>53.045769618394665</v>
      </c>
      <c r="J67" s="15">
        <v>51.409197646660076</v>
      </c>
      <c r="K67" s="15">
        <v>41.46432732316692</v>
      </c>
      <c r="L67" s="15">
        <v>38.153652002357902</v>
      </c>
      <c r="M67" s="15">
        <v>46.519072719351549</v>
      </c>
      <c r="N67" s="16">
        <v>36.835973004224336</v>
      </c>
      <c r="O67" s="14">
        <v>79.885788342771789</v>
      </c>
      <c r="P67" s="15">
        <v>76.012358122463297</v>
      </c>
      <c r="Q67" s="15">
        <v>54.66290471244649</v>
      </c>
      <c r="R67" s="15">
        <v>48.707932157981389</v>
      </c>
      <c r="S67" s="15">
        <v>61.695146421361635</v>
      </c>
      <c r="T67" s="16">
        <v>65.026683207675845</v>
      </c>
      <c r="U67" s="14">
        <v>87.675744811085082</v>
      </c>
      <c r="V67" s="15">
        <v>64.479661875768215</v>
      </c>
      <c r="W67" s="15">
        <v>53.879189567268291</v>
      </c>
      <c r="X67" s="15">
        <v>45.422274177553589</v>
      </c>
      <c r="Y67" s="15">
        <v>68.360351814304011</v>
      </c>
      <c r="Z67" s="16">
        <v>57.471836728873974</v>
      </c>
      <c r="AA67" s="14">
        <f t="shared" si="80"/>
        <v>23.09963219569968</v>
      </c>
      <c r="AB67" s="14">
        <f>I67/$AA$67</f>
        <v>2.296390226865598</v>
      </c>
      <c r="AC67" s="15">
        <f t="shared" ref="AC67:AS67" si="399">J67/$AA$67</f>
        <v>2.2255418272950087</v>
      </c>
      <c r="AD67" s="15">
        <f t="shared" si="399"/>
        <v>1.7950211056124992</v>
      </c>
      <c r="AE67" s="15">
        <f t="shared" si="399"/>
        <v>1.6516995456516723</v>
      </c>
      <c r="AF67" s="15">
        <f t="shared" si="399"/>
        <v>2.0138447368011221</v>
      </c>
      <c r="AG67" s="15">
        <f t="shared" si="399"/>
        <v>1.5946562565217757</v>
      </c>
      <c r="AH67" s="14">
        <f t="shared" si="399"/>
        <v>3.4583142998113905</v>
      </c>
      <c r="AI67" s="15">
        <f t="shared" si="399"/>
        <v>3.2906306679902055</v>
      </c>
      <c r="AJ67" s="15">
        <f t="shared" si="399"/>
        <v>2.3663971897623011</v>
      </c>
      <c r="AK67" s="15">
        <f t="shared" si="399"/>
        <v>2.1086020654064375</v>
      </c>
      <c r="AL67" s="15">
        <f t="shared" si="399"/>
        <v>2.6708280849963946</v>
      </c>
      <c r="AM67" s="15">
        <f t="shared" si="399"/>
        <v>2.8150527530815608</v>
      </c>
      <c r="AN67" s="14">
        <f t="shared" si="399"/>
        <v>3.7955472220638713</v>
      </c>
      <c r="AO67" s="15">
        <f t="shared" si="399"/>
        <v>2.7913717988882962</v>
      </c>
      <c r="AP67" s="15">
        <f t="shared" si="399"/>
        <v>2.3324695869962233</v>
      </c>
      <c r="AQ67" s="15">
        <f t="shared" si="399"/>
        <v>1.9663635244378299</v>
      </c>
      <c r="AR67" s="15">
        <f t="shared" si="399"/>
        <v>2.9593697092298399</v>
      </c>
      <c r="AS67" s="16">
        <f t="shared" si="399"/>
        <v>2.4879979145110873</v>
      </c>
      <c r="AT67" s="14">
        <f t="shared" si="371"/>
        <v>1.5059784958812217</v>
      </c>
      <c r="AU67" s="15">
        <f t="shared" si="372"/>
        <v>1.4785750722060067</v>
      </c>
      <c r="AV67" s="15">
        <f t="shared" si="373"/>
        <v>1.3183116245058502</v>
      </c>
      <c r="AW67" s="15">
        <f t="shared" si="374"/>
        <v>1.2766256859230991</v>
      </c>
      <c r="AX67" s="15">
        <f t="shared" si="375"/>
        <v>1.3262333665498232</v>
      </c>
      <c r="AY67" s="16">
        <f t="shared" si="376"/>
        <v>1.7653038023515384</v>
      </c>
      <c r="AZ67" s="14">
        <f t="shared" si="377"/>
        <v>1.6528319872030248</v>
      </c>
      <c r="BA67" s="15">
        <f t="shared" si="378"/>
        <v>1.254243692324136</v>
      </c>
      <c r="BB67" s="15">
        <f t="shared" si="379"/>
        <v>1.2994106752858126</v>
      </c>
      <c r="BC67" s="15">
        <f t="shared" si="380"/>
        <v>1.1905092119293452</v>
      </c>
      <c r="BD67" s="15">
        <f t="shared" si="381"/>
        <v>1.469512348767577</v>
      </c>
      <c r="BE67" s="16">
        <f t="shared" si="382"/>
        <v>1.560209546311784</v>
      </c>
      <c r="BF67" s="18">
        <f t="shared" si="383"/>
        <v>1.4451713412362566</v>
      </c>
      <c r="BG67" s="32">
        <f t="shared" si="384"/>
        <v>0.18217869218699159</v>
      </c>
      <c r="BH67" s="32">
        <f t="shared" si="385"/>
        <v>1.4044529103036132</v>
      </c>
      <c r="BI67" s="32">
        <f t="shared" si="386"/>
        <v>0.1841486423587371</v>
      </c>
    </row>
    <row r="68" spans="1:61" ht="15" x14ac:dyDescent="0.2">
      <c r="A68" s="61"/>
      <c r="B68" s="31" t="s">
        <v>101</v>
      </c>
      <c r="C68" s="14">
        <v>0.79384616876552561</v>
      </c>
      <c r="D68" s="15">
        <v>2.8432138951354071</v>
      </c>
      <c r="E68" s="15">
        <v>0.93404984092198062</v>
      </c>
      <c r="F68" s="15">
        <v>1.1667595662049906</v>
      </c>
      <c r="G68" s="15">
        <v>0.41878420462528443</v>
      </c>
      <c r="H68" s="16">
        <v>2.4186328125993231</v>
      </c>
      <c r="I68" s="14">
        <v>0.8449466375868071</v>
      </c>
      <c r="J68" s="15">
        <v>1.6580749922780835</v>
      </c>
      <c r="K68" s="15">
        <v>0.96580425456842178</v>
      </c>
      <c r="L68" s="15">
        <v>1.0588083526271193</v>
      </c>
      <c r="M68" s="15">
        <v>0.98961305839296843</v>
      </c>
      <c r="N68" s="16">
        <v>0.89520258064046598</v>
      </c>
      <c r="O68" s="14">
        <v>1.1754551411324241</v>
      </c>
      <c r="P68" s="15">
        <v>1.6788711684400357</v>
      </c>
      <c r="Q68" s="15">
        <v>1.271879360395322</v>
      </c>
      <c r="R68" s="15">
        <v>1.5665870704891856</v>
      </c>
      <c r="S68" s="15">
        <v>1.1853608139421039</v>
      </c>
      <c r="T68" s="16">
        <v>3.2752394017715476</v>
      </c>
      <c r="U68" s="14">
        <v>1.7762138483702965</v>
      </c>
      <c r="V68" s="15">
        <v>2.0025394400895307</v>
      </c>
      <c r="W68" s="15">
        <v>1.4593623255309578</v>
      </c>
      <c r="X68" s="15">
        <v>1.2666757878471353</v>
      </c>
      <c r="Y68" s="15">
        <v>1.8092123855332432</v>
      </c>
      <c r="Z68" s="16">
        <v>1.7661108025640444</v>
      </c>
      <c r="AA68" s="14">
        <f t="shared" si="80"/>
        <v>1.4292144147087518</v>
      </c>
      <c r="AB68" s="14">
        <f>I68/$AA$68</f>
        <v>0.59119655447849095</v>
      </c>
      <c r="AC68" s="15">
        <f t="shared" ref="AC68:AS68" si="400">J68/$AA$68</f>
        <v>1.1601303311903479</v>
      </c>
      <c r="AD68" s="15">
        <f t="shared" si="400"/>
        <v>0.67575882570792245</v>
      </c>
      <c r="AE68" s="15">
        <f t="shared" si="400"/>
        <v>0.74083240536227402</v>
      </c>
      <c r="AF68" s="15">
        <f t="shared" si="400"/>
        <v>0.69241749048174395</v>
      </c>
      <c r="AG68" s="15">
        <f t="shared" si="400"/>
        <v>0.62635988794088127</v>
      </c>
      <c r="AH68" s="14">
        <f t="shared" si="400"/>
        <v>0.82244842273855789</v>
      </c>
      <c r="AI68" s="15">
        <f t="shared" si="400"/>
        <v>1.1746811053414679</v>
      </c>
      <c r="AJ68" s="15">
        <f t="shared" si="400"/>
        <v>0.8899150101662725</v>
      </c>
      <c r="AK68" s="15">
        <f t="shared" si="400"/>
        <v>1.0961175974484052</v>
      </c>
      <c r="AL68" s="15">
        <f t="shared" si="400"/>
        <v>0.82937927419634871</v>
      </c>
      <c r="AM68" s="15">
        <f t="shared" si="400"/>
        <v>2.2916361380520938</v>
      </c>
      <c r="AN68" s="14">
        <f t="shared" si="400"/>
        <v>1.2427903259933584</v>
      </c>
      <c r="AO68" s="15">
        <f t="shared" si="400"/>
        <v>1.4011469654100936</v>
      </c>
      <c r="AP68" s="15">
        <f t="shared" si="400"/>
        <v>1.0210940433513258</v>
      </c>
      <c r="AQ68" s="15">
        <f t="shared" si="400"/>
        <v>0.88627414809922767</v>
      </c>
      <c r="AR68" s="15">
        <f t="shared" si="400"/>
        <v>1.2658789100597814</v>
      </c>
      <c r="AS68" s="16">
        <f t="shared" si="400"/>
        <v>1.2357213755949601</v>
      </c>
      <c r="AT68" s="14">
        <f t="shared" si="371"/>
        <v>1.3911590257220967</v>
      </c>
      <c r="AU68" s="15">
        <f t="shared" si="372"/>
        <v>1.012542361629482</v>
      </c>
      <c r="AV68" s="15">
        <f t="shared" si="373"/>
        <v>1.3169121531398438</v>
      </c>
      <c r="AW68" s="15">
        <f t="shared" si="374"/>
        <v>1.4795756631520369</v>
      </c>
      <c r="AX68" s="15">
        <f t="shared" si="375"/>
        <v>1.1978023166620397</v>
      </c>
      <c r="AY68" s="16">
        <f t="shared" si="376"/>
        <v>3.6586572387093681</v>
      </c>
      <c r="AZ68" s="14">
        <f t="shared" si="377"/>
        <v>2.1021609760389324</v>
      </c>
      <c r="BA68" s="15">
        <f t="shared" si="378"/>
        <v>1.2077496189350134</v>
      </c>
      <c r="BB68" s="15">
        <f t="shared" si="379"/>
        <v>1.5110332333160894</v>
      </c>
      <c r="BC68" s="15">
        <f t="shared" si="380"/>
        <v>1.1963220583821941</v>
      </c>
      <c r="BD68" s="15">
        <f t="shared" si="381"/>
        <v>1.8282018109898643</v>
      </c>
      <c r="BE68" s="16">
        <f t="shared" si="382"/>
        <v>1.97286160781674</v>
      </c>
      <c r="BF68" s="18">
        <f t="shared" si="383"/>
        <v>1.676108126502478</v>
      </c>
      <c r="BG68" s="32">
        <f t="shared" si="384"/>
        <v>0.98472734305664456</v>
      </c>
      <c r="BH68" s="32">
        <f t="shared" si="385"/>
        <v>1.6363882175798057</v>
      </c>
      <c r="BI68" s="32">
        <f t="shared" si="386"/>
        <v>0.38988567664788693</v>
      </c>
    </row>
    <row r="69" spans="1:61" ht="15" x14ac:dyDescent="0.2">
      <c r="A69" s="61"/>
      <c r="B69" s="31" t="s">
        <v>102</v>
      </c>
      <c r="C69" s="14">
        <v>1.0071016034627076</v>
      </c>
      <c r="D69" s="15">
        <v>1.7782925273123102</v>
      </c>
      <c r="E69" s="15">
        <v>1.5361293684447375</v>
      </c>
      <c r="F69" s="15">
        <v>1.7362049583251473</v>
      </c>
      <c r="G69" s="15">
        <v>2.2729062983855717</v>
      </c>
      <c r="H69" s="16">
        <v>0.47872657864388746</v>
      </c>
      <c r="I69" s="14">
        <v>1.5918907858539821</v>
      </c>
      <c r="J69" s="15">
        <v>1.7642145252322547</v>
      </c>
      <c r="K69" s="15">
        <v>1.5237755331847389</v>
      </c>
      <c r="L69" s="15">
        <v>1.6006867796733297</v>
      </c>
      <c r="M69" s="15">
        <v>1.5623188851011822</v>
      </c>
      <c r="N69" s="16">
        <v>1.3817549507174562</v>
      </c>
      <c r="O69" s="14">
        <v>1.9996996718791897</v>
      </c>
      <c r="P69" s="15">
        <v>2.0484813798245112</v>
      </c>
      <c r="Q69" s="15">
        <v>1.7785540811474614</v>
      </c>
      <c r="R69" s="15">
        <v>1.7585107770570019</v>
      </c>
      <c r="S69" s="15">
        <v>1.8355933205667958</v>
      </c>
      <c r="T69" s="16">
        <v>2.1319393635442943</v>
      </c>
      <c r="U69" s="14">
        <v>2.6355002231964586</v>
      </c>
      <c r="V69" s="15">
        <v>2.2077958398709518</v>
      </c>
      <c r="W69" s="15">
        <v>1.8051354691507928</v>
      </c>
      <c r="X69" s="15">
        <v>1.7814455626774568</v>
      </c>
      <c r="Y69" s="15">
        <v>2.4166839913812406</v>
      </c>
      <c r="Z69" s="16">
        <v>2.0899905936925705</v>
      </c>
      <c r="AA69" s="14">
        <f t="shared" si="80"/>
        <v>1.4682268890957271</v>
      </c>
      <c r="AB69" s="14">
        <f>I69/$AA$69</f>
        <v>1.0842266938963494</v>
      </c>
      <c r="AC69" s="15">
        <f t="shared" ref="AC69:AS69" si="401">J69/$AA$69</f>
        <v>1.2015952972492043</v>
      </c>
      <c r="AD69" s="15">
        <f t="shared" si="401"/>
        <v>1.0378338283419015</v>
      </c>
      <c r="AE69" s="15">
        <f t="shared" si="401"/>
        <v>1.0902175893667116</v>
      </c>
      <c r="AF69" s="15">
        <f t="shared" si="401"/>
        <v>1.0640854602951768</v>
      </c>
      <c r="AG69" s="15">
        <f t="shared" si="401"/>
        <v>0.94110451251064575</v>
      </c>
      <c r="AH69" s="14">
        <f t="shared" si="401"/>
        <v>1.3619827335479422</v>
      </c>
      <c r="AI69" s="15">
        <f t="shared" si="401"/>
        <v>1.395207644702761</v>
      </c>
      <c r="AJ69" s="15">
        <f t="shared" si="401"/>
        <v>1.2113618776201975</v>
      </c>
      <c r="AK69" s="15">
        <f t="shared" si="401"/>
        <v>1.1977105106282715</v>
      </c>
      <c r="AL69" s="15">
        <f t="shared" si="401"/>
        <v>1.2502109409652127</v>
      </c>
      <c r="AM69" s="15">
        <f t="shared" si="401"/>
        <v>1.4520503468352524</v>
      </c>
      <c r="AN69" s="14">
        <f t="shared" si="401"/>
        <v>1.7950224469868201</v>
      </c>
      <c r="AO69" s="15">
        <f t="shared" si="401"/>
        <v>1.5037157106084069</v>
      </c>
      <c r="AP69" s="15">
        <f t="shared" si="401"/>
        <v>1.2294662919997099</v>
      </c>
      <c r="AQ69" s="15">
        <f t="shared" si="401"/>
        <v>1.2133312473078595</v>
      </c>
      <c r="AR69" s="15">
        <f t="shared" si="401"/>
        <v>1.6459881026083529</v>
      </c>
      <c r="AS69" s="16">
        <f t="shared" si="401"/>
        <v>1.423479306375995</v>
      </c>
      <c r="AT69" s="14">
        <f t="shared" si="371"/>
        <v>1.2561789349175956</v>
      </c>
      <c r="AU69" s="15">
        <f t="shared" si="372"/>
        <v>1.1611294151173783</v>
      </c>
      <c r="AV69" s="15">
        <f t="shared" si="373"/>
        <v>1.1672021517698394</v>
      </c>
      <c r="AW69" s="15">
        <f t="shared" si="374"/>
        <v>1.0985976765647312</v>
      </c>
      <c r="AX69" s="15">
        <f t="shared" si="375"/>
        <v>1.1749159138199339</v>
      </c>
      <c r="AY69" s="16">
        <f t="shared" si="376"/>
        <v>1.5429214582783406</v>
      </c>
      <c r="AZ69" s="14">
        <f t="shared" si="377"/>
        <v>1.6555785400709031</v>
      </c>
      <c r="BA69" s="15">
        <f t="shared" si="378"/>
        <v>1.2514327528168949</v>
      </c>
      <c r="BB69" s="15">
        <f t="shared" si="379"/>
        <v>1.1846465767684318</v>
      </c>
      <c r="BC69" s="15">
        <f t="shared" si="380"/>
        <v>1.1129257674265396</v>
      </c>
      <c r="BD69" s="15">
        <f t="shared" si="381"/>
        <v>1.5468570561538888</v>
      </c>
      <c r="BE69" s="16">
        <f t="shared" si="382"/>
        <v>1.5125624066752019</v>
      </c>
      <c r="BF69" s="18">
        <f t="shared" si="383"/>
        <v>1.2334909250779698</v>
      </c>
      <c r="BG69" s="32">
        <f t="shared" si="384"/>
        <v>0.15969947444870261</v>
      </c>
      <c r="BH69" s="32">
        <f t="shared" si="385"/>
        <v>1.3773338499853101</v>
      </c>
      <c r="BI69" s="32">
        <f t="shared" si="386"/>
        <v>0.22241227177712361</v>
      </c>
    </row>
    <row r="70" spans="1:61" ht="15" x14ac:dyDescent="0.2">
      <c r="A70" s="61"/>
      <c r="B70" s="31" t="s">
        <v>103</v>
      </c>
      <c r="C70" s="14">
        <v>0.46852229529703043</v>
      </c>
      <c r="D70" s="15">
        <v>0.39511623736589929</v>
      </c>
      <c r="E70" s="15">
        <v>0.65324660894997844</v>
      </c>
      <c r="G70" s="15">
        <v>0.9671437175413331</v>
      </c>
      <c r="H70" s="16">
        <v>3.9290975013623681</v>
      </c>
      <c r="I70" s="14">
        <v>3.2453806676244907</v>
      </c>
      <c r="J70" s="15">
        <v>4.208343485188224</v>
      </c>
      <c r="K70" s="15">
        <v>2.6490369742332347</v>
      </c>
      <c r="L70" s="15">
        <v>3.6475712115475734</v>
      </c>
      <c r="M70" s="15">
        <v>3.4259011202127896</v>
      </c>
      <c r="N70" s="16">
        <v>2.6673218297083054</v>
      </c>
      <c r="O70" s="14">
        <v>4.9485422794694731</v>
      </c>
      <c r="P70" s="15">
        <v>5.852836894214577</v>
      </c>
      <c r="Q70" s="15">
        <v>3.9431081271610298</v>
      </c>
      <c r="R70" s="15">
        <v>4.8150213866701446</v>
      </c>
      <c r="S70" s="15">
        <v>4.5264531948274369</v>
      </c>
      <c r="T70" s="16">
        <v>6.4505085971169231</v>
      </c>
      <c r="U70" s="14">
        <v>7.1223512039976793</v>
      </c>
      <c r="V70" s="15">
        <v>6.3628352611308996</v>
      </c>
      <c r="W70" s="15">
        <v>4.2682948448931981</v>
      </c>
      <c r="X70" s="15">
        <v>4.9085992827561817</v>
      </c>
      <c r="Y70" s="15">
        <v>6.3614492741264463</v>
      </c>
      <c r="Z70" s="16">
        <v>5.7224310141244219</v>
      </c>
      <c r="AA70" s="14">
        <f t="shared" si="80"/>
        <v>1.282625272103322</v>
      </c>
      <c r="AB70" s="14">
        <f>I70/$AA$70</f>
        <v>2.5302640905418388</v>
      </c>
      <c r="AC70" s="15">
        <f t="shared" ref="AC70:AS70" si="402">J70/$AA$70</f>
        <v>3.2810389571438447</v>
      </c>
      <c r="AD70" s="15">
        <f t="shared" si="402"/>
        <v>2.0653241689906774</v>
      </c>
      <c r="AE70" s="15">
        <f t="shared" si="402"/>
        <v>2.8438323264643603</v>
      </c>
      <c r="AF70" s="15">
        <f t="shared" si="402"/>
        <v>2.6710070312233922</v>
      </c>
      <c r="AG70" s="15">
        <f t="shared" si="402"/>
        <v>2.0795799737629364</v>
      </c>
      <c r="AH70" s="14">
        <f t="shared" si="402"/>
        <v>3.8581356434327629</v>
      </c>
      <c r="AI70" s="15">
        <f t="shared" si="402"/>
        <v>4.5631697905162598</v>
      </c>
      <c r="AJ70" s="15">
        <f t="shared" si="402"/>
        <v>3.0742479607429662</v>
      </c>
      <c r="AK70" s="15">
        <f t="shared" si="402"/>
        <v>3.7540359537545975</v>
      </c>
      <c r="AL70" s="15">
        <f t="shared" si="402"/>
        <v>3.5290534915195466</v>
      </c>
      <c r="AM70" s="15">
        <f t="shared" si="402"/>
        <v>5.0291450959320425</v>
      </c>
      <c r="AN70" s="14">
        <f t="shared" si="402"/>
        <v>5.5529478164094197</v>
      </c>
      <c r="AO70" s="15">
        <f t="shared" si="402"/>
        <v>4.9607904970535621</v>
      </c>
      <c r="AP70" s="15">
        <f t="shared" si="402"/>
        <v>3.3277800911358972</v>
      </c>
      <c r="AQ70" s="15">
        <f t="shared" si="402"/>
        <v>3.8269940484696523</v>
      </c>
      <c r="AR70" s="15">
        <f t="shared" si="402"/>
        <v>4.9597099109817</v>
      </c>
      <c r="AS70" s="16">
        <f t="shared" si="402"/>
        <v>4.461498723427189</v>
      </c>
      <c r="AT70" s="14">
        <f t="shared" si="371"/>
        <v>1.5247956360976413</v>
      </c>
      <c r="AU70" s="15">
        <f t="shared" si="372"/>
        <v>1.3907697683932756</v>
      </c>
      <c r="AV70" s="15">
        <f t="shared" si="373"/>
        <v>1.488506263036349</v>
      </c>
      <c r="AW70" s="15">
        <f t="shared" si="374"/>
        <v>1.3200623394072823</v>
      </c>
      <c r="AX70" s="15">
        <f t="shared" si="375"/>
        <v>1.3212445531838029</v>
      </c>
      <c r="AY70" s="16">
        <f t="shared" si="376"/>
        <v>2.4183465696834725</v>
      </c>
      <c r="AZ70" s="14">
        <f t="shared" si="377"/>
        <v>2.1946119526283496</v>
      </c>
      <c r="BA70" s="15">
        <f t="shared" si="378"/>
        <v>1.5119572068025509</v>
      </c>
      <c r="BB70" s="15">
        <f t="shared" si="379"/>
        <v>1.6112628424632154</v>
      </c>
      <c r="BC70" s="15">
        <f t="shared" si="380"/>
        <v>1.3457171904461833</v>
      </c>
      <c r="BD70" s="15">
        <f t="shared" si="381"/>
        <v>1.8568689086190915</v>
      </c>
      <c r="BE70" s="16">
        <f t="shared" si="382"/>
        <v>2.1453845390491253</v>
      </c>
      <c r="BF70" s="18">
        <f t="shared" si="383"/>
        <v>1.5772875216336371</v>
      </c>
      <c r="BG70" s="32">
        <f t="shared" si="384"/>
        <v>0.42060183084945263</v>
      </c>
      <c r="BH70" s="32">
        <f t="shared" si="385"/>
        <v>1.7776337733347527</v>
      </c>
      <c r="BI70" s="32">
        <f t="shared" si="386"/>
        <v>0.34646930414441396</v>
      </c>
    </row>
    <row r="71" spans="1:61" x14ac:dyDescent="0.2">
      <c r="A71" s="25" t="s">
        <v>253</v>
      </c>
      <c r="B71" s="29" t="s">
        <v>8</v>
      </c>
      <c r="C71" s="14">
        <v>739629.91670702351</v>
      </c>
      <c r="D71" s="15">
        <v>926862.60083229351</v>
      </c>
      <c r="E71" s="15">
        <v>811772.37742668949</v>
      </c>
      <c r="F71" s="15">
        <v>737220.43354449456</v>
      </c>
      <c r="G71" s="15">
        <v>774719.74174995197</v>
      </c>
      <c r="H71" s="16">
        <v>758169.76671278221</v>
      </c>
      <c r="I71" s="14">
        <v>39555.161443139026</v>
      </c>
      <c r="J71" s="15">
        <v>42980.997048154648</v>
      </c>
      <c r="K71" s="15">
        <v>67458.00923147655</v>
      </c>
      <c r="L71" s="15">
        <v>35813.945013790486</v>
      </c>
      <c r="M71" s="15">
        <v>35202.552449632538</v>
      </c>
      <c r="N71" s="16">
        <v>30643.448159479194</v>
      </c>
      <c r="O71" s="14">
        <v>27662.67052392504</v>
      </c>
      <c r="P71" s="15">
        <v>29975.17530792057</v>
      </c>
      <c r="Q71" s="15">
        <v>28463.431042264743</v>
      </c>
      <c r="R71" s="15">
        <v>30323.556687536478</v>
      </c>
      <c r="S71" s="15">
        <v>20216.462693031692</v>
      </c>
      <c r="T71" s="16">
        <v>30578.902326212912</v>
      </c>
      <c r="U71" s="14">
        <v>27698.887953618389</v>
      </c>
      <c r="V71" s="15">
        <v>30719.328683222986</v>
      </c>
      <c r="W71" s="15">
        <v>16113.079570214051</v>
      </c>
      <c r="X71" s="15">
        <v>19879.68537399219</v>
      </c>
      <c r="Y71" s="15">
        <v>24268.696822122376</v>
      </c>
      <c r="Z71" s="16">
        <v>20930.437482878646</v>
      </c>
      <c r="AA71" s="14">
        <f t="shared" si="80"/>
        <v>791395.80616220587</v>
      </c>
      <c r="AB71" s="14">
        <f>I71/$AA$71</f>
        <v>4.9981515109307685E-2</v>
      </c>
      <c r="AC71" s="15">
        <f t="shared" ref="AC71:AS71" si="403">J71/$AA$71</f>
        <v>5.4310367471602686E-2</v>
      </c>
      <c r="AD71" s="15">
        <f t="shared" si="403"/>
        <v>8.5239280656044109E-2</v>
      </c>
      <c r="AE71" s="15">
        <f t="shared" si="403"/>
        <v>4.5254150622135086E-2</v>
      </c>
      <c r="AF71" s="15">
        <f t="shared" si="403"/>
        <v>4.4481600958114452E-2</v>
      </c>
      <c r="AG71" s="15">
        <f t="shared" si="403"/>
        <v>3.8720761369815067E-2</v>
      </c>
      <c r="AH71" s="14">
        <f t="shared" si="403"/>
        <v>3.4954279904605978E-2</v>
      </c>
      <c r="AI71" s="15">
        <f t="shared" si="403"/>
        <v>3.7876338330982771E-2</v>
      </c>
      <c r="AJ71" s="15">
        <f t="shared" si="403"/>
        <v>3.5966113063316929E-2</v>
      </c>
      <c r="AK71" s="15">
        <f t="shared" si="403"/>
        <v>3.8316549634736512E-2</v>
      </c>
      <c r="AL71" s="15">
        <f t="shared" si="403"/>
        <v>2.5545324521075476E-2</v>
      </c>
      <c r="AM71" s="15">
        <f t="shared" si="403"/>
        <v>3.8639201886224564E-2</v>
      </c>
      <c r="AN71" s="14">
        <f t="shared" si="403"/>
        <v>3.5000043894522707E-2</v>
      </c>
      <c r="AO71" s="15">
        <f t="shared" si="403"/>
        <v>3.8816643257428E-2</v>
      </c>
      <c r="AP71" s="15">
        <f t="shared" si="403"/>
        <v>2.0360329742398819E-2</v>
      </c>
      <c r="AQ71" s="15">
        <f t="shared" si="403"/>
        <v>2.5119775994766409E-2</v>
      </c>
      <c r="AR71" s="15">
        <f t="shared" si="403"/>
        <v>3.0665687931568621E-2</v>
      </c>
      <c r="AS71" s="16">
        <f t="shared" si="403"/>
        <v>2.6447496082116849E-2</v>
      </c>
      <c r="AT71" s="14">
        <f t="shared" ref="AT71" si="404">AH71/AB71</f>
        <v>0.69934414409331702</v>
      </c>
      <c r="AU71" s="15">
        <f t="shared" ref="AU71" si="405">AI71/AC71</f>
        <v>0.69740530389132804</v>
      </c>
      <c r="AV71" s="15">
        <f t="shared" ref="AV71" si="406">AJ71/AD71</f>
        <v>0.42194294445593328</v>
      </c>
      <c r="AW71" s="15">
        <f t="shared" ref="AW71" si="407">AK71/AE71</f>
        <v>0.84669691305607675</v>
      </c>
      <c r="AX71" s="15">
        <f t="shared" ref="AX71" si="408">AL71/AF71</f>
        <v>0.57428968316877604</v>
      </c>
      <c r="AY71" s="16">
        <f t="shared" ref="AY71" si="409">AM71/AG71</f>
        <v>0.99789364979651241</v>
      </c>
      <c r="AZ71" s="14">
        <f t="shared" ref="AZ71" si="410">AN71/AB71</f>
        <v>0.70025976239373566</v>
      </c>
      <c r="BA71" s="15">
        <f t="shared" ref="BA71" si="411">AO71/AC71</f>
        <v>0.71471884769927396</v>
      </c>
      <c r="BB71" s="15">
        <f t="shared" ref="BB71" si="412">AP71/AD71</f>
        <v>0.23886088181054022</v>
      </c>
      <c r="BC71" s="15">
        <f t="shared" ref="BC71" si="413">AQ71/AE71</f>
        <v>0.55508225542696665</v>
      </c>
      <c r="BD71" s="15">
        <f t="shared" ref="BD71" si="414">AR71/AF71</f>
        <v>0.68940162384093562</v>
      </c>
      <c r="BE71" s="16">
        <f t="shared" ref="BE71" si="415">AS71/AG71</f>
        <v>0.68303140605944046</v>
      </c>
      <c r="BF71" s="18">
        <f t="shared" ref="BF71" si="416">AVERAGE(AT71:AY71)</f>
        <v>0.70626210641032394</v>
      </c>
      <c r="BG71" s="32">
        <f t="shared" ref="BG71" si="417">_xlfn.STDEV.S(AT71:AY71)</f>
        <v>0.20156949150087849</v>
      </c>
      <c r="BH71" s="32">
        <f t="shared" ref="BH71" si="418">AVERAGE(AZ71:BE71)</f>
        <v>0.59689246287181541</v>
      </c>
      <c r="BI71" s="32">
        <f t="shared" ref="BI71" si="419">_xlfn.STDEV.S(AZ71:BE71)</f>
        <v>0.18465125206858049</v>
      </c>
    </row>
    <row r="72" spans="1:61" ht="15.5" customHeight="1" x14ac:dyDescent="0.2">
      <c r="A72" s="45" t="s">
        <v>249</v>
      </c>
      <c r="B72" s="29" t="s">
        <v>129</v>
      </c>
      <c r="C72" s="14">
        <v>0.76413201259170427</v>
      </c>
      <c r="D72" s="15">
        <v>0.87359152801633233</v>
      </c>
      <c r="E72" s="15">
        <v>1.0443741510461371</v>
      </c>
      <c r="F72" s="15">
        <v>1.1093418580190975</v>
      </c>
      <c r="G72" s="15">
        <v>1.1251770299819426</v>
      </c>
      <c r="H72" s="16">
        <v>0.97847922950120247</v>
      </c>
      <c r="I72" s="14">
        <v>0.41623925277036694</v>
      </c>
      <c r="J72" s="15">
        <v>0.56546016682975064</v>
      </c>
      <c r="K72" s="15">
        <v>0.73152809496432969</v>
      </c>
      <c r="L72" s="15">
        <v>1.0462730123467803</v>
      </c>
      <c r="M72" s="15">
        <v>1.3129844869260348</v>
      </c>
      <c r="N72" s="16">
        <v>1.8040031245603942</v>
      </c>
      <c r="O72" s="14">
        <v>0.62849839044242928</v>
      </c>
      <c r="P72" s="15">
        <v>0.6173728123940293</v>
      </c>
      <c r="Q72" s="15">
        <v>0.85179701259262464</v>
      </c>
      <c r="R72" s="15">
        <v>1.0409284671551355</v>
      </c>
      <c r="S72" s="15">
        <v>1.0335496146559089</v>
      </c>
      <c r="T72" s="16">
        <v>2.2739087886703282</v>
      </c>
      <c r="U72" s="14">
        <v>0.54403309023444202</v>
      </c>
      <c r="V72" s="15">
        <v>0.68573810923934775</v>
      </c>
      <c r="W72" s="15">
        <v>0.94816057245781526</v>
      </c>
      <c r="X72" s="15">
        <v>1.1350836753651328</v>
      </c>
      <c r="Y72" s="15">
        <v>1.1648995837237028</v>
      </c>
      <c r="Z72" s="16">
        <v>1.9165764598881336</v>
      </c>
      <c r="AA72" s="14">
        <f t="shared" si="80"/>
        <v>0.98251596819273601</v>
      </c>
      <c r="AB72" s="14">
        <f>I72/$AA$72</f>
        <v>0.42364629812175741</v>
      </c>
      <c r="AC72" s="15">
        <f t="shared" ref="AC72:AS72" si="420">J72/$AA$72</f>
        <v>0.57552262267031851</v>
      </c>
      <c r="AD72" s="15">
        <f t="shared" si="420"/>
        <v>0.7445457566556607</v>
      </c>
      <c r="AE72" s="15">
        <f t="shared" si="420"/>
        <v>1.0648916111473694</v>
      </c>
      <c r="AF72" s="15">
        <f t="shared" si="420"/>
        <v>1.3363492598915931</v>
      </c>
      <c r="AG72" s="15">
        <f t="shared" si="420"/>
        <v>1.8361056542202789</v>
      </c>
      <c r="AH72" s="14">
        <f t="shared" si="420"/>
        <v>0.6396826217476187</v>
      </c>
      <c r="AI72" s="15">
        <f t="shared" si="420"/>
        <v>0.62835906222434224</v>
      </c>
      <c r="AJ72" s="15">
        <f t="shared" si="420"/>
        <v>0.86695487927737291</v>
      </c>
      <c r="AK72" s="15">
        <f t="shared" si="420"/>
        <v>1.0594519589028613</v>
      </c>
      <c r="AL72" s="15">
        <f t="shared" si="420"/>
        <v>1.0519417985206341</v>
      </c>
      <c r="AM72" s="15">
        <f t="shared" si="420"/>
        <v>2.314373366219189</v>
      </c>
      <c r="AN72" s="14">
        <f t="shared" si="420"/>
        <v>0.55371424775431366</v>
      </c>
      <c r="AO72" s="15">
        <f t="shared" si="420"/>
        <v>0.69794093067078722</v>
      </c>
      <c r="AP72" s="15">
        <f t="shared" si="420"/>
        <v>0.96503324439793592</v>
      </c>
      <c r="AQ72" s="15">
        <f t="shared" si="420"/>
        <v>1.1552826743905582</v>
      </c>
      <c r="AR72" s="15">
        <f t="shared" si="420"/>
        <v>1.1856291616984584</v>
      </c>
      <c r="AS72" s="16">
        <f t="shared" si="420"/>
        <v>1.9506822503999923</v>
      </c>
      <c r="AT72" s="14">
        <f t="shared" ref="AT72:AT100" si="421">AH72/AB72</f>
        <v>1.5099450286327574</v>
      </c>
      <c r="AU72" s="15">
        <f t="shared" ref="AU72:AU100" si="422">AI72/AC72</f>
        <v>1.0918060167797965</v>
      </c>
      <c r="AV72" s="15">
        <f t="shared" ref="AV72:AV100" si="423">AJ72/AD72</f>
        <v>1.1644077902902135</v>
      </c>
      <c r="AW72" s="15">
        <f t="shared" ref="AW72:AW100" si="424">AK72/AE72</f>
        <v>0.99489182543315635</v>
      </c>
      <c r="AX72" s="15">
        <f t="shared" ref="AX72:AX100" si="425">AL72/AF72</f>
        <v>0.78717580058821546</v>
      </c>
      <c r="AY72" s="16">
        <f t="shared" ref="AY72:AY100" si="426">AM72/AG72</f>
        <v>1.260479406999055</v>
      </c>
      <c r="AZ72" s="14">
        <f t="shared" ref="AZ72:AZ100" si="427">AN72/AB72</f>
        <v>1.3070201491414291</v>
      </c>
      <c r="BA72" s="15">
        <f t="shared" ref="BA72:BA100" si="428">AO72/AC72</f>
        <v>1.2127080729380721</v>
      </c>
      <c r="BB72" s="15">
        <f t="shared" ref="BB72:BB100" si="429">AP72/AD72</f>
        <v>1.2961369207618045</v>
      </c>
      <c r="BC72" s="15">
        <f t="shared" ref="BC72:BC100" si="430">AQ72/AE72</f>
        <v>1.0848828766204635</v>
      </c>
      <c r="BD72" s="15">
        <f t="shared" ref="BD72:BD100" si="431">AR72/AF72</f>
        <v>0.88721503972295279</v>
      </c>
      <c r="BE72" s="16">
        <f t="shared" ref="BE72:BE100" si="432">AS72/AG72</f>
        <v>1.0624019624994672</v>
      </c>
      <c r="BF72" s="18">
        <f t="shared" ref="BF72:BF100" si="433">AVERAGE(AT72:AY72)</f>
        <v>1.1347843114538658</v>
      </c>
      <c r="BG72" s="32">
        <f t="shared" ref="BG72:BG100" si="434">_xlfn.STDEV.S(AT72:AY72)</f>
        <v>0.24481466032124879</v>
      </c>
      <c r="BH72" s="32">
        <f t="shared" ref="BH72:BH100" si="435">AVERAGE(AZ72:BE72)</f>
        <v>1.1417275036140315</v>
      </c>
      <c r="BI72" s="32">
        <f t="shared" ref="BI72:BI100" si="436">_xlfn.STDEV.S(AZ72:BE72)</f>
        <v>0.16155656307187855</v>
      </c>
    </row>
    <row r="73" spans="1:61" x14ac:dyDescent="0.2">
      <c r="A73" s="45"/>
      <c r="B73" s="29" t="s">
        <v>130</v>
      </c>
      <c r="C73" s="14">
        <v>0.20575640295130365</v>
      </c>
      <c r="D73" s="15">
        <v>0.24456579399927045</v>
      </c>
      <c r="E73" s="15">
        <v>0.21848275314082286</v>
      </c>
      <c r="F73" s="15">
        <v>0.34660641907328132</v>
      </c>
      <c r="G73" s="15">
        <v>0.31967528415804364</v>
      </c>
      <c r="H73" s="16">
        <v>0.28657605929819691</v>
      </c>
      <c r="I73" s="14">
        <v>1.2545966605525822</v>
      </c>
      <c r="J73" s="15">
        <v>1.1208496932285008</v>
      </c>
      <c r="K73" s="15">
        <v>1.4495104641634526</v>
      </c>
      <c r="L73" s="15">
        <v>1.1890790663466935</v>
      </c>
      <c r="M73" s="15">
        <v>1.0035251150938682</v>
      </c>
      <c r="N73" s="16">
        <v>1.6760815196698529</v>
      </c>
      <c r="O73" s="14">
        <v>0.98813985620862599</v>
      </c>
      <c r="P73" s="15">
        <v>1.0780131423434025</v>
      </c>
      <c r="Q73" s="15">
        <v>1.1716705836976185</v>
      </c>
      <c r="R73" s="15">
        <v>1.0990748482884718</v>
      </c>
      <c r="S73" s="15">
        <v>1.7617884903545533</v>
      </c>
      <c r="T73" s="16">
        <v>1.3913359330885606</v>
      </c>
      <c r="U73" s="14">
        <v>1.1565193426450835</v>
      </c>
      <c r="V73" s="15">
        <v>1.067847880616531</v>
      </c>
      <c r="W73" s="15">
        <v>1.1212962452812705</v>
      </c>
      <c r="X73" s="15">
        <v>1.3432316410403491</v>
      </c>
      <c r="Y73" s="15">
        <v>1.4117228837511073</v>
      </c>
      <c r="Z73" s="16">
        <v>1.2982872834838699</v>
      </c>
      <c r="AA73" s="14">
        <f t="shared" si="80"/>
        <v>0.27027711877015315</v>
      </c>
      <c r="AB73" s="14">
        <f>I73/$AA$73</f>
        <v>4.6418900211064704</v>
      </c>
      <c r="AC73" s="15">
        <f t="shared" ref="AC73:AS73" si="437">J73/$AA$73</f>
        <v>4.1470387812654046</v>
      </c>
      <c r="AD73" s="15">
        <f t="shared" si="437"/>
        <v>5.3630528205983037</v>
      </c>
      <c r="AE73" s="15">
        <f t="shared" si="437"/>
        <v>4.3994810650541982</v>
      </c>
      <c r="AF73" s="15">
        <f t="shared" si="437"/>
        <v>3.712948841767393</v>
      </c>
      <c r="AG73" s="15">
        <f t="shared" si="437"/>
        <v>6.2013444841226546</v>
      </c>
      <c r="AH73" s="14">
        <f t="shared" si="437"/>
        <v>3.6560248263152153</v>
      </c>
      <c r="AI73" s="15">
        <f t="shared" si="437"/>
        <v>3.9885475590708719</v>
      </c>
      <c r="AJ73" s="15">
        <f t="shared" si="437"/>
        <v>4.3350713113603261</v>
      </c>
      <c r="AK73" s="15">
        <f t="shared" si="437"/>
        <v>4.0664738964571319</v>
      </c>
      <c r="AL73" s="15">
        <f t="shared" si="437"/>
        <v>6.5184522403200509</v>
      </c>
      <c r="AM73" s="15">
        <f t="shared" si="437"/>
        <v>5.1478125096922067</v>
      </c>
      <c r="AN73" s="14">
        <f t="shared" si="437"/>
        <v>4.2790131399491544</v>
      </c>
      <c r="AO73" s="15">
        <f t="shared" si="437"/>
        <v>3.9509370437112046</v>
      </c>
      <c r="AP73" s="15">
        <f t="shared" si="437"/>
        <v>4.148690981994795</v>
      </c>
      <c r="AQ73" s="15">
        <f t="shared" si="437"/>
        <v>4.969831139063789</v>
      </c>
      <c r="AR73" s="15">
        <f t="shared" si="437"/>
        <v>5.2232423157938621</v>
      </c>
      <c r="AS73" s="16">
        <f t="shared" si="437"/>
        <v>4.8035412297995848</v>
      </c>
      <c r="AT73" s="14">
        <f t="shared" si="421"/>
        <v>0.78761556385253217</v>
      </c>
      <c r="AU73" s="15">
        <f t="shared" si="422"/>
        <v>0.9617820737750199</v>
      </c>
      <c r="AV73" s="15">
        <f t="shared" si="423"/>
        <v>0.80832157660470405</v>
      </c>
      <c r="AW73" s="15">
        <f t="shared" si="424"/>
        <v>0.92430762545105671</v>
      </c>
      <c r="AX73" s="15">
        <f t="shared" si="425"/>
        <v>1.7555997990042911</v>
      </c>
      <c r="AY73" s="16">
        <f t="shared" si="426"/>
        <v>0.83011232852362693</v>
      </c>
      <c r="AZ73" s="14">
        <f t="shared" si="427"/>
        <v>0.92182561855034684</v>
      </c>
      <c r="BA73" s="15">
        <f t="shared" si="428"/>
        <v>0.95271282765907417</v>
      </c>
      <c r="BB73" s="15">
        <f t="shared" si="429"/>
        <v>0.77356892068274763</v>
      </c>
      <c r="BC73" s="15">
        <f t="shared" si="430"/>
        <v>1.1296403065670575</v>
      </c>
      <c r="BD73" s="15">
        <f t="shared" si="431"/>
        <v>1.4067638791671466</v>
      </c>
      <c r="BE73" s="16">
        <f t="shared" si="432"/>
        <v>0.77459674141601464</v>
      </c>
      <c r="BF73" s="18">
        <f t="shared" si="433"/>
        <v>1.0112898278685385</v>
      </c>
      <c r="BG73" s="32">
        <f t="shared" si="434"/>
        <v>0.37096248545047295</v>
      </c>
      <c r="BH73" s="32">
        <f t="shared" si="435"/>
        <v>0.99318471567373123</v>
      </c>
      <c r="BI73" s="32">
        <f t="shared" si="436"/>
        <v>0.24183041459804394</v>
      </c>
    </row>
    <row r="74" spans="1:61" x14ac:dyDescent="0.2">
      <c r="A74" s="45"/>
      <c r="B74" s="29" t="s">
        <v>131</v>
      </c>
      <c r="C74" s="14">
        <v>5.8659356605384523E-2</v>
      </c>
      <c r="D74" s="15">
        <v>7.2465646507836212E-2</v>
      </c>
      <c r="E74" s="15">
        <v>8.1403770885471183E-2</v>
      </c>
      <c r="F74" s="15">
        <v>8.3755070241286478E-2</v>
      </c>
      <c r="G74" s="15">
        <v>6.8938105045548592E-2</v>
      </c>
      <c r="H74" s="16">
        <v>6.0977410825992812E-2</v>
      </c>
      <c r="I74" s="14">
        <v>0.23531061386282939</v>
      </c>
      <c r="J74" s="15">
        <v>0.19268991992540205</v>
      </c>
      <c r="K74" s="15">
        <v>0.15102514600762651</v>
      </c>
      <c r="L74" s="15">
        <v>0.14478574552441811</v>
      </c>
      <c r="M74" s="15">
        <v>9.6404343311147556E-2</v>
      </c>
      <c r="N74" s="16">
        <v>0.12416133008943021</v>
      </c>
      <c r="O74" s="14">
        <v>0.1192568341388829</v>
      </c>
      <c r="P74" s="15">
        <v>0.19651880641090191</v>
      </c>
      <c r="Q74" s="15">
        <v>0.14168548435580183</v>
      </c>
      <c r="R74" s="15">
        <v>0.1106977204456064</v>
      </c>
      <c r="S74" s="15">
        <v>0.21646057375921643</v>
      </c>
      <c r="T74" s="16">
        <v>0.17453590953591944</v>
      </c>
      <c r="U74" s="14">
        <v>0.20560903667353062</v>
      </c>
      <c r="V74" s="15">
        <v>9.1497617990985367E-2</v>
      </c>
      <c r="W74" s="15">
        <v>0.15662808962293426</v>
      </c>
      <c r="X74" s="15">
        <v>0.18780670179192216</v>
      </c>
      <c r="Y74" s="15">
        <v>0.10922556251550275</v>
      </c>
      <c r="Z74" s="16">
        <v>0.1287785756002767</v>
      </c>
      <c r="AA74" s="14">
        <f t="shared" si="80"/>
        <v>7.1033226685253303E-2</v>
      </c>
      <c r="AB74" s="14">
        <f>I74/$AA$74</f>
        <v>3.3126837234282718</v>
      </c>
      <c r="AC74" s="15">
        <f t="shared" ref="AC74:AS74" si="438">J74/$AA$74</f>
        <v>2.7126730534036829</v>
      </c>
      <c r="AD74" s="15">
        <f t="shared" si="438"/>
        <v>2.1261197478303453</v>
      </c>
      <c r="AE74" s="15">
        <f t="shared" si="438"/>
        <v>2.0382819742366571</v>
      </c>
      <c r="AF74" s="15">
        <f t="shared" si="438"/>
        <v>1.3571725206615366</v>
      </c>
      <c r="AG74" s="15">
        <f t="shared" si="438"/>
        <v>1.7479331276838428</v>
      </c>
      <c r="AH74" s="14">
        <f t="shared" si="438"/>
        <v>1.6788880317560029</v>
      </c>
      <c r="AI74" s="15">
        <f t="shared" si="438"/>
        <v>2.7665758065823547</v>
      </c>
      <c r="AJ74" s="15">
        <f t="shared" si="438"/>
        <v>1.9946367491316024</v>
      </c>
      <c r="AK74" s="15">
        <f t="shared" si="438"/>
        <v>1.5583935238660298</v>
      </c>
      <c r="AL74" s="15">
        <f t="shared" si="438"/>
        <v>3.0473143887767984</v>
      </c>
      <c r="AM74" s="15">
        <f t="shared" si="438"/>
        <v>2.4571023685758258</v>
      </c>
      <c r="AN74" s="14">
        <f t="shared" si="438"/>
        <v>2.8945473304286153</v>
      </c>
      <c r="AO74" s="15">
        <f t="shared" si="438"/>
        <v>1.288096039849201</v>
      </c>
      <c r="AP74" s="15">
        <f t="shared" si="438"/>
        <v>2.2049975332945233</v>
      </c>
      <c r="AQ74" s="15">
        <f t="shared" si="438"/>
        <v>2.6439275048575452</v>
      </c>
      <c r="AR74" s="15">
        <f t="shared" si="438"/>
        <v>1.5376686040108929</v>
      </c>
      <c r="AS74" s="16">
        <f t="shared" si="438"/>
        <v>1.812934335235703</v>
      </c>
      <c r="AT74" s="14">
        <f t="shared" si="421"/>
        <v>0.50680601346950627</v>
      </c>
      <c r="AU74" s="15">
        <f t="shared" si="422"/>
        <v>1.0198707150170707</v>
      </c>
      <c r="AV74" s="15">
        <f t="shared" si="423"/>
        <v>0.93815823458066361</v>
      </c>
      <c r="AW74" s="15">
        <f t="shared" si="424"/>
        <v>0.76456228508307977</v>
      </c>
      <c r="AX74" s="15">
        <f t="shared" si="425"/>
        <v>2.2453404724783432</v>
      </c>
      <c r="AY74" s="16">
        <f t="shared" si="426"/>
        <v>1.4057187484235689</v>
      </c>
      <c r="AZ74" s="14">
        <f t="shared" si="427"/>
        <v>0.87377714629305747</v>
      </c>
      <c r="BA74" s="15">
        <f t="shared" si="428"/>
        <v>0.47484382175470174</v>
      </c>
      <c r="BB74" s="15">
        <f t="shared" si="429"/>
        <v>1.0370994086973093</v>
      </c>
      <c r="BC74" s="15">
        <f t="shared" si="430"/>
        <v>1.2971353023164052</v>
      </c>
      <c r="BD74" s="15">
        <f t="shared" si="431"/>
        <v>1.1329942071486798</v>
      </c>
      <c r="BE74" s="16">
        <f t="shared" si="432"/>
        <v>1.0371874681716184</v>
      </c>
      <c r="BF74" s="18">
        <f t="shared" si="433"/>
        <v>1.1467427448420386</v>
      </c>
      <c r="BG74" s="32">
        <f t="shared" si="434"/>
        <v>0.6146821083215176</v>
      </c>
      <c r="BH74" s="32">
        <f t="shared" si="435"/>
        <v>0.97550622573029522</v>
      </c>
      <c r="BI74" s="32">
        <f t="shared" si="436"/>
        <v>0.28172954101824449</v>
      </c>
    </row>
    <row r="75" spans="1:61" x14ac:dyDescent="0.2">
      <c r="A75" s="45"/>
      <c r="B75" s="29" t="s">
        <v>132</v>
      </c>
      <c r="C75" s="14">
        <v>6.2502082790754379E-2</v>
      </c>
      <c r="D75" s="15">
        <v>6.1965403434511228E-2</v>
      </c>
      <c r="E75" s="15">
        <v>5.2231123723746053E-2</v>
      </c>
      <c r="F75" s="15">
        <v>9.5412817125125907E-2</v>
      </c>
      <c r="G75" s="15">
        <v>7.343708872068315E-2</v>
      </c>
      <c r="H75" s="16">
        <v>6.1751612087378636E-2</v>
      </c>
      <c r="I75" s="14">
        <v>0.72257992652533154</v>
      </c>
      <c r="J75" s="15">
        <v>0.63562922610520678</v>
      </c>
      <c r="K75" s="15">
        <v>0.45789017049783404</v>
      </c>
      <c r="L75" s="15">
        <v>0.47150107237623373</v>
      </c>
      <c r="M75" s="15">
        <v>0.77046576404990685</v>
      </c>
      <c r="N75" s="16">
        <v>0.91967134359588365</v>
      </c>
      <c r="O75" s="14">
        <v>0.67903021783661832</v>
      </c>
      <c r="P75" s="15">
        <v>0.69090891399294241</v>
      </c>
      <c r="Q75" s="15">
        <v>0.64807038152055962</v>
      </c>
      <c r="R75" s="15">
        <v>0.62324554826377565</v>
      </c>
      <c r="S75" s="15">
        <v>0.73674946780900674</v>
      </c>
      <c r="T75" s="16">
        <v>0.82575764903504245</v>
      </c>
      <c r="U75" s="14">
        <v>0.59251978486585033</v>
      </c>
      <c r="V75" s="15">
        <v>0.60024577296494852</v>
      </c>
      <c r="W75" s="15">
        <v>0.71988654754918613</v>
      </c>
      <c r="X75" s="15">
        <v>0.80515697306130718</v>
      </c>
      <c r="Y75" s="15">
        <v>0.64249683891457721</v>
      </c>
      <c r="Z75" s="16">
        <v>0.84760060416585159</v>
      </c>
      <c r="AA75" s="14">
        <f t="shared" si="80"/>
        <v>6.7883354647033226E-2</v>
      </c>
      <c r="AB75" s="14">
        <f>I75/$AA$75</f>
        <v>10.644434564002667</v>
      </c>
      <c r="AC75" s="15">
        <f t="shared" ref="AC75:AS75" si="439">J75/$AA$75</f>
        <v>9.3635505995575645</v>
      </c>
      <c r="AD75" s="15">
        <f t="shared" si="439"/>
        <v>6.7452495958498666</v>
      </c>
      <c r="AE75" s="15">
        <f t="shared" si="439"/>
        <v>6.9457538571547337</v>
      </c>
      <c r="AF75" s="15">
        <f t="shared" si="439"/>
        <v>11.349848104237426</v>
      </c>
      <c r="AG75" s="15">
        <f t="shared" si="439"/>
        <v>13.547818141543141</v>
      </c>
      <c r="AH75" s="14">
        <f t="shared" si="439"/>
        <v>10.002897195745684</v>
      </c>
      <c r="AI75" s="15">
        <f t="shared" si="439"/>
        <v>10.177884071660827</v>
      </c>
      <c r="AJ75" s="15">
        <f t="shared" si="439"/>
        <v>9.5468231481822166</v>
      </c>
      <c r="AK75" s="15">
        <f t="shared" si="439"/>
        <v>9.1811247617977578</v>
      </c>
      <c r="AL75" s="15">
        <f t="shared" si="439"/>
        <v>10.853168227171661</v>
      </c>
      <c r="AM75" s="15">
        <f t="shared" si="439"/>
        <v>12.164361253633645</v>
      </c>
      <c r="AN75" s="14">
        <f t="shared" si="439"/>
        <v>8.7284988779166905</v>
      </c>
      <c r="AO75" s="15">
        <f t="shared" si="439"/>
        <v>8.8423115811820256</v>
      </c>
      <c r="AP75" s="15">
        <f t="shared" si="439"/>
        <v>10.604757989529441</v>
      </c>
      <c r="AQ75" s="15">
        <f t="shared" si="439"/>
        <v>11.860889569288481</v>
      </c>
      <c r="AR75" s="15">
        <f t="shared" si="439"/>
        <v>9.4647184461538227</v>
      </c>
      <c r="AS75" s="16">
        <f t="shared" si="439"/>
        <v>12.486133140783064</v>
      </c>
      <c r="AT75" s="14">
        <f t="shared" si="421"/>
        <v>0.93973025392757514</v>
      </c>
      <c r="AU75" s="15">
        <f t="shared" si="422"/>
        <v>1.0869684489280957</v>
      </c>
      <c r="AV75" s="15">
        <f t="shared" si="423"/>
        <v>1.4153402350086597</v>
      </c>
      <c r="AW75" s="15">
        <f t="shared" si="424"/>
        <v>1.3218327269602848</v>
      </c>
      <c r="AX75" s="15">
        <f t="shared" si="425"/>
        <v>0.95623907276077724</v>
      </c>
      <c r="AY75" s="16">
        <f t="shared" si="426"/>
        <v>0.8978834175764987</v>
      </c>
      <c r="AZ75" s="14">
        <f t="shared" si="427"/>
        <v>0.82000587494188892</v>
      </c>
      <c r="BA75" s="15">
        <f t="shared" si="428"/>
        <v>0.94433318719929082</v>
      </c>
      <c r="BB75" s="15">
        <f t="shared" si="429"/>
        <v>1.5721817019275617</v>
      </c>
      <c r="BC75" s="15">
        <f t="shared" si="430"/>
        <v>1.7076461120301187</v>
      </c>
      <c r="BD75" s="15">
        <f t="shared" si="431"/>
        <v>0.83390705842311696</v>
      </c>
      <c r="BE75" s="16">
        <f t="shared" si="432"/>
        <v>0.92163424474199895</v>
      </c>
      <c r="BF75" s="18">
        <f t="shared" si="433"/>
        <v>1.1029990258603153</v>
      </c>
      <c r="BG75" s="32">
        <f t="shared" si="434"/>
        <v>0.21724170297158987</v>
      </c>
      <c r="BH75" s="32">
        <f t="shared" si="435"/>
        <v>1.1332846965439962</v>
      </c>
      <c r="BI75" s="32">
        <f t="shared" si="436"/>
        <v>0.39769103430596869</v>
      </c>
    </row>
    <row r="76" spans="1:61" x14ac:dyDescent="0.2">
      <c r="A76" s="45"/>
      <c r="B76" s="29" t="s">
        <v>133</v>
      </c>
      <c r="C76" s="14">
        <v>5.5807896377623199E-2</v>
      </c>
      <c r="D76" s="15">
        <v>7.1381026954734778E-2</v>
      </c>
      <c r="E76" s="15">
        <v>5.0091048207869561E-2</v>
      </c>
      <c r="F76" s="15">
        <v>0.100209685787845</v>
      </c>
      <c r="G76" s="15">
        <v>6.9720062024118346E-2</v>
      </c>
      <c r="H76" s="16">
        <v>7.2236337700493564E-2</v>
      </c>
      <c r="I76" s="14">
        <v>6.3743750140433236E-2</v>
      </c>
      <c r="J76" s="15">
        <v>5.9698098579494929E-2</v>
      </c>
      <c r="K76" s="15">
        <v>7.9145287972439762E-2</v>
      </c>
      <c r="L76" s="15">
        <v>7.2479045123725758E-2</v>
      </c>
      <c r="M76" s="15">
        <v>7.6995628247609332E-2</v>
      </c>
      <c r="N76" s="16">
        <v>8.0434392146465153E-2</v>
      </c>
      <c r="O76" s="14">
        <v>6.7267713814288588E-2</v>
      </c>
      <c r="P76" s="15">
        <v>7.8150385020189089E-2</v>
      </c>
      <c r="Q76" s="15">
        <v>7.1092338184889151E-2</v>
      </c>
      <c r="R76" s="15">
        <v>7.7204024409569735E-2</v>
      </c>
      <c r="S76" s="15">
        <v>0.1021526072333561</v>
      </c>
      <c r="T76" s="16">
        <v>0.12554162742241165</v>
      </c>
      <c r="U76" s="14">
        <v>6.8945183064876084E-2</v>
      </c>
      <c r="V76" s="15">
        <v>6.3409440282040638E-2</v>
      </c>
      <c r="W76" s="15">
        <v>7.639233212610641E-2</v>
      </c>
      <c r="X76" s="15">
        <v>8.4246030743602623E-2</v>
      </c>
      <c r="Y76" s="15">
        <v>9.225917609426372E-2</v>
      </c>
      <c r="Z76" s="16">
        <v>0.10381799454525428</v>
      </c>
      <c r="AA76" s="14">
        <f t="shared" si="80"/>
        <v>6.9907676175447409E-2</v>
      </c>
      <c r="AB76" s="14">
        <f>I76/$AA$76</f>
        <v>0.91182762219781766</v>
      </c>
      <c r="AC76" s="15">
        <f t="shared" ref="AC76:AS76" si="440">J76/$AA$76</f>
        <v>0.85395627269415331</v>
      </c>
      <c r="AD76" s="15">
        <f t="shared" si="440"/>
        <v>1.1321401640330413</v>
      </c>
      <c r="AE76" s="15">
        <f t="shared" si="440"/>
        <v>1.036782354799278</v>
      </c>
      <c r="AF76" s="15">
        <f t="shared" si="440"/>
        <v>1.1013901828802501</v>
      </c>
      <c r="AG76" s="15">
        <f t="shared" si="440"/>
        <v>1.1505802588058975</v>
      </c>
      <c r="AH76" s="14">
        <f t="shared" si="440"/>
        <v>0.96223644518617235</v>
      </c>
      <c r="AI76" s="15">
        <f t="shared" si="440"/>
        <v>1.1179084943984541</v>
      </c>
      <c r="AJ76" s="15">
        <f t="shared" si="440"/>
        <v>1.016946093394216</v>
      </c>
      <c r="AK76" s="15">
        <f t="shared" si="440"/>
        <v>1.1043712026102923</v>
      </c>
      <c r="AL76" s="15">
        <f t="shared" si="440"/>
        <v>1.4612502206050098</v>
      </c>
      <c r="AM76" s="15">
        <f t="shared" si="440"/>
        <v>1.7958203489319202</v>
      </c>
      <c r="AN76" s="14">
        <f t="shared" si="440"/>
        <v>0.98623193956332134</v>
      </c>
      <c r="AO76" s="15">
        <f t="shared" si="440"/>
        <v>0.90704545982764273</v>
      </c>
      <c r="AP76" s="15">
        <f t="shared" si="440"/>
        <v>1.092760284784527</v>
      </c>
      <c r="AQ76" s="15">
        <f t="shared" si="440"/>
        <v>1.2051041509686322</v>
      </c>
      <c r="AR76" s="15">
        <f t="shared" si="440"/>
        <v>1.3197288358251349</v>
      </c>
      <c r="AS76" s="16">
        <f t="shared" si="440"/>
        <v>1.48507288791437</v>
      </c>
      <c r="AT76" s="14">
        <f t="shared" si="421"/>
        <v>1.055283281358435</v>
      </c>
      <c r="AU76" s="15">
        <f t="shared" si="422"/>
        <v>1.3090933694667477</v>
      </c>
      <c r="AV76" s="15">
        <f t="shared" si="423"/>
        <v>0.89825105203540567</v>
      </c>
      <c r="AW76" s="15">
        <f t="shared" si="424"/>
        <v>1.0651909704077667</v>
      </c>
      <c r="AX76" s="15">
        <f t="shared" si="425"/>
        <v>1.3267325633715821</v>
      </c>
      <c r="AY76" s="16">
        <f t="shared" si="426"/>
        <v>1.5607953771044794</v>
      </c>
      <c r="AZ76" s="14">
        <f t="shared" si="427"/>
        <v>1.0815991044295892</v>
      </c>
      <c r="BA76" s="15">
        <f t="shared" si="428"/>
        <v>1.0621685077222958</v>
      </c>
      <c r="BB76" s="15">
        <f t="shared" si="429"/>
        <v>0.96521642770076221</v>
      </c>
      <c r="BC76" s="15">
        <f t="shared" si="430"/>
        <v>1.1623501744509737</v>
      </c>
      <c r="BD76" s="15">
        <f t="shared" si="431"/>
        <v>1.1982391493393434</v>
      </c>
      <c r="BE76" s="16">
        <f t="shared" si="432"/>
        <v>1.2907164681024665</v>
      </c>
      <c r="BF76" s="18">
        <f t="shared" si="433"/>
        <v>1.202557768957403</v>
      </c>
      <c r="BG76" s="32">
        <f t="shared" si="434"/>
        <v>0.24011055272094395</v>
      </c>
      <c r="BH76" s="32">
        <f t="shared" si="435"/>
        <v>1.126714971957572</v>
      </c>
      <c r="BI76" s="32">
        <f t="shared" si="436"/>
        <v>0.11451247415875332</v>
      </c>
    </row>
    <row r="77" spans="1:61" x14ac:dyDescent="0.2">
      <c r="A77" s="45"/>
      <c r="B77" s="29" t="s">
        <v>134</v>
      </c>
      <c r="C77" s="14">
        <v>0.92359086242477184</v>
      </c>
      <c r="D77" s="15">
        <v>0.95210817968128014</v>
      </c>
      <c r="E77" s="15">
        <v>0.78086373149717536</v>
      </c>
      <c r="F77" s="15">
        <v>1.8948291017151799</v>
      </c>
      <c r="G77" s="15">
        <v>1.376863429230438</v>
      </c>
      <c r="H77" s="16">
        <v>1.0130894562640556</v>
      </c>
      <c r="I77" s="14">
        <v>0.60668039851377409</v>
      </c>
      <c r="J77" s="15">
        <v>0.56564158849026658</v>
      </c>
      <c r="K77" s="15">
        <v>0.68190217266063125</v>
      </c>
      <c r="L77" s="15">
        <v>0.74645558094546038</v>
      </c>
      <c r="M77" s="15">
        <v>0.79615857716733396</v>
      </c>
      <c r="N77" s="16">
        <v>0.94890485357710708</v>
      </c>
      <c r="O77" s="14">
        <v>0.4470317039151579</v>
      </c>
      <c r="P77" s="15">
        <v>0.45088782040722852</v>
      </c>
      <c r="Q77" s="15">
        <v>0.58300626304641412</v>
      </c>
      <c r="R77" s="15">
        <v>0.55006208805998735</v>
      </c>
      <c r="S77" s="15">
        <v>0.6550027126517014</v>
      </c>
      <c r="T77" s="16">
        <v>0.80295478724072877</v>
      </c>
      <c r="U77" s="14">
        <v>0.7611629318507207</v>
      </c>
      <c r="V77" s="15">
        <v>0.73115809647366992</v>
      </c>
      <c r="W77" s="15">
        <v>0.97622578625614065</v>
      </c>
      <c r="X77" s="15">
        <v>1.1593192351025143</v>
      </c>
      <c r="Y77" s="15">
        <v>1.132322516118565</v>
      </c>
      <c r="Z77" s="16">
        <v>1.1774407099869593</v>
      </c>
      <c r="AA77" s="14">
        <f t="shared" si="80"/>
        <v>1.1568907934688168</v>
      </c>
      <c r="AB77" s="14">
        <f>I77/$AA$77</f>
        <v>0.52440593523499823</v>
      </c>
      <c r="AC77" s="15">
        <f t="shared" ref="AC77:AS77" si="441">J77/$AA$77</f>
        <v>0.4889325696803663</v>
      </c>
      <c r="AD77" s="15">
        <f t="shared" si="441"/>
        <v>0.5894265703472481</v>
      </c>
      <c r="AE77" s="15">
        <f t="shared" si="441"/>
        <v>0.64522562125962712</v>
      </c>
      <c r="AF77" s="15">
        <f t="shared" si="441"/>
        <v>0.68818818652721336</v>
      </c>
      <c r="AG77" s="15">
        <f t="shared" si="441"/>
        <v>0.82021990228819652</v>
      </c>
      <c r="AH77" s="14">
        <f t="shared" si="441"/>
        <v>0.38640786705094243</v>
      </c>
      <c r="AI77" s="15">
        <f t="shared" si="441"/>
        <v>0.38974103947641264</v>
      </c>
      <c r="AJ77" s="15">
        <f t="shared" si="441"/>
        <v>0.50394234817819783</v>
      </c>
      <c r="AK77" s="15">
        <f t="shared" si="441"/>
        <v>0.47546587038754395</v>
      </c>
      <c r="AL77" s="15">
        <f t="shared" si="441"/>
        <v>0.56617505848390737</v>
      </c>
      <c r="AM77" s="15">
        <f t="shared" si="441"/>
        <v>0.69406273416106312</v>
      </c>
      <c r="AN77" s="14">
        <f t="shared" si="441"/>
        <v>0.65793844686796477</v>
      </c>
      <c r="AO77" s="15">
        <f t="shared" si="441"/>
        <v>0.63200269256302777</v>
      </c>
      <c r="AP77" s="15">
        <f t="shared" si="441"/>
        <v>0.84383572915212601</v>
      </c>
      <c r="AQ77" s="15">
        <f t="shared" si="441"/>
        <v>1.0020991105188208</v>
      </c>
      <c r="AR77" s="15">
        <f t="shared" si="441"/>
        <v>0.97876352937636713</v>
      </c>
      <c r="AS77" s="16">
        <f t="shared" si="441"/>
        <v>1.01776305649086</v>
      </c>
      <c r="AT77" s="14">
        <f t="shared" si="421"/>
        <v>0.73684876750638661</v>
      </c>
      <c r="AU77" s="15">
        <f t="shared" si="422"/>
        <v>0.79712635983976499</v>
      </c>
      <c r="AV77" s="15">
        <f t="shared" si="423"/>
        <v>0.85497053158175573</v>
      </c>
      <c r="AW77" s="15">
        <f t="shared" si="424"/>
        <v>0.73689862076358104</v>
      </c>
      <c r="AX77" s="15">
        <f t="shared" si="425"/>
        <v>0.82270383242261425</v>
      </c>
      <c r="AY77" s="16">
        <f t="shared" si="426"/>
        <v>0.84619104245679932</v>
      </c>
      <c r="AZ77" s="14">
        <f t="shared" si="427"/>
        <v>1.2546357748089323</v>
      </c>
      <c r="BA77" s="15">
        <f t="shared" si="428"/>
        <v>1.2926172886706888</v>
      </c>
      <c r="BB77" s="15">
        <f t="shared" si="429"/>
        <v>1.4316214633062745</v>
      </c>
      <c r="BC77" s="15">
        <f t="shared" si="430"/>
        <v>1.5530987572416848</v>
      </c>
      <c r="BD77" s="15">
        <f t="shared" si="431"/>
        <v>1.4222323901191574</v>
      </c>
      <c r="BE77" s="16">
        <f t="shared" si="432"/>
        <v>1.2408416982464949</v>
      </c>
      <c r="BF77" s="18">
        <f t="shared" si="433"/>
        <v>0.79912319242848362</v>
      </c>
      <c r="BG77" s="32">
        <f t="shared" si="434"/>
        <v>5.223857394295383E-2</v>
      </c>
      <c r="BH77" s="32">
        <f t="shared" si="435"/>
        <v>1.3658412287322055</v>
      </c>
      <c r="BI77" s="32">
        <f t="shared" si="436"/>
        <v>0.12322797192904633</v>
      </c>
    </row>
    <row r="78" spans="1:61" x14ac:dyDescent="0.2">
      <c r="A78" s="45"/>
      <c r="B78" s="29" t="s">
        <v>135</v>
      </c>
      <c r="C78" s="14">
        <v>0.56631467605887686</v>
      </c>
      <c r="D78" s="15">
        <v>0.67575773061722211</v>
      </c>
      <c r="E78" s="15">
        <v>0.64124657684280273</v>
      </c>
      <c r="F78" s="15">
        <v>1.0176651891648367</v>
      </c>
      <c r="G78" s="15">
        <v>0.88278338062057427</v>
      </c>
      <c r="H78" s="16">
        <v>0.79525808433607403</v>
      </c>
      <c r="I78" s="14">
        <v>0.1335620696792634</v>
      </c>
      <c r="J78" s="15">
        <v>0.13324713657635964</v>
      </c>
      <c r="K78" s="15">
        <v>0.16171794697910358</v>
      </c>
      <c r="L78" s="15">
        <v>0.19425362256195891</v>
      </c>
      <c r="M78" s="15">
        <v>0.21018451685030851</v>
      </c>
      <c r="N78" s="16">
        <v>0.23138570277554527</v>
      </c>
      <c r="O78" s="14">
        <v>0.13738389300600065</v>
      </c>
      <c r="P78" s="15">
        <v>0.15398993896357965</v>
      </c>
      <c r="Q78" s="15">
        <v>0.18983938464950334</v>
      </c>
      <c r="R78" s="15">
        <v>0.19332231369412359</v>
      </c>
      <c r="S78" s="15">
        <v>0.26255507607522188</v>
      </c>
      <c r="T78" s="16">
        <v>0.29757878402841687</v>
      </c>
      <c r="U78" s="14">
        <v>0.15163526573334365</v>
      </c>
      <c r="V78" s="15">
        <v>0.16447557918411607</v>
      </c>
      <c r="W78" s="15">
        <v>0.21909596809561463</v>
      </c>
      <c r="X78" s="15">
        <v>0.25952556045218189</v>
      </c>
      <c r="Y78" s="15">
        <v>0.29003146279503933</v>
      </c>
      <c r="Z78" s="16">
        <v>0.34849457867282746</v>
      </c>
      <c r="AA78" s="14">
        <f t="shared" si="80"/>
        <v>0.7631709396067311</v>
      </c>
      <c r="AB78" s="14">
        <f>I78/$AA$78</f>
        <v>0.17500937568205774</v>
      </c>
      <c r="AC78" s="15">
        <f t="shared" ref="AC78:AS78" si="442">J78/$AA$78</f>
        <v>0.17459671177341093</v>
      </c>
      <c r="AD78" s="15">
        <f t="shared" si="442"/>
        <v>0.21190265324101348</v>
      </c>
      <c r="AE78" s="15">
        <f t="shared" si="442"/>
        <v>0.25453487872855796</v>
      </c>
      <c r="AF78" s="15">
        <f t="shared" si="442"/>
        <v>0.27540948684264432</v>
      </c>
      <c r="AG78" s="15">
        <f t="shared" si="442"/>
        <v>0.30318987630055777</v>
      </c>
      <c r="AH78" s="14">
        <f t="shared" si="442"/>
        <v>0.18001719651012368</v>
      </c>
      <c r="AI78" s="15">
        <f t="shared" si="442"/>
        <v>0.2017764709999729</v>
      </c>
      <c r="AJ78" s="15">
        <f t="shared" si="442"/>
        <v>0.24875080378103664</v>
      </c>
      <c r="AK78" s="15">
        <f t="shared" si="442"/>
        <v>0.25331456382988632</v>
      </c>
      <c r="AL78" s="15">
        <f t="shared" si="442"/>
        <v>0.34403180526045568</v>
      </c>
      <c r="AM78" s="15">
        <f t="shared" si="442"/>
        <v>0.38992415536912595</v>
      </c>
      <c r="AN78" s="14">
        <f t="shared" si="442"/>
        <v>0.1986910898513545</v>
      </c>
      <c r="AO78" s="15">
        <f t="shared" si="442"/>
        <v>0.21551604057260332</v>
      </c>
      <c r="AP78" s="15">
        <f t="shared" si="442"/>
        <v>0.2870863612921592</v>
      </c>
      <c r="AQ78" s="15">
        <f t="shared" si="442"/>
        <v>0.3400621629879117</v>
      </c>
      <c r="AR78" s="15">
        <f t="shared" si="442"/>
        <v>0.38003473107151481</v>
      </c>
      <c r="AS78" s="16">
        <f t="shared" si="442"/>
        <v>0.4566402631269082</v>
      </c>
      <c r="AT78" s="14">
        <f t="shared" si="421"/>
        <v>1.0286145859817462</v>
      </c>
      <c r="AU78" s="15">
        <f t="shared" si="422"/>
        <v>1.1556716558432982</v>
      </c>
      <c r="AV78" s="15">
        <f t="shared" si="423"/>
        <v>1.1738918790134867</v>
      </c>
      <c r="AW78" s="15">
        <f t="shared" si="424"/>
        <v>0.99520570656262397</v>
      </c>
      <c r="AX78" s="15">
        <f t="shared" si="425"/>
        <v>1.2491646863893939</v>
      </c>
      <c r="AY78" s="16">
        <f t="shared" si="426"/>
        <v>1.2860724775077479</v>
      </c>
      <c r="AZ78" s="14">
        <f t="shared" si="427"/>
        <v>1.1353168313240527</v>
      </c>
      <c r="BA78" s="15">
        <f t="shared" si="428"/>
        <v>1.2343648307208495</v>
      </c>
      <c r="BB78" s="15">
        <f t="shared" si="429"/>
        <v>1.3548030517845069</v>
      </c>
      <c r="BC78" s="15">
        <f t="shared" si="430"/>
        <v>1.3360140059648253</v>
      </c>
      <c r="BD78" s="15">
        <f t="shared" si="431"/>
        <v>1.3798897613452521</v>
      </c>
      <c r="BE78" s="16">
        <f t="shared" si="432"/>
        <v>1.5061197580166965</v>
      </c>
      <c r="BF78" s="18">
        <f t="shared" si="433"/>
        <v>1.1481034985497163</v>
      </c>
      <c r="BG78" s="32">
        <f t="shared" si="434"/>
        <v>0.11629828497037874</v>
      </c>
      <c r="BH78" s="32">
        <f t="shared" si="435"/>
        <v>1.3244180398593639</v>
      </c>
      <c r="BI78" s="32">
        <f t="shared" si="436"/>
        <v>0.12729429617324184</v>
      </c>
    </row>
    <row r="79" spans="1:61" x14ac:dyDescent="0.2">
      <c r="A79" s="45"/>
      <c r="B79" s="29" t="s">
        <v>136</v>
      </c>
      <c r="C79" s="14">
        <v>0.20195682184189648</v>
      </c>
      <c r="D79" s="15">
        <v>0.25199340793593944</v>
      </c>
      <c r="E79" s="15">
        <v>0.17990629252665696</v>
      </c>
      <c r="F79" s="15">
        <v>0.33552420612264527</v>
      </c>
      <c r="G79" s="15">
        <v>0.26324027488241214</v>
      </c>
      <c r="H79" s="16">
        <v>0.2349945181046762</v>
      </c>
      <c r="I79" s="14">
        <v>0.19097607294001584</v>
      </c>
      <c r="J79" s="15">
        <v>0.19680470801601629</v>
      </c>
      <c r="K79" s="15">
        <v>0.22838880039751946</v>
      </c>
      <c r="L79" s="15">
        <v>0.22228582845508124</v>
      </c>
      <c r="M79" s="15">
        <v>0.24150052491670904</v>
      </c>
      <c r="N79" s="16">
        <v>0.28549995222446034</v>
      </c>
      <c r="O79" s="14">
        <v>0.20027543052534591</v>
      </c>
      <c r="P79" s="15">
        <v>0.19928575788210359</v>
      </c>
      <c r="Q79" s="15">
        <v>0.22205107640776967</v>
      </c>
      <c r="R79" s="15">
        <v>0.20517671579617958</v>
      </c>
      <c r="S79" s="15">
        <v>0.2470453062145079</v>
      </c>
      <c r="T79" s="16">
        <v>0.28759374231374885</v>
      </c>
      <c r="U79" s="14">
        <v>0.1753212619341537</v>
      </c>
      <c r="V79" s="15">
        <v>0.20098128791469583</v>
      </c>
      <c r="W79" s="15">
        <v>0.21400531004333531</v>
      </c>
      <c r="X79" s="15">
        <v>0.27280862517823756</v>
      </c>
      <c r="Y79" s="15">
        <v>0.2622250272547913</v>
      </c>
      <c r="Z79" s="16">
        <v>0.30172598756918895</v>
      </c>
      <c r="AA79" s="14">
        <f t="shared" si="80"/>
        <v>0.24460258690237111</v>
      </c>
      <c r="AB79" s="14">
        <f>I79/$AA$79</f>
        <v>0.78076064263474299</v>
      </c>
      <c r="AC79" s="15">
        <f t="shared" ref="AC79:AS79" si="443">J79/$AA$79</f>
        <v>0.80458964276844502</v>
      </c>
      <c r="AD79" s="15">
        <f t="shared" si="443"/>
        <v>0.93371375703674342</v>
      </c>
      <c r="AE79" s="15">
        <f t="shared" si="443"/>
        <v>0.90876319531241423</v>
      </c>
      <c r="AF79" s="15">
        <f t="shared" si="443"/>
        <v>0.98731795102845665</v>
      </c>
      <c r="AG79" s="15">
        <f t="shared" si="443"/>
        <v>1.1671992346442874</v>
      </c>
      <c r="AH79" s="14">
        <f t="shared" si="443"/>
        <v>0.81877887336196642</v>
      </c>
      <c r="AI79" s="15">
        <f t="shared" si="443"/>
        <v>0.81473283012188691</v>
      </c>
      <c r="AJ79" s="15">
        <f t="shared" si="443"/>
        <v>0.90780346692080371</v>
      </c>
      <c r="AK79" s="15">
        <f t="shared" si="443"/>
        <v>0.83881662248352395</v>
      </c>
      <c r="AL79" s="15">
        <f t="shared" si="443"/>
        <v>1.009986481921844</v>
      </c>
      <c r="AM79" s="15">
        <f t="shared" si="443"/>
        <v>1.1757592017149716</v>
      </c>
      <c r="AN79" s="14">
        <f t="shared" si="443"/>
        <v>0.71675963919437269</v>
      </c>
      <c r="AO79" s="15">
        <f t="shared" si="443"/>
        <v>0.82166460485928561</v>
      </c>
      <c r="AP79" s="15">
        <f t="shared" si="443"/>
        <v>0.87491024830719322</v>
      </c>
      <c r="AQ79" s="15">
        <f t="shared" si="443"/>
        <v>1.115313736592346</v>
      </c>
      <c r="AR79" s="15">
        <f t="shared" si="443"/>
        <v>1.072045192062723</v>
      </c>
      <c r="AS79" s="16">
        <f t="shared" si="443"/>
        <v>1.2335355541011415</v>
      </c>
      <c r="AT79" s="14">
        <f t="shared" si="421"/>
        <v>1.048693836050608</v>
      </c>
      <c r="AU79" s="15">
        <f t="shared" si="422"/>
        <v>1.0126066591145035</v>
      </c>
      <c r="AV79" s="15">
        <f t="shared" si="423"/>
        <v>0.97225028557127702</v>
      </c>
      <c r="AW79" s="15">
        <f t="shared" si="424"/>
        <v>0.92303102371477086</v>
      </c>
      <c r="AX79" s="15">
        <f t="shared" si="425"/>
        <v>1.0229597070222154</v>
      </c>
      <c r="AY79" s="16">
        <f t="shared" si="426"/>
        <v>1.007333766863969</v>
      </c>
      <c r="AZ79" s="14">
        <f t="shared" si="427"/>
        <v>0.91802736979108801</v>
      </c>
      <c r="BA79" s="15">
        <f t="shared" si="428"/>
        <v>1.0212219511452929</v>
      </c>
      <c r="BB79" s="15">
        <f t="shared" si="429"/>
        <v>0.93702191031631532</v>
      </c>
      <c r="BC79" s="15">
        <f t="shared" si="430"/>
        <v>1.2272875291884195</v>
      </c>
      <c r="BD79" s="15">
        <f t="shared" si="431"/>
        <v>1.0858155581451838</v>
      </c>
      <c r="BE79" s="16">
        <f t="shared" si="432"/>
        <v>1.056833758528869</v>
      </c>
      <c r="BF79" s="18">
        <f t="shared" si="433"/>
        <v>0.9978125463895573</v>
      </c>
      <c r="BG79" s="32">
        <f t="shared" si="434"/>
        <v>4.4218797016198005E-2</v>
      </c>
      <c r="BH79" s="32">
        <f t="shared" si="435"/>
        <v>1.0410346795191947</v>
      </c>
      <c r="BI79" s="32">
        <f t="shared" si="436"/>
        <v>0.11250516486578935</v>
      </c>
    </row>
    <row r="80" spans="1:61" x14ac:dyDescent="0.2">
      <c r="A80" s="45"/>
      <c r="B80" s="29" t="s">
        <v>137</v>
      </c>
      <c r="C80" s="14">
        <v>2.0933803947386407</v>
      </c>
      <c r="D80" s="15">
        <v>1.9021444609189382</v>
      </c>
      <c r="E80" s="15">
        <v>1.7716562800957865</v>
      </c>
      <c r="F80" s="15">
        <v>3.2583700280470764</v>
      </c>
      <c r="G80" s="15">
        <v>1.991378135797119</v>
      </c>
      <c r="H80" s="16">
        <v>1.9070960837504571</v>
      </c>
      <c r="I80" s="14">
        <v>1.2455028083108859</v>
      </c>
      <c r="J80" s="15">
        <v>1.2288263972329436</v>
      </c>
      <c r="K80" s="15">
        <v>1.4946195997421161</v>
      </c>
      <c r="L80" s="15">
        <v>1.5673580685091588</v>
      </c>
      <c r="M80" s="15">
        <v>1.5008825740823486</v>
      </c>
      <c r="N80" s="16">
        <v>1.7276344165244686</v>
      </c>
      <c r="O80" s="14">
        <v>1.2737062990202741</v>
      </c>
      <c r="P80" s="15">
        <v>1.2902566303417113</v>
      </c>
      <c r="Q80" s="15">
        <v>1.3142981136294718</v>
      </c>
      <c r="R80" s="15">
        <v>1.3268455865870201</v>
      </c>
      <c r="S80" s="15">
        <v>1.622048751625359</v>
      </c>
      <c r="T80" s="16">
        <v>1.8736666443900918</v>
      </c>
      <c r="U80" s="14">
        <v>1.3073784436605542</v>
      </c>
      <c r="V80" s="15">
        <v>1.1806183391182479</v>
      </c>
      <c r="W80" s="15">
        <v>1.4915774972526812</v>
      </c>
      <c r="X80" s="15">
        <v>1.5741083240144476</v>
      </c>
      <c r="Y80" s="15">
        <v>1.7006692549796354</v>
      </c>
      <c r="Z80" s="16">
        <v>2.0013133179006339</v>
      </c>
      <c r="AA80" s="14">
        <f t="shared" si="80"/>
        <v>2.1540042305580029</v>
      </c>
      <c r="AB80" s="14">
        <f>I80/$AA$80</f>
        <v>0.57822672334688674</v>
      </c>
      <c r="AC80" s="15">
        <f t="shared" ref="AC80:AS80" si="444">J80/$AA$80</f>
        <v>0.57048467212834186</v>
      </c>
      <c r="AD80" s="15">
        <f t="shared" si="444"/>
        <v>0.69387960271318927</v>
      </c>
      <c r="AE80" s="15">
        <f t="shared" si="444"/>
        <v>0.72764855624407421</v>
      </c>
      <c r="AF80" s="15">
        <f t="shared" si="444"/>
        <v>0.69678719883179585</v>
      </c>
      <c r="AG80" s="15">
        <f t="shared" si="444"/>
        <v>0.80205711391612189</v>
      </c>
      <c r="AH80" s="14">
        <f t="shared" si="444"/>
        <v>0.5913202402069172</v>
      </c>
      <c r="AI80" s="15">
        <f t="shared" si="444"/>
        <v>0.59900375869153488</v>
      </c>
      <c r="AJ80" s="15">
        <f t="shared" si="444"/>
        <v>0.61016505677381971</v>
      </c>
      <c r="AK80" s="15">
        <f t="shared" si="444"/>
        <v>0.61599024169200256</v>
      </c>
      <c r="AL80" s="15">
        <f t="shared" si="444"/>
        <v>0.75303879565972864</v>
      </c>
      <c r="AM80" s="15">
        <f t="shared" si="444"/>
        <v>0.86985281542585979</v>
      </c>
      <c r="AN80" s="14">
        <f t="shared" si="444"/>
        <v>0.60695258863157986</v>
      </c>
      <c r="AO80" s="15">
        <f t="shared" si="444"/>
        <v>0.54810400201136289</v>
      </c>
      <c r="AP80" s="15">
        <f t="shared" si="444"/>
        <v>0.69246730163862413</v>
      </c>
      <c r="AQ80" s="15">
        <f t="shared" si="444"/>
        <v>0.73078237344346764</v>
      </c>
      <c r="AR80" s="15">
        <f t="shared" si="444"/>
        <v>0.78953849340354854</v>
      </c>
      <c r="AS80" s="16">
        <f t="shared" si="444"/>
        <v>0.92911299314495133</v>
      </c>
      <c r="AT80" s="14">
        <f t="shared" si="421"/>
        <v>1.0226442610335313</v>
      </c>
      <c r="AU80" s="15">
        <f t="shared" si="422"/>
        <v>1.049990977771226</v>
      </c>
      <c r="AV80" s="15">
        <f t="shared" si="423"/>
        <v>0.87935292288167688</v>
      </c>
      <c r="AW80" s="15">
        <f t="shared" si="424"/>
        <v>0.84654911551199696</v>
      </c>
      <c r="AX80" s="15">
        <f t="shared" si="425"/>
        <v>1.0807299515867137</v>
      </c>
      <c r="AY80" s="16">
        <f t="shared" si="426"/>
        <v>1.0845272740973755</v>
      </c>
      <c r="AZ80" s="14">
        <f t="shared" si="427"/>
        <v>1.0496792419389098</v>
      </c>
      <c r="BA80" s="15">
        <f t="shared" si="428"/>
        <v>0.96076902463745073</v>
      </c>
      <c r="BB80" s="15">
        <f t="shared" si="429"/>
        <v>0.99796463094023402</v>
      </c>
      <c r="BC80" s="15">
        <f t="shared" si="430"/>
        <v>1.0043067730602935</v>
      </c>
      <c r="BD80" s="15">
        <f t="shared" si="431"/>
        <v>1.133112799327048</v>
      </c>
      <c r="BE80" s="16">
        <f t="shared" si="432"/>
        <v>1.1584125083168539</v>
      </c>
      <c r="BF80" s="18">
        <f t="shared" si="433"/>
        <v>0.99396575048041991</v>
      </c>
      <c r="BG80" s="32">
        <f t="shared" si="434"/>
        <v>0.10445904817636588</v>
      </c>
      <c r="BH80" s="32">
        <f t="shared" si="435"/>
        <v>1.0507074963701315</v>
      </c>
      <c r="BI80" s="32">
        <f t="shared" si="436"/>
        <v>7.926641979562693E-2</v>
      </c>
    </row>
    <row r="81" spans="1:61" x14ac:dyDescent="0.2">
      <c r="A81" s="45"/>
      <c r="B81" s="29" t="s">
        <v>138</v>
      </c>
      <c r="C81" s="14">
        <v>9.6567483448785518E-2</v>
      </c>
      <c r="D81" s="15">
        <v>0.14632611653963895</v>
      </c>
      <c r="E81" s="15">
        <v>9.2412303604843413E-2</v>
      </c>
      <c r="F81" s="15">
        <v>0.19897388425821116</v>
      </c>
      <c r="G81" s="15">
        <v>0.1417333005232648</v>
      </c>
      <c r="H81" s="16">
        <v>0.14216322289668915</v>
      </c>
      <c r="I81" s="14">
        <v>2.9852432910004074E-2</v>
      </c>
      <c r="J81" s="15">
        <v>2.6549669962565879E-2</v>
      </c>
      <c r="K81" s="15">
        <v>3.4609983965825097E-2</v>
      </c>
      <c r="L81" s="15">
        <v>4.2995106107655445E-2</v>
      </c>
      <c r="M81" s="15">
        <v>4.7056908624754118E-2</v>
      </c>
      <c r="N81" s="16">
        <v>4.8446194467822015E-2</v>
      </c>
      <c r="O81" s="14">
        <v>2.8097790870064462E-2</v>
      </c>
      <c r="P81" s="15">
        <v>3.4668178801793958E-2</v>
      </c>
      <c r="Q81" s="15">
        <v>3.749667773423445E-2</v>
      </c>
      <c r="R81" s="15">
        <v>4.1479262399540529E-2</v>
      </c>
      <c r="S81" s="15">
        <v>4.786802067687454E-2</v>
      </c>
      <c r="T81" s="16">
        <v>6.3721764179136664E-2</v>
      </c>
      <c r="U81" s="14">
        <v>3.0455256311295371E-2</v>
      </c>
      <c r="V81" s="15">
        <v>3.2155476445341169E-2</v>
      </c>
      <c r="W81" s="15">
        <v>3.7560570982776167E-2</v>
      </c>
      <c r="X81" s="15">
        <v>4.6162309715512356E-2</v>
      </c>
      <c r="Y81" s="15">
        <v>5.6981765153034589E-2</v>
      </c>
      <c r="Z81" s="16">
        <v>5.7656665916295889E-2</v>
      </c>
      <c r="AA81" s="14">
        <f t="shared" si="80"/>
        <v>0.13636271854523885</v>
      </c>
      <c r="AB81" s="14">
        <f>I81/$AA$81</f>
        <v>0.21891931481331106</v>
      </c>
      <c r="AC81" s="15">
        <f t="shared" ref="AC81:AS81" si="445">J81/$AA$81</f>
        <v>0.19469889017912126</v>
      </c>
      <c r="AD81" s="15">
        <f t="shared" si="445"/>
        <v>0.25380825738189655</v>
      </c>
      <c r="AE81" s="15">
        <f t="shared" si="445"/>
        <v>0.31529956696625738</v>
      </c>
      <c r="AF81" s="15">
        <f t="shared" si="445"/>
        <v>0.3450863192430621</v>
      </c>
      <c r="AG81" s="15">
        <f t="shared" si="445"/>
        <v>0.35527448399871703</v>
      </c>
      <c r="AH81" s="14">
        <f t="shared" si="445"/>
        <v>0.2060518532471389</v>
      </c>
      <c r="AI81" s="15">
        <f t="shared" si="445"/>
        <v>0.25423502238474849</v>
      </c>
      <c r="AJ81" s="15">
        <f t="shared" si="445"/>
        <v>0.27497748749996348</v>
      </c>
      <c r="AK81" s="15">
        <f t="shared" si="445"/>
        <v>0.3041833049535429</v>
      </c>
      <c r="AL81" s="15">
        <f t="shared" si="445"/>
        <v>0.35103451432727301</v>
      </c>
      <c r="AM81" s="15">
        <f t="shared" si="445"/>
        <v>0.46729608252857419</v>
      </c>
      <c r="AN81" s="14">
        <f t="shared" si="445"/>
        <v>0.22334004951061256</v>
      </c>
      <c r="AO81" s="15">
        <f t="shared" si="445"/>
        <v>0.23580841441404285</v>
      </c>
      <c r="AP81" s="15">
        <f t="shared" si="445"/>
        <v>0.27544604114294852</v>
      </c>
      <c r="AQ81" s="15">
        <f t="shared" si="445"/>
        <v>0.33852588308583653</v>
      </c>
      <c r="AR81" s="15">
        <f t="shared" si="445"/>
        <v>0.41786909032713859</v>
      </c>
      <c r="AS81" s="16">
        <f t="shared" si="445"/>
        <v>0.4228183959031887</v>
      </c>
      <c r="AT81" s="14">
        <f t="shared" si="421"/>
        <v>0.94122281271917363</v>
      </c>
      <c r="AU81" s="15">
        <f t="shared" si="422"/>
        <v>1.305785678340819</v>
      </c>
      <c r="AV81" s="15">
        <f t="shared" si="423"/>
        <v>1.0834063884935561</v>
      </c>
      <c r="AW81" s="15">
        <f t="shared" si="424"/>
        <v>0.96474380818320593</v>
      </c>
      <c r="AX81" s="15">
        <f t="shared" si="425"/>
        <v>1.0172368325039896</v>
      </c>
      <c r="AY81" s="16">
        <f t="shared" si="426"/>
        <v>1.3153100027590545</v>
      </c>
      <c r="AZ81" s="14">
        <f t="shared" si="427"/>
        <v>1.0201934429635475</v>
      </c>
      <c r="BA81" s="15">
        <f t="shared" si="428"/>
        <v>1.2111441117979727</v>
      </c>
      <c r="BB81" s="15">
        <f t="shared" si="429"/>
        <v>1.0852524814765752</v>
      </c>
      <c r="BC81" s="15">
        <f t="shared" si="430"/>
        <v>1.0736642816958413</v>
      </c>
      <c r="BD81" s="15">
        <f t="shared" si="431"/>
        <v>1.2109117835900409</v>
      </c>
      <c r="BE81" s="16">
        <f t="shared" si="432"/>
        <v>1.1901175427636834</v>
      </c>
      <c r="BF81" s="18">
        <f t="shared" si="433"/>
        <v>1.1046175871666331</v>
      </c>
      <c r="BG81" s="32">
        <f t="shared" si="434"/>
        <v>0.16685786316097803</v>
      </c>
      <c r="BH81" s="32">
        <f t="shared" si="435"/>
        <v>1.1318806073812768</v>
      </c>
      <c r="BI81" s="32">
        <f t="shared" si="436"/>
        <v>8.2410576973421551E-2</v>
      </c>
    </row>
    <row r="82" spans="1:61" x14ac:dyDescent="0.2">
      <c r="A82" s="45"/>
      <c r="B82" s="29" t="s">
        <v>139</v>
      </c>
      <c r="C82" s="14">
        <v>0.24438356459251778</v>
      </c>
      <c r="D82" s="15">
        <v>0.29676891268344341</v>
      </c>
      <c r="E82" s="15">
        <v>0.19113860917058068</v>
      </c>
      <c r="F82" s="15">
        <v>0.25245418066239622</v>
      </c>
      <c r="G82" s="15">
        <v>0.28717680672676404</v>
      </c>
      <c r="H82" s="16">
        <v>0.27480625713823553</v>
      </c>
      <c r="I82" s="14">
        <v>0.76414970170486951</v>
      </c>
      <c r="J82" s="15">
        <v>0.70641207085209146</v>
      </c>
      <c r="K82" s="15">
        <v>0.83058566074699391</v>
      </c>
      <c r="L82" s="15">
        <v>0.76332353197502112</v>
      </c>
      <c r="M82" s="15">
        <v>0.74940230395811425</v>
      </c>
      <c r="N82" s="16">
        <v>0.86893676188671876</v>
      </c>
      <c r="O82" s="14">
        <v>0.67862552780383878</v>
      </c>
      <c r="P82" s="15">
        <v>0.68816205084818793</v>
      </c>
      <c r="Q82" s="15">
        <v>0.65127496373915605</v>
      </c>
      <c r="R82" s="15">
        <v>0.64552177598632254</v>
      </c>
      <c r="S82" s="15">
        <v>0.85512664402225325</v>
      </c>
      <c r="T82" s="16">
        <v>0.82459880060452484</v>
      </c>
      <c r="U82" s="14">
        <v>0.70815395570037076</v>
      </c>
      <c r="V82" s="15">
        <v>0.60233960494599526</v>
      </c>
      <c r="W82" s="15">
        <v>0.70751943833816799</v>
      </c>
      <c r="X82" s="15">
        <v>0.74492142549080731</v>
      </c>
      <c r="Y82" s="15">
        <v>0.76367895226607818</v>
      </c>
      <c r="Z82" s="16">
        <v>0.82057447902496028</v>
      </c>
      <c r="AA82" s="14">
        <f t="shared" si="80"/>
        <v>0.25778805516232289</v>
      </c>
      <c r="AB82" s="14">
        <f>I82/$AA$82</f>
        <v>2.9642556604250068</v>
      </c>
      <c r="AC82" s="15">
        <f t="shared" ref="AC82:AS82" si="446">J82/$AA$82</f>
        <v>2.7402824013986251</v>
      </c>
      <c r="AD82" s="15">
        <f t="shared" si="446"/>
        <v>3.221971088706939</v>
      </c>
      <c r="AE82" s="15">
        <f t="shared" si="446"/>
        <v>2.9610508194197545</v>
      </c>
      <c r="AF82" s="15">
        <f t="shared" si="446"/>
        <v>2.9070482086000213</v>
      </c>
      <c r="AG82" s="15">
        <f t="shared" si="446"/>
        <v>3.3707409807625504</v>
      </c>
      <c r="AH82" s="14">
        <f t="shared" si="446"/>
        <v>2.6324940749350265</v>
      </c>
      <c r="AI82" s="15">
        <f t="shared" si="446"/>
        <v>2.6694877325284483</v>
      </c>
      <c r="AJ82" s="15">
        <f t="shared" si="446"/>
        <v>2.5263969788245775</v>
      </c>
      <c r="AK82" s="15">
        <f t="shared" si="446"/>
        <v>2.5040794678397846</v>
      </c>
      <c r="AL82" s="15">
        <f t="shared" si="446"/>
        <v>3.3171693835224474</v>
      </c>
      <c r="AM82" s="15">
        <f t="shared" si="446"/>
        <v>3.198747126143199</v>
      </c>
      <c r="AN82" s="14">
        <f t="shared" si="446"/>
        <v>2.7470394439124162</v>
      </c>
      <c r="AO82" s="15">
        <f t="shared" si="446"/>
        <v>2.3365691035091465</v>
      </c>
      <c r="AP82" s="15">
        <f t="shared" si="446"/>
        <v>2.7445780522788774</v>
      </c>
      <c r="AQ82" s="15">
        <f t="shared" si="446"/>
        <v>2.8896661834146982</v>
      </c>
      <c r="AR82" s="15">
        <f t="shared" si="446"/>
        <v>2.9624295500627755</v>
      </c>
      <c r="AS82" s="16">
        <f t="shared" si="446"/>
        <v>3.1831361562050051</v>
      </c>
      <c r="AT82" s="14">
        <f t="shared" si="421"/>
        <v>0.88807929426626675</v>
      </c>
      <c r="AU82" s="15">
        <f t="shared" si="422"/>
        <v>0.97416519230498155</v>
      </c>
      <c r="AV82" s="15">
        <f t="shared" si="423"/>
        <v>0.78411534717975584</v>
      </c>
      <c r="AW82" s="15">
        <f t="shared" si="424"/>
        <v>0.84567257387716244</v>
      </c>
      <c r="AX82" s="15">
        <f t="shared" si="425"/>
        <v>1.1410782159405373</v>
      </c>
      <c r="AY82" s="16">
        <f t="shared" si="426"/>
        <v>0.94897446715693889</v>
      </c>
      <c r="AZ82" s="14">
        <f t="shared" si="427"/>
        <v>0.92672149726739605</v>
      </c>
      <c r="BA82" s="15">
        <f t="shared" si="428"/>
        <v>0.85267456460566782</v>
      </c>
      <c r="BB82" s="15">
        <f t="shared" si="429"/>
        <v>0.85183199250256092</v>
      </c>
      <c r="BC82" s="15">
        <f t="shared" si="430"/>
        <v>0.97589212737015951</v>
      </c>
      <c r="BD82" s="15">
        <f t="shared" si="431"/>
        <v>1.0190507131250586</v>
      </c>
      <c r="BE82" s="16">
        <f t="shared" si="432"/>
        <v>0.94434315017729309</v>
      </c>
      <c r="BF82" s="18">
        <f t="shared" si="433"/>
        <v>0.93034751512094049</v>
      </c>
      <c r="BG82" s="32">
        <f t="shared" si="434"/>
        <v>0.12410856179451059</v>
      </c>
      <c r="BH82" s="32">
        <f t="shared" si="435"/>
        <v>0.92841900750802253</v>
      </c>
      <c r="BI82" s="32">
        <f t="shared" si="436"/>
        <v>6.6823730113337879E-2</v>
      </c>
    </row>
    <row r="83" spans="1:61" x14ac:dyDescent="0.2">
      <c r="A83" s="45"/>
      <c r="B83" s="29" t="s">
        <v>140</v>
      </c>
      <c r="C83" s="14">
        <v>7.0760678693343265E-2</v>
      </c>
      <c r="D83" s="15">
        <v>7.5819407817327419E-2</v>
      </c>
      <c r="E83" s="15">
        <v>7.1633926966142666E-2</v>
      </c>
      <c r="F83" s="15">
        <v>0.11358866732362007</v>
      </c>
      <c r="G83" s="15">
        <v>8.9456909116100325E-2</v>
      </c>
      <c r="H83" s="16">
        <v>8.0302833869849155E-2</v>
      </c>
      <c r="I83" s="14">
        <v>2.7370198914761983E-2</v>
      </c>
      <c r="J83" s="15">
        <v>3.6621312722337096E-2</v>
      </c>
      <c r="K83" s="15">
        <v>5.4715649845484923E-2</v>
      </c>
      <c r="L83" s="15">
        <v>5.5906696424925892E-2</v>
      </c>
      <c r="M83" s="15">
        <v>6.7698848880806739E-2</v>
      </c>
      <c r="N83" s="16">
        <v>9.0297645773712104E-2</v>
      </c>
      <c r="O83" s="14">
        <v>3.7602340885779448E-2</v>
      </c>
      <c r="P83" s="15">
        <v>4.5147082133981734E-2</v>
      </c>
      <c r="Q83" s="15">
        <v>5.9867679331633568E-2</v>
      </c>
      <c r="R83" s="15">
        <v>8.1290259999827502E-2</v>
      </c>
      <c r="S83" s="15">
        <v>7.391761326206811E-2</v>
      </c>
      <c r="T83" s="16">
        <v>9.5278446919636439E-2</v>
      </c>
      <c r="U83" s="14">
        <v>4.3529772581013669E-2</v>
      </c>
      <c r="V83" s="15">
        <v>4.4369618839398467E-2</v>
      </c>
      <c r="W83" s="15">
        <v>6.2790040206475953E-2</v>
      </c>
      <c r="X83" s="15">
        <v>7.0191168325668699E-2</v>
      </c>
      <c r="Y83" s="15">
        <v>8.8350537243397101E-2</v>
      </c>
      <c r="Z83" s="16">
        <v>0.11094306473529726</v>
      </c>
      <c r="AA83" s="14">
        <f t="shared" si="80"/>
        <v>8.3593737297730494E-2</v>
      </c>
      <c r="AB83" s="14">
        <f>I83/$AA$83</f>
        <v>0.32741925172311998</v>
      </c>
      <c r="AC83" s="15">
        <f t="shared" ref="AC83:AS83" si="447">J83/$AA$83</f>
        <v>0.43808679820002899</v>
      </c>
      <c r="AD83" s="15">
        <f t="shared" si="447"/>
        <v>0.65454245275106759</v>
      </c>
      <c r="AE83" s="15">
        <f t="shared" si="447"/>
        <v>0.6687904887636088</v>
      </c>
      <c r="AF83" s="15">
        <f t="shared" si="447"/>
        <v>0.80985551154015356</v>
      </c>
      <c r="AG83" s="15">
        <f t="shared" si="447"/>
        <v>1.0801963004968269</v>
      </c>
      <c r="AH83" s="14">
        <f t="shared" si="447"/>
        <v>0.44982246399456438</v>
      </c>
      <c r="AI83" s="15">
        <f t="shared" si="447"/>
        <v>0.54007732628563121</v>
      </c>
      <c r="AJ83" s="15">
        <f t="shared" si="447"/>
        <v>0.71617421671681769</v>
      </c>
      <c r="AK83" s="15">
        <f t="shared" si="447"/>
        <v>0.97244437953887808</v>
      </c>
      <c r="AL83" s="15">
        <f t="shared" si="447"/>
        <v>0.88424821824630773</v>
      </c>
      <c r="AM83" s="15">
        <f t="shared" si="447"/>
        <v>1.139779725128083</v>
      </c>
      <c r="AN83" s="14">
        <f t="shared" si="447"/>
        <v>0.520730068880357</v>
      </c>
      <c r="AO83" s="15">
        <f t="shared" si="447"/>
        <v>0.53077682938579496</v>
      </c>
      <c r="AP83" s="15">
        <f t="shared" si="447"/>
        <v>0.751133305391535</v>
      </c>
      <c r="AQ83" s="15">
        <f t="shared" si="447"/>
        <v>0.8396701785885381</v>
      </c>
      <c r="AR83" s="15">
        <f t="shared" si="447"/>
        <v>1.0569037836976305</v>
      </c>
      <c r="AS83" s="16">
        <f t="shared" si="447"/>
        <v>1.3271695742009764</v>
      </c>
      <c r="AT83" s="14">
        <f t="shared" si="421"/>
        <v>1.3738424409293866</v>
      </c>
      <c r="AU83" s="15">
        <f t="shared" si="422"/>
        <v>1.232808951341724</v>
      </c>
      <c r="AV83" s="15">
        <f t="shared" si="423"/>
        <v>1.0941600712172439</v>
      </c>
      <c r="AW83" s="15">
        <f t="shared" si="424"/>
        <v>1.4540344037138349</v>
      </c>
      <c r="AX83" s="15">
        <f t="shared" si="425"/>
        <v>1.0918592337103157</v>
      </c>
      <c r="AY83" s="16">
        <f t="shared" si="426"/>
        <v>1.0551598117896268</v>
      </c>
      <c r="AZ83" s="14">
        <f t="shared" si="427"/>
        <v>1.5904076077991562</v>
      </c>
      <c r="BA83" s="15">
        <f t="shared" si="428"/>
        <v>1.2115791472525588</v>
      </c>
      <c r="BB83" s="15">
        <f t="shared" si="429"/>
        <v>1.1475700349679265</v>
      </c>
      <c r="BC83" s="15">
        <f t="shared" si="430"/>
        <v>1.255505562199059</v>
      </c>
      <c r="BD83" s="15">
        <f t="shared" si="431"/>
        <v>1.3050522823357089</v>
      </c>
      <c r="BE83" s="16">
        <f t="shared" si="432"/>
        <v>1.2286374000638183</v>
      </c>
      <c r="BF83" s="18">
        <f t="shared" si="433"/>
        <v>1.2169774854503552</v>
      </c>
      <c r="BG83" s="32">
        <f t="shared" si="434"/>
        <v>0.16611856352175092</v>
      </c>
      <c r="BH83" s="32">
        <f t="shared" si="435"/>
        <v>1.2897920057697045</v>
      </c>
      <c r="BI83" s="32">
        <f t="shared" si="436"/>
        <v>0.1561168808632373</v>
      </c>
    </row>
    <row r="84" spans="1:61" x14ac:dyDescent="0.2">
      <c r="A84" s="45"/>
      <c r="B84" s="29" t="s">
        <v>141</v>
      </c>
      <c r="C84" s="14">
        <v>1.1747285827080733</v>
      </c>
      <c r="D84" s="15">
        <v>1.2879109215723963</v>
      </c>
      <c r="E84" s="15">
        <v>1.1229788858921141</v>
      </c>
      <c r="F84" s="15">
        <v>1.8198748552045592</v>
      </c>
      <c r="G84" s="15">
        <v>1.616885949262127</v>
      </c>
      <c r="H84" s="16">
        <v>1.455037483572917</v>
      </c>
      <c r="I84" s="14">
        <v>0.54278170780715151</v>
      </c>
      <c r="J84" s="15">
        <v>0.57823111345634537</v>
      </c>
      <c r="K84" s="15">
        <v>0.9329436179935382</v>
      </c>
      <c r="L84" s="15">
        <v>0.99518794117851128</v>
      </c>
      <c r="M84" s="15">
        <v>1.0830918705152246</v>
      </c>
      <c r="N84" s="16">
        <v>1.547227989771172</v>
      </c>
      <c r="O84" s="14">
        <v>0.62111424734325693</v>
      </c>
      <c r="P84" s="15">
        <v>0.77779640238433589</v>
      </c>
      <c r="Q84" s="15">
        <v>1.0491791824528705</v>
      </c>
      <c r="R84" s="15">
        <v>1.2065851227848532</v>
      </c>
      <c r="S84" s="15">
        <v>1.4354311907718489</v>
      </c>
      <c r="T84" s="16">
        <v>1.7605674723863165</v>
      </c>
      <c r="U84" s="14">
        <v>0.67827402865434261</v>
      </c>
      <c r="V84" s="15">
        <v>0.84266309237232695</v>
      </c>
      <c r="W84" s="15">
        <v>1.1557668271029751</v>
      </c>
      <c r="X84" s="15">
        <v>1.2977276103371804</v>
      </c>
      <c r="Y84" s="15">
        <v>1.5962386764113936</v>
      </c>
      <c r="Z84" s="16">
        <v>1.8203616845185882</v>
      </c>
      <c r="AA84" s="14">
        <f t="shared" si="80"/>
        <v>1.412902779702031</v>
      </c>
      <c r="AB84" s="14">
        <f>I84/$AA$84</f>
        <v>0.38416069074591208</v>
      </c>
      <c r="AC84" s="15">
        <f t="shared" ref="AC84:AS84" si="448">J84/$AA$84</f>
        <v>0.40925046065681131</v>
      </c>
      <c r="AD84" s="15">
        <f t="shared" si="448"/>
        <v>0.66030276916171682</v>
      </c>
      <c r="AE84" s="15">
        <f t="shared" si="448"/>
        <v>0.70435698441218142</v>
      </c>
      <c r="AF84" s="15">
        <f t="shared" si="448"/>
        <v>0.76657211386026103</v>
      </c>
      <c r="AG84" s="15">
        <f t="shared" si="448"/>
        <v>1.0950703841756677</v>
      </c>
      <c r="AH84" s="14">
        <f t="shared" si="448"/>
        <v>0.4396015467350447</v>
      </c>
      <c r="AI84" s="15">
        <f t="shared" si="448"/>
        <v>0.55049534444851644</v>
      </c>
      <c r="AJ84" s="15">
        <f t="shared" si="448"/>
        <v>0.74256997546153403</v>
      </c>
      <c r="AK84" s="15">
        <f t="shared" si="448"/>
        <v>0.8539760414650126</v>
      </c>
      <c r="AL84" s="15">
        <f t="shared" si="448"/>
        <v>1.0159447708600085</v>
      </c>
      <c r="AM84" s="15">
        <f t="shared" si="448"/>
        <v>1.2460641295911421</v>
      </c>
      <c r="AN84" s="14">
        <f t="shared" si="448"/>
        <v>0.48005711249105526</v>
      </c>
      <c r="AO84" s="15">
        <f t="shared" si="448"/>
        <v>0.59640557331909083</v>
      </c>
      <c r="AP84" s="15">
        <f t="shared" si="448"/>
        <v>0.8180087432107086</v>
      </c>
      <c r="AQ84" s="15">
        <f t="shared" si="448"/>
        <v>0.91848330188072813</v>
      </c>
      <c r="AR84" s="15">
        <f t="shared" si="448"/>
        <v>1.1297583240285127</v>
      </c>
      <c r="AS84" s="16">
        <f t="shared" si="448"/>
        <v>1.2883842474303056</v>
      </c>
      <c r="AT84" s="14">
        <f t="shared" si="421"/>
        <v>1.1443168375230817</v>
      </c>
      <c r="AU84" s="15">
        <f t="shared" si="422"/>
        <v>1.3451306653754755</v>
      </c>
      <c r="AV84" s="15">
        <f t="shared" si="423"/>
        <v>1.1245901276534991</v>
      </c>
      <c r="AW84" s="15">
        <f t="shared" si="424"/>
        <v>1.212419356042441</v>
      </c>
      <c r="AX84" s="15">
        <f t="shared" si="425"/>
        <v>1.3253088032957141</v>
      </c>
      <c r="AY84" s="16">
        <f t="shared" si="426"/>
        <v>1.1378849684891601</v>
      </c>
      <c r="AZ84" s="14">
        <f t="shared" si="427"/>
        <v>1.2496258051778912</v>
      </c>
      <c r="BA84" s="15">
        <f t="shared" si="428"/>
        <v>1.4573119169173612</v>
      </c>
      <c r="BB84" s="15">
        <f t="shared" si="429"/>
        <v>1.2388388803051764</v>
      </c>
      <c r="BC84" s="15">
        <f t="shared" si="430"/>
        <v>1.3040025472981502</v>
      </c>
      <c r="BD84" s="15">
        <f t="shared" si="431"/>
        <v>1.4737795748130451</v>
      </c>
      <c r="BE84" s="16">
        <f t="shared" si="432"/>
        <v>1.1765309938503707</v>
      </c>
      <c r="BF84" s="18">
        <f t="shared" si="433"/>
        <v>1.2149417930632287</v>
      </c>
      <c r="BG84" s="32">
        <f t="shared" si="434"/>
        <v>9.8209413103749019E-2</v>
      </c>
      <c r="BH84" s="32">
        <f t="shared" si="435"/>
        <v>1.3166816197269993</v>
      </c>
      <c r="BI84" s="32">
        <f t="shared" si="436"/>
        <v>0.12232381545461347</v>
      </c>
    </row>
    <row r="85" spans="1:61" x14ac:dyDescent="0.2">
      <c r="A85" s="45"/>
      <c r="B85" s="29" t="s">
        <v>142</v>
      </c>
      <c r="C85" s="14">
        <v>2.4925512183680922</v>
      </c>
      <c r="D85" s="15">
        <v>2.7969246789978803</v>
      </c>
      <c r="E85" s="15">
        <v>2.2133716265437782</v>
      </c>
      <c r="F85" s="15">
        <v>4.0048014824059566</v>
      </c>
      <c r="G85" s="15">
        <v>3.1420365003929014</v>
      </c>
      <c r="H85" s="16">
        <v>2.9319752214361476</v>
      </c>
      <c r="I85" s="14">
        <v>1.3869944082175472</v>
      </c>
      <c r="J85" s="15">
        <v>1.431131191624059</v>
      </c>
      <c r="K85" s="15">
        <v>2.1486305042385196</v>
      </c>
      <c r="L85" s="15">
        <v>2.0970590115782071</v>
      </c>
      <c r="M85" s="15">
        <v>1.8541547661598881</v>
      </c>
      <c r="N85" s="16">
        <v>2.3681011174783011</v>
      </c>
      <c r="O85" s="14">
        <v>1.5299145474575102</v>
      </c>
      <c r="P85" s="15">
        <v>1.6599667511901013</v>
      </c>
      <c r="Q85" s="15">
        <v>1.7993896739153736</v>
      </c>
      <c r="R85" s="15">
        <v>1.7618800692688332</v>
      </c>
      <c r="S85" s="15">
        <v>2.5923305795748082</v>
      </c>
      <c r="T85" s="16">
        <v>2.6401205409983701</v>
      </c>
      <c r="U85" s="14">
        <v>1.4720133777810411</v>
      </c>
      <c r="V85" s="15">
        <v>1.6214471131455273</v>
      </c>
      <c r="W85" s="15">
        <v>2.207459072951341</v>
      </c>
      <c r="X85" s="15">
        <v>2.2772233072063774</v>
      </c>
      <c r="Y85" s="15">
        <v>2.2027363168483136</v>
      </c>
      <c r="Z85" s="16">
        <v>2.3512798420380312</v>
      </c>
      <c r="AA85" s="14">
        <f t="shared" si="80"/>
        <v>2.9302767880241265</v>
      </c>
      <c r="AB85" s="14">
        <f>I85/$AA$85</f>
        <v>0.47333221690391636</v>
      </c>
      <c r="AC85" s="15">
        <f t="shared" ref="AC85:AS85" si="449">J85/$AA$85</f>
        <v>0.48839454261556803</v>
      </c>
      <c r="AD85" s="15">
        <f t="shared" si="449"/>
        <v>0.73325172318869314</v>
      </c>
      <c r="AE85" s="15">
        <f t="shared" si="449"/>
        <v>0.71565219372748923</v>
      </c>
      <c r="AF85" s="15">
        <f t="shared" si="449"/>
        <v>0.6327575516885342</v>
      </c>
      <c r="AG85" s="15">
        <f t="shared" si="449"/>
        <v>0.80814929400410052</v>
      </c>
      <c r="AH85" s="14">
        <f t="shared" si="449"/>
        <v>0.52210581393204336</v>
      </c>
      <c r="AI85" s="15">
        <f t="shared" si="449"/>
        <v>0.56648803893689847</v>
      </c>
      <c r="AJ85" s="15">
        <f t="shared" si="449"/>
        <v>0.6140681594548939</v>
      </c>
      <c r="AK85" s="15">
        <f t="shared" si="449"/>
        <v>0.60126745584906394</v>
      </c>
      <c r="AL85" s="15">
        <f t="shared" si="449"/>
        <v>0.88467089189987613</v>
      </c>
      <c r="AM85" s="15">
        <f t="shared" si="449"/>
        <v>0.90097991827543111</v>
      </c>
      <c r="AN85" s="14">
        <f t="shared" si="449"/>
        <v>0.50234618920542784</v>
      </c>
      <c r="AO85" s="15">
        <f t="shared" si="449"/>
        <v>0.55334264659648835</v>
      </c>
      <c r="AP85" s="15">
        <f t="shared" si="449"/>
        <v>0.7533278364600573</v>
      </c>
      <c r="AQ85" s="15">
        <f t="shared" si="449"/>
        <v>0.77713590624382611</v>
      </c>
      <c r="AR85" s="15">
        <f t="shared" si="449"/>
        <v>0.75171612656209508</v>
      </c>
      <c r="AS85" s="16">
        <f t="shared" si="449"/>
        <v>0.80240878665373094</v>
      </c>
      <c r="AT85" s="14">
        <f t="shared" si="421"/>
        <v>1.103043053665683</v>
      </c>
      <c r="AU85" s="15">
        <f t="shared" si="422"/>
        <v>1.1598983803199465</v>
      </c>
      <c r="AV85" s="15">
        <f t="shared" si="423"/>
        <v>0.83745886990145013</v>
      </c>
      <c r="AW85" s="15">
        <f t="shared" si="424"/>
        <v>0.84016713861708436</v>
      </c>
      <c r="AX85" s="15">
        <f t="shared" si="425"/>
        <v>1.3981198478613222</v>
      </c>
      <c r="AY85" s="16">
        <f t="shared" si="426"/>
        <v>1.1148681623062329</v>
      </c>
      <c r="AZ85" s="14">
        <f t="shared" si="427"/>
        <v>1.0612972691596887</v>
      </c>
      <c r="BA85" s="15">
        <f t="shared" si="428"/>
        <v>1.1329828618335795</v>
      </c>
      <c r="BB85" s="15">
        <f t="shared" si="429"/>
        <v>1.0273795650749502</v>
      </c>
      <c r="BC85" s="15">
        <f t="shared" si="430"/>
        <v>1.0859128401410993</v>
      </c>
      <c r="BD85" s="15">
        <f t="shared" si="431"/>
        <v>1.1880002452062659</v>
      </c>
      <c r="BE85" s="16">
        <f t="shared" si="432"/>
        <v>0.99289672416599251</v>
      </c>
      <c r="BF85" s="18">
        <f t="shared" si="433"/>
        <v>1.0755925754452864</v>
      </c>
      <c r="BG85" s="32">
        <f t="shared" si="434"/>
        <v>0.21239595508732337</v>
      </c>
      <c r="BH85" s="32">
        <f t="shared" si="435"/>
        <v>1.0814115842635958</v>
      </c>
      <c r="BI85" s="32">
        <f t="shared" si="436"/>
        <v>7.0992852941724027E-2</v>
      </c>
    </row>
    <row r="86" spans="1:61" x14ac:dyDescent="0.2">
      <c r="A86" s="45"/>
      <c r="B86" s="29" t="s">
        <v>143</v>
      </c>
      <c r="C86" s="14">
        <v>0.14361156864319591</v>
      </c>
      <c r="D86" s="15">
        <v>0.16556632933550525</v>
      </c>
      <c r="E86" s="15">
        <v>0.13171747700312655</v>
      </c>
      <c r="F86" s="15">
        <v>0.26578414971699887</v>
      </c>
      <c r="G86" s="15">
        <v>0.16657715365431441</v>
      </c>
      <c r="H86" s="16">
        <v>0.18002856412150031</v>
      </c>
      <c r="I86" s="14">
        <v>7.9621005787393076E-2</v>
      </c>
      <c r="J86" s="15">
        <v>8.5529885950412762E-2</v>
      </c>
      <c r="K86" s="15">
        <v>0.13161764514745042</v>
      </c>
      <c r="L86" s="15">
        <v>0.14700155881968427</v>
      </c>
      <c r="M86" s="15">
        <v>0.17774376270872014</v>
      </c>
      <c r="N86" s="16">
        <v>0.22840972144654112</v>
      </c>
      <c r="O86" s="14">
        <v>9.4104350449503868E-2</v>
      </c>
      <c r="P86" s="15">
        <v>0.11282925465067306</v>
      </c>
      <c r="Q86" s="15">
        <v>0.15925863985962502</v>
      </c>
      <c r="R86" s="15">
        <v>0.17468735302551627</v>
      </c>
      <c r="S86" s="15">
        <v>0.19205737888701183</v>
      </c>
      <c r="T86" s="16">
        <v>0.24394756931885406</v>
      </c>
      <c r="U86" s="14">
        <v>9.5292022005887475E-2</v>
      </c>
      <c r="V86" s="15">
        <v>0.12020175501333061</v>
      </c>
      <c r="W86" s="15">
        <v>0.16802199424233252</v>
      </c>
      <c r="X86" s="15">
        <v>0.18312027881602314</v>
      </c>
      <c r="Y86" s="15">
        <v>0.23047512854553454</v>
      </c>
      <c r="Z86" s="16">
        <v>0.29113689376591451</v>
      </c>
      <c r="AA86" s="14">
        <f t="shared" si="80"/>
        <v>0.17554754041244022</v>
      </c>
      <c r="AB86" s="14">
        <f>I86/$AA$86</f>
        <v>0.45355808233101691</v>
      </c>
      <c r="AC86" s="15">
        <f t="shared" ref="AC86:AS86" si="450">J86/$AA$86</f>
        <v>0.48721779723865427</v>
      </c>
      <c r="AD86" s="15">
        <f t="shared" si="450"/>
        <v>0.74975499422106007</v>
      </c>
      <c r="AE86" s="15">
        <f t="shared" si="450"/>
        <v>0.83738888322964489</v>
      </c>
      <c r="AF86" s="15">
        <f t="shared" si="450"/>
        <v>1.0125106981910428</v>
      </c>
      <c r="AG86" s="15">
        <f t="shared" si="450"/>
        <v>1.3011274376724609</v>
      </c>
      <c r="AH86" s="14">
        <f t="shared" si="450"/>
        <v>0.53606191364692646</v>
      </c>
      <c r="AI86" s="15">
        <f t="shared" si="450"/>
        <v>0.64272763027944646</v>
      </c>
      <c r="AJ86" s="15">
        <f t="shared" si="450"/>
        <v>0.9072108870648643</v>
      </c>
      <c r="AK86" s="15">
        <f t="shared" si="450"/>
        <v>0.99509997471395506</v>
      </c>
      <c r="AL86" s="15">
        <f t="shared" si="450"/>
        <v>1.0940476775452539</v>
      </c>
      <c r="AM86" s="15">
        <f t="shared" si="450"/>
        <v>1.3896382070959887</v>
      </c>
      <c r="AN86" s="14">
        <f t="shared" si="450"/>
        <v>0.54282744025922325</v>
      </c>
      <c r="AO86" s="15">
        <f t="shared" si="450"/>
        <v>0.6847248029275862</v>
      </c>
      <c r="AP86" s="15">
        <f t="shared" si="450"/>
        <v>0.95713100763230974</v>
      </c>
      <c r="AQ86" s="15">
        <f t="shared" si="450"/>
        <v>1.0431378211611004</v>
      </c>
      <c r="AR86" s="15">
        <f t="shared" si="450"/>
        <v>1.3128929519835177</v>
      </c>
      <c r="AS86" s="16">
        <f t="shared" si="450"/>
        <v>1.658450429336138</v>
      </c>
      <c r="AT86" s="14">
        <f t="shared" si="421"/>
        <v>1.1819035632479291</v>
      </c>
      <c r="AU86" s="15">
        <f t="shared" si="422"/>
        <v>1.3191792950137631</v>
      </c>
      <c r="AV86" s="15">
        <f t="shared" si="423"/>
        <v>1.2100097952763746</v>
      </c>
      <c r="AW86" s="15">
        <f t="shared" si="424"/>
        <v>1.1883367389307216</v>
      </c>
      <c r="AX86" s="15">
        <f t="shared" si="425"/>
        <v>1.0805294990955507</v>
      </c>
      <c r="AY86" s="16">
        <f t="shared" si="426"/>
        <v>1.0680262108543814</v>
      </c>
      <c r="AZ86" s="14">
        <f t="shared" si="427"/>
        <v>1.1968201238293787</v>
      </c>
      <c r="BA86" s="15">
        <f t="shared" si="428"/>
        <v>1.4053772395185862</v>
      </c>
      <c r="BB86" s="15">
        <f t="shared" si="429"/>
        <v>1.2765917066370436</v>
      </c>
      <c r="BC86" s="15">
        <f t="shared" si="430"/>
        <v>1.2457029727191054</v>
      </c>
      <c r="BD86" s="15">
        <f t="shared" si="431"/>
        <v>1.29667069624957</v>
      </c>
      <c r="BE86" s="16">
        <f t="shared" si="432"/>
        <v>1.2746256679536934</v>
      </c>
      <c r="BF86" s="18">
        <f t="shared" si="433"/>
        <v>1.1746641837364535</v>
      </c>
      <c r="BG86" s="32">
        <f t="shared" si="434"/>
        <v>9.2310642004825652E-2</v>
      </c>
      <c r="BH86" s="32">
        <f t="shared" si="435"/>
        <v>1.2826314011512296</v>
      </c>
      <c r="BI86" s="32">
        <f t="shared" si="436"/>
        <v>6.9413970437214506E-2</v>
      </c>
    </row>
    <row r="87" spans="1:61" x14ac:dyDescent="0.2">
      <c r="A87" s="45"/>
      <c r="B87" s="29" t="s">
        <v>144</v>
      </c>
      <c r="C87" s="14">
        <v>0.30061580529262683</v>
      </c>
      <c r="D87" s="15">
        <v>0.33444261399205416</v>
      </c>
      <c r="E87" s="15">
        <v>0.28834562108120793</v>
      </c>
      <c r="F87" s="15">
        <v>0.46900785851594778</v>
      </c>
      <c r="G87" s="15">
        <v>0.3894158979911817</v>
      </c>
      <c r="H87" s="16">
        <v>0.36064972129055989</v>
      </c>
      <c r="I87" s="14">
        <v>0.28672265027318394</v>
      </c>
      <c r="J87" s="15">
        <v>0.24357936284338663</v>
      </c>
      <c r="K87" s="15">
        <v>0.32220165734595113</v>
      </c>
      <c r="L87" s="15">
        <v>0.27470426774384205</v>
      </c>
      <c r="M87" s="15">
        <v>0.28844612335001268</v>
      </c>
      <c r="N87" s="16">
        <v>0.36597024445537846</v>
      </c>
      <c r="O87" s="14">
        <v>0.23825320380626527</v>
      </c>
      <c r="P87" s="15">
        <v>0.24270858361119746</v>
      </c>
      <c r="Q87" s="15">
        <v>0.29723689965543981</v>
      </c>
      <c r="R87" s="15">
        <v>0.26413872294470114</v>
      </c>
      <c r="S87" s="15">
        <v>0.25426094914772884</v>
      </c>
      <c r="T87" s="16">
        <v>0.32988959592626083</v>
      </c>
      <c r="U87" s="14">
        <v>0.2908161601158219</v>
      </c>
      <c r="V87" s="15">
        <v>0.26852495735009901</v>
      </c>
      <c r="W87" s="15">
        <v>0.31445325688019277</v>
      </c>
      <c r="X87" s="15">
        <v>0.30995113012850217</v>
      </c>
      <c r="Y87" s="15">
        <v>0.2947258939013635</v>
      </c>
      <c r="Z87" s="16">
        <v>0.35604180701022003</v>
      </c>
      <c r="AA87" s="14">
        <f t="shared" si="80"/>
        <v>0.35707958636059639</v>
      </c>
      <c r="AB87" s="14">
        <f>I87/$AA$87</f>
        <v>0.80296567271038966</v>
      </c>
      <c r="AC87" s="15">
        <f t="shared" ref="AC87:AS87" si="451">J87/$AA$87</f>
        <v>0.68214306319210394</v>
      </c>
      <c r="AD87" s="15">
        <f t="shared" si="451"/>
        <v>0.90232449474324239</v>
      </c>
      <c r="AE87" s="15">
        <f t="shared" si="451"/>
        <v>0.76930823893817402</v>
      </c>
      <c r="AF87" s="15">
        <f t="shared" si="451"/>
        <v>0.80779225239363228</v>
      </c>
      <c r="AG87" s="15">
        <f t="shared" si="451"/>
        <v>1.0248982535949391</v>
      </c>
      <c r="AH87" s="14">
        <f t="shared" si="451"/>
        <v>0.66722717541647858</v>
      </c>
      <c r="AI87" s="15">
        <f t="shared" si="451"/>
        <v>0.67970444932155405</v>
      </c>
      <c r="AJ87" s="15">
        <f t="shared" si="451"/>
        <v>0.83241078742394281</v>
      </c>
      <c r="AK87" s="15">
        <f t="shared" si="451"/>
        <v>0.73971947160810525</v>
      </c>
      <c r="AL87" s="15">
        <f t="shared" si="451"/>
        <v>0.71205680430850427</v>
      </c>
      <c r="AM87" s="15">
        <f t="shared" si="451"/>
        <v>0.92385453699143194</v>
      </c>
      <c r="AN87" s="14">
        <f t="shared" si="451"/>
        <v>0.81442953118619765</v>
      </c>
      <c r="AO87" s="15">
        <f t="shared" si="451"/>
        <v>0.75200310408932036</v>
      </c>
      <c r="AP87" s="15">
        <f t="shared" si="451"/>
        <v>0.88062512921879132</v>
      </c>
      <c r="AQ87" s="15">
        <f t="shared" si="451"/>
        <v>0.86801694067019108</v>
      </c>
      <c r="AR87" s="15">
        <f t="shared" si="451"/>
        <v>0.82537872552516878</v>
      </c>
      <c r="AS87" s="16">
        <f t="shared" si="451"/>
        <v>0.9970937029446193</v>
      </c>
      <c r="AT87" s="14">
        <f t="shared" si="421"/>
        <v>0.83095354894097861</v>
      </c>
      <c r="AU87" s="15">
        <f t="shared" si="422"/>
        <v>0.99642506975129475</v>
      </c>
      <c r="AV87" s="15">
        <f t="shared" si="423"/>
        <v>0.9225182207436432</v>
      </c>
      <c r="AW87" s="15">
        <f t="shared" si="424"/>
        <v>0.961538475954829</v>
      </c>
      <c r="AX87" s="15">
        <f t="shared" si="425"/>
        <v>0.88148506277270322</v>
      </c>
      <c r="AY87" s="16">
        <f t="shared" si="426"/>
        <v>0.90141097787113433</v>
      </c>
      <c r="AZ87" s="14">
        <f t="shared" si="427"/>
        <v>1.0142768973387268</v>
      </c>
      <c r="BA87" s="15">
        <f t="shared" si="428"/>
        <v>1.1024125944641361</v>
      </c>
      <c r="BB87" s="15">
        <f t="shared" si="429"/>
        <v>0.97595170512286089</v>
      </c>
      <c r="BC87" s="15">
        <f t="shared" si="430"/>
        <v>1.1283083902341384</v>
      </c>
      <c r="BD87" s="15">
        <f t="shared" si="431"/>
        <v>1.0217710346681645</v>
      </c>
      <c r="BE87" s="16">
        <f t="shared" si="432"/>
        <v>0.97287091615895294</v>
      </c>
      <c r="BF87" s="18">
        <f t="shared" si="433"/>
        <v>0.91572189267243054</v>
      </c>
      <c r="BG87" s="32">
        <f t="shared" si="434"/>
        <v>5.8687284947513844E-2</v>
      </c>
      <c r="BH87" s="32">
        <f t="shared" si="435"/>
        <v>1.0359319229978299</v>
      </c>
      <c r="BI87" s="32">
        <f t="shared" si="436"/>
        <v>6.5110489772562799E-2</v>
      </c>
    </row>
    <row r="88" spans="1:61" x14ac:dyDescent="0.2">
      <c r="A88" s="45"/>
      <c r="B88" s="29" t="s">
        <v>145</v>
      </c>
      <c r="C88" s="14">
        <v>4.3716823314726136</v>
      </c>
      <c r="D88" s="15">
        <v>4.8526627876944923</v>
      </c>
      <c r="E88" s="15">
        <v>3.5191562368597316</v>
      </c>
      <c r="F88" s="15">
        <v>6.3358580716740436</v>
      </c>
      <c r="G88" s="15">
        <v>5.2282439435558477</v>
      </c>
      <c r="H88" s="16">
        <v>4.9120987485217906</v>
      </c>
      <c r="I88" s="14">
        <v>3.0543400304336603</v>
      </c>
      <c r="J88" s="15">
        <v>2.853069800593754</v>
      </c>
      <c r="K88" s="15">
        <v>3.3348732134276005</v>
      </c>
      <c r="L88" s="15">
        <v>2.997852466946139</v>
      </c>
      <c r="M88" s="15">
        <v>2.1919712669857119</v>
      </c>
      <c r="N88" s="16">
        <v>2.8132468012542202</v>
      </c>
      <c r="O88" s="14">
        <v>3.0509978698743652</v>
      </c>
      <c r="P88" s="15">
        <v>2.5812905370358017</v>
      </c>
      <c r="Q88" s="15">
        <v>2.4356140848305023</v>
      </c>
      <c r="R88" s="15">
        <v>2.0330788373652604</v>
      </c>
      <c r="S88" s="15">
        <v>3.5092684376410666</v>
      </c>
      <c r="T88" s="16">
        <v>3.0110493469087936</v>
      </c>
      <c r="U88" s="14">
        <v>2.7449403158168866</v>
      </c>
      <c r="V88" s="15">
        <v>2.2853079648537773</v>
      </c>
      <c r="W88" s="15">
        <v>2.9475200688426617</v>
      </c>
      <c r="X88" s="15">
        <v>2.4277939036173799</v>
      </c>
      <c r="Y88" s="15">
        <v>2.5194500711017311</v>
      </c>
      <c r="Z88" s="16">
        <v>2.3442478839351999</v>
      </c>
      <c r="AA88" s="14">
        <f t="shared" si="80"/>
        <v>4.8699503532964199</v>
      </c>
      <c r="AB88" s="14">
        <f>I88/$AA$88</f>
        <v>0.62718093796710039</v>
      </c>
      <c r="AC88" s="15">
        <f t="shared" ref="AC88:AS88" si="452">J88/$AA$88</f>
        <v>0.58585192735333325</v>
      </c>
      <c r="AD88" s="15">
        <f t="shared" si="452"/>
        <v>0.68478587490532805</v>
      </c>
      <c r="AE88" s="15">
        <f t="shared" si="452"/>
        <v>0.61558173070838873</v>
      </c>
      <c r="AF88" s="15">
        <f t="shared" si="452"/>
        <v>0.45010135791260969</v>
      </c>
      <c r="AG88" s="15">
        <f t="shared" si="452"/>
        <v>0.57767463673422503</v>
      </c>
      <c r="AH88" s="14">
        <f t="shared" si="452"/>
        <v>0.62649465570201879</v>
      </c>
      <c r="AI88" s="15">
        <f t="shared" si="452"/>
        <v>0.53004452813128833</v>
      </c>
      <c r="AJ88" s="15">
        <f t="shared" si="452"/>
        <v>0.50013119398267791</v>
      </c>
      <c r="AK88" s="15">
        <f t="shared" si="452"/>
        <v>0.41747424303598701</v>
      </c>
      <c r="AL88" s="15">
        <f t="shared" si="452"/>
        <v>0.72059634761280034</v>
      </c>
      <c r="AM88" s="15">
        <f t="shared" si="452"/>
        <v>0.61829158994827227</v>
      </c>
      <c r="AN88" s="14">
        <f t="shared" si="452"/>
        <v>0.56364852137740262</v>
      </c>
      <c r="AO88" s="15">
        <f t="shared" si="452"/>
        <v>0.46926719967625041</v>
      </c>
      <c r="AP88" s="15">
        <f t="shared" si="452"/>
        <v>0.60524643066381889</v>
      </c>
      <c r="AQ88" s="15">
        <f t="shared" si="452"/>
        <v>0.49852539091574738</v>
      </c>
      <c r="AR88" s="15">
        <f t="shared" si="452"/>
        <v>0.51734615105395088</v>
      </c>
      <c r="AS88" s="16">
        <f t="shared" si="452"/>
        <v>0.48136997584552427</v>
      </c>
      <c r="AT88" s="14">
        <f t="shared" si="421"/>
        <v>0.9989057667037744</v>
      </c>
      <c r="AU88" s="15">
        <f t="shared" si="422"/>
        <v>0.90474146005772738</v>
      </c>
      <c r="AV88" s="15">
        <f t="shared" si="423"/>
        <v>0.73034683148483648</v>
      </c>
      <c r="AW88" s="15">
        <f t="shared" si="424"/>
        <v>0.67817841597666173</v>
      </c>
      <c r="AX88" s="15">
        <f t="shared" si="425"/>
        <v>1.6009646159581441</v>
      </c>
      <c r="AY88" s="16">
        <f t="shared" si="426"/>
        <v>1.0703111243444363</v>
      </c>
      <c r="AZ88" s="14">
        <f t="shared" si="427"/>
        <v>0.8987016142492672</v>
      </c>
      <c r="BA88" s="15">
        <f t="shared" si="428"/>
        <v>0.80099966862997207</v>
      </c>
      <c r="BB88" s="15">
        <f t="shared" si="429"/>
        <v>0.88384771480208246</v>
      </c>
      <c r="BC88" s="15">
        <f t="shared" si="430"/>
        <v>0.80984435704754065</v>
      </c>
      <c r="BD88" s="15">
        <f t="shared" si="431"/>
        <v>1.1493992229954508</v>
      </c>
      <c r="BE88" s="16">
        <f t="shared" si="432"/>
        <v>0.83328909603312162</v>
      </c>
      <c r="BF88" s="18">
        <f t="shared" si="433"/>
        <v>0.99724136908759675</v>
      </c>
      <c r="BG88" s="32">
        <f t="shared" si="434"/>
        <v>0.33208848627594162</v>
      </c>
      <c r="BH88" s="32">
        <f t="shared" si="435"/>
        <v>0.89601361229290577</v>
      </c>
      <c r="BI88" s="32">
        <f t="shared" si="436"/>
        <v>0.13018959797719948</v>
      </c>
    </row>
    <row r="89" spans="1:61" x14ac:dyDescent="0.2">
      <c r="A89" s="45"/>
      <c r="B89" s="29" t="s">
        <v>146</v>
      </c>
      <c r="C89" s="14">
        <v>2.6057585064361559</v>
      </c>
      <c r="D89" s="15">
        <v>2.7999144983091746</v>
      </c>
      <c r="E89" s="15">
        <v>2.2870565599121742</v>
      </c>
      <c r="F89" s="15">
        <v>3.7529993115426517</v>
      </c>
      <c r="G89" s="15">
        <v>3.1583603399894904</v>
      </c>
      <c r="H89" s="16">
        <v>2.9002022430157579</v>
      </c>
      <c r="I89" s="14">
        <v>1.3454031793024284</v>
      </c>
      <c r="J89" s="15">
        <v>1.477168571985255</v>
      </c>
      <c r="K89" s="15">
        <v>1.987321159098032</v>
      </c>
      <c r="L89" s="15">
        <v>1.9153168706746884</v>
      </c>
      <c r="M89" s="15">
        <v>1.7606659375315594</v>
      </c>
      <c r="N89" s="16">
        <v>2.1961648015321256</v>
      </c>
      <c r="O89" s="14">
        <v>1.3346979569969544</v>
      </c>
      <c r="P89" s="15">
        <v>1.5946856752524181</v>
      </c>
      <c r="Q89" s="15">
        <v>1.6210247974117045</v>
      </c>
      <c r="R89" s="15">
        <v>1.5294199657356462</v>
      </c>
      <c r="S89" s="15">
        <v>2.3300601937505889</v>
      </c>
      <c r="T89" s="16">
        <v>2.2104935758529618</v>
      </c>
      <c r="U89" s="14">
        <v>1.4277630718680669</v>
      </c>
      <c r="V89" s="15">
        <v>1.4560810683259642</v>
      </c>
      <c r="W89" s="15">
        <v>1.9172550437272653</v>
      </c>
      <c r="X89" s="15">
        <v>1.9566773612702744</v>
      </c>
      <c r="Y89" s="15">
        <v>1.7729615369965668</v>
      </c>
      <c r="Z89" s="16">
        <v>2.086774144779008</v>
      </c>
      <c r="AA89" s="14">
        <f t="shared" si="80"/>
        <v>2.9173819098675673</v>
      </c>
      <c r="AB89" s="14">
        <f>I89/$AA$89</f>
        <v>0.46116799955186605</v>
      </c>
      <c r="AC89" s="15">
        <f t="shared" ref="AC89:AS89" si="453">J89/$AA$89</f>
        <v>0.50633362981684837</v>
      </c>
      <c r="AD89" s="15">
        <f t="shared" si="453"/>
        <v>0.68120020638238798</v>
      </c>
      <c r="AE89" s="15">
        <f t="shared" si="453"/>
        <v>0.65651907424134026</v>
      </c>
      <c r="AF89" s="15">
        <f t="shared" si="453"/>
        <v>0.60350889665024476</v>
      </c>
      <c r="AG89" s="15">
        <f t="shared" si="453"/>
        <v>0.75278618617053783</v>
      </c>
      <c r="AH89" s="14">
        <f t="shared" si="453"/>
        <v>0.45749853746695168</v>
      </c>
      <c r="AI89" s="15">
        <f t="shared" si="453"/>
        <v>0.54661532994999884</v>
      </c>
      <c r="AJ89" s="15">
        <f t="shared" si="453"/>
        <v>0.55564367213248744</v>
      </c>
      <c r="AK89" s="15">
        <f t="shared" si="453"/>
        <v>0.52424400129535087</v>
      </c>
      <c r="AL89" s="15">
        <f t="shared" si="453"/>
        <v>0.79868192294932017</v>
      </c>
      <c r="AM89" s="15">
        <f t="shared" si="453"/>
        <v>0.75769770436168427</v>
      </c>
      <c r="AN89" s="14">
        <f t="shared" si="453"/>
        <v>0.4893987540811478</v>
      </c>
      <c r="AO89" s="15">
        <f t="shared" si="453"/>
        <v>0.49910540111358342</v>
      </c>
      <c r="AP89" s="15">
        <f t="shared" si="453"/>
        <v>0.65718342779958416</v>
      </c>
      <c r="AQ89" s="15">
        <f t="shared" si="453"/>
        <v>0.67069633723721023</v>
      </c>
      <c r="AR89" s="15">
        <f t="shared" si="453"/>
        <v>0.60772349722188046</v>
      </c>
      <c r="AS89" s="16">
        <f t="shared" si="453"/>
        <v>0.71529001318642438</v>
      </c>
      <c r="AT89" s="14">
        <f t="shared" si="421"/>
        <v>0.99204311207958895</v>
      </c>
      <c r="AU89" s="15">
        <f t="shared" si="422"/>
        <v>1.0795556482150341</v>
      </c>
      <c r="AV89" s="15">
        <f t="shared" si="423"/>
        <v>0.81568335847006468</v>
      </c>
      <c r="AW89" s="15">
        <f t="shared" si="424"/>
        <v>0.79852059424344413</v>
      </c>
      <c r="AX89" s="15">
        <f t="shared" si="425"/>
        <v>1.3233970988371115</v>
      </c>
      <c r="AY89" s="16">
        <f t="shared" si="426"/>
        <v>1.0065244531334077</v>
      </c>
      <c r="AZ89" s="14">
        <f t="shared" si="427"/>
        <v>1.0612157707315222</v>
      </c>
      <c r="BA89" s="15">
        <f t="shared" si="428"/>
        <v>0.98572437563375048</v>
      </c>
      <c r="BB89" s="15">
        <f t="shared" si="429"/>
        <v>0.96474343613260427</v>
      </c>
      <c r="BC89" s="15">
        <f t="shared" si="430"/>
        <v>1.021594594204674</v>
      </c>
      <c r="BD89" s="15">
        <f t="shared" si="431"/>
        <v>1.0069834936900328</v>
      </c>
      <c r="BE89" s="16">
        <f t="shared" si="432"/>
        <v>0.95019014207093988</v>
      </c>
      <c r="BF89" s="18">
        <f t="shared" si="433"/>
        <v>1.0026207108297751</v>
      </c>
      <c r="BG89" s="32">
        <f t="shared" si="434"/>
        <v>0.19263749987508311</v>
      </c>
      <c r="BH89" s="32">
        <f t="shared" si="435"/>
        <v>0.99840863541058722</v>
      </c>
      <c r="BI89" s="32">
        <f t="shared" si="436"/>
        <v>4.043541100420299E-2</v>
      </c>
    </row>
    <row r="90" spans="1:61" x14ac:dyDescent="0.2">
      <c r="A90" s="45"/>
      <c r="B90" s="29" t="s">
        <v>147</v>
      </c>
      <c r="C90" s="14">
        <v>0.31796284838593603</v>
      </c>
      <c r="D90" s="15">
        <v>0.36082544754790125</v>
      </c>
      <c r="E90" s="15">
        <v>0.28651648765016552</v>
      </c>
      <c r="F90" s="15">
        <v>0.48540026906626565</v>
      </c>
      <c r="G90" s="15">
        <v>0.40265202157940694</v>
      </c>
      <c r="H90" s="16">
        <v>0.34129226937057888</v>
      </c>
      <c r="I90" s="14">
        <v>0.25790236591657695</v>
      </c>
      <c r="J90" s="15">
        <v>0.25976453864136356</v>
      </c>
      <c r="K90" s="15">
        <v>0.33902349206423948</v>
      </c>
      <c r="L90" s="15">
        <v>0.39649260981131351</v>
      </c>
      <c r="M90" s="15">
        <v>0.43296211350449104</v>
      </c>
      <c r="N90" s="16">
        <v>0.55285476795187427</v>
      </c>
      <c r="O90" s="14">
        <v>0.21594350998903414</v>
      </c>
      <c r="P90" s="15">
        <v>0.26743162535415105</v>
      </c>
      <c r="Q90" s="15">
        <v>0.35601450382497124</v>
      </c>
      <c r="R90" s="15">
        <v>0.33289237335423089</v>
      </c>
      <c r="S90" s="15">
        <v>0.44193683720426952</v>
      </c>
      <c r="T90" s="16">
        <v>0.53765236623639467</v>
      </c>
      <c r="U90" s="14">
        <v>0.28396622393040366</v>
      </c>
      <c r="V90" s="15">
        <v>0.27283388527881675</v>
      </c>
      <c r="W90" s="15">
        <v>0.42712424495120538</v>
      </c>
      <c r="X90" s="15">
        <v>0.43798472942878225</v>
      </c>
      <c r="Y90" s="15">
        <v>0.48976810582442398</v>
      </c>
      <c r="Z90" s="16">
        <v>0.54819464555477226</v>
      </c>
      <c r="AA90" s="14">
        <f t="shared" si="80"/>
        <v>0.36577489060004237</v>
      </c>
      <c r="AB90" s="14">
        <f>I90/$AA$90</f>
        <v>0.70508493760601254</v>
      </c>
      <c r="AC90" s="15">
        <f t="shared" ref="AC90:AS90" si="454">J90/$AA$90</f>
        <v>0.71017597248194886</v>
      </c>
      <c r="AD90" s="15">
        <f t="shared" si="454"/>
        <v>0.9268637645084985</v>
      </c>
      <c r="AE90" s="15">
        <f t="shared" si="454"/>
        <v>1.083979846623369</v>
      </c>
      <c r="AF90" s="15">
        <f t="shared" si="454"/>
        <v>1.1836846230593634</v>
      </c>
      <c r="AG90" s="15">
        <f t="shared" si="454"/>
        <v>1.5114617819854532</v>
      </c>
      <c r="AH90" s="14">
        <f t="shared" si="454"/>
        <v>0.59037270063777614</v>
      </c>
      <c r="AI90" s="15">
        <f t="shared" si="454"/>
        <v>0.73113718909309977</v>
      </c>
      <c r="AJ90" s="15">
        <f t="shared" si="454"/>
        <v>0.97331586441305606</v>
      </c>
      <c r="AK90" s="15">
        <f t="shared" si="454"/>
        <v>0.91010176452552893</v>
      </c>
      <c r="AL90" s="15">
        <f t="shared" si="454"/>
        <v>1.208220817124122</v>
      </c>
      <c r="AM90" s="15">
        <f t="shared" si="454"/>
        <v>1.4698996023329887</v>
      </c>
      <c r="AN90" s="14">
        <f t="shared" si="454"/>
        <v>0.77634149097704841</v>
      </c>
      <c r="AO90" s="15">
        <f t="shared" si="454"/>
        <v>0.74590654604869466</v>
      </c>
      <c r="AP90" s="15">
        <f t="shared" si="454"/>
        <v>1.1677243461149596</v>
      </c>
      <c r="AQ90" s="15">
        <f t="shared" si="454"/>
        <v>1.1974160629514012</v>
      </c>
      <c r="AR90" s="15">
        <f t="shared" si="454"/>
        <v>1.3389877720173045</v>
      </c>
      <c r="AS90" s="16">
        <f t="shared" si="454"/>
        <v>1.49872137110198</v>
      </c>
      <c r="AT90" s="14">
        <f t="shared" si="421"/>
        <v>0.83730720818158322</v>
      </c>
      <c r="AU90" s="15">
        <f t="shared" si="422"/>
        <v>1.0295155249168666</v>
      </c>
      <c r="AV90" s="15">
        <f t="shared" si="423"/>
        <v>1.050117505596079</v>
      </c>
      <c r="AW90" s="15">
        <f t="shared" si="424"/>
        <v>0.83959288298626977</v>
      </c>
      <c r="AX90" s="15">
        <f t="shared" si="425"/>
        <v>1.0207286582817492</v>
      </c>
      <c r="AY90" s="16">
        <f t="shared" si="426"/>
        <v>0.97250199763710299</v>
      </c>
      <c r="AZ90" s="14">
        <f t="shared" si="427"/>
        <v>1.1010609496395918</v>
      </c>
      <c r="BA90" s="15">
        <f t="shared" si="428"/>
        <v>1.0503122816755872</v>
      </c>
      <c r="BB90" s="15">
        <f t="shared" si="429"/>
        <v>1.2598662185636156</v>
      </c>
      <c r="BC90" s="15">
        <f t="shared" si="430"/>
        <v>1.1046479016020359</v>
      </c>
      <c r="BD90" s="15">
        <f t="shared" si="431"/>
        <v>1.1312031481464573</v>
      </c>
      <c r="BE90" s="16">
        <f t="shared" si="432"/>
        <v>0.99157080183215918</v>
      </c>
      <c r="BF90" s="18">
        <f t="shared" si="433"/>
        <v>0.95829396293327518</v>
      </c>
      <c r="BG90" s="32">
        <f t="shared" si="434"/>
        <v>9.6261907853380582E-2</v>
      </c>
      <c r="BH90" s="32">
        <f t="shared" si="435"/>
        <v>1.106443550243241</v>
      </c>
      <c r="BI90" s="32">
        <f t="shared" si="436"/>
        <v>9.0033568433894109E-2</v>
      </c>
    </row>
    <row r="91" spans="1:61" x14ac:dyDescent="0.2">
      <c r="A91" s="45"/>
      <c r="B91" s="29" t="s">
        <v>148</v>
      </c>
      <c r="C91" s="14">
        <v>2.0599776274755159</v>
      </c>
      <c r="D91" s="15">
        <v>2.2207245702854577</v>
      </c>
      <c r="E91" s="15">
        <v>1.8286458238878542</v>
      </c>
      <c r="F91" s="15">
        <v>3.4102462140339469</v>
      </c>
      <c r="G91" s="15">
        <v>2.6381124774769309</v>
      </c>
      <c r="H91" s="16">
        <v>2.3286481563006713</v>
      </c>
      <c r="I91" s="14">
        <v>0.73875753296457425</v>
      </c>
      <c r="J91" s="15">
        <v>0.85339205356113168</v>
      </c>
      <c r="K91" s="15">
        <v>1.1265547066356949</v>
      </c>
      <c r="L91" s="15">
        <v>1.1611046886978793</v>
      </c>
      <c r="M91" s="15">
        <v>1.179807771228925</v>
      </c>
      <c r="N91" s="16">
        <v>1.5986036522130211</v>
      </c>
      <c r="O91" s="14">
        <v>0.69300901710631146</v>
      </c>
      <c r="P91" s="15">
        <v>0.89746032506419093</v>
      </c>
      <c r="Q91" s="15">
        <v>0.98642059917108982</v>
      </c>
      <c r="R91" s="15">
        <v>0.99797238554887358</v>
      </c>
      <c r="S91" s="15">
        <v>1.425291495808126</v>
      </c>
      <c r="T91" s="16">
        <v>1.3864534435442442</v>
      </c>
      <c r="U91" s="14">
        <v>0.78387813489540026</v>
      </c>
      <c r="V91" s="15">
        <v>0.80647772419568975</v>
      </c>
      <c r="W91" s="15">
        <v>1.1278457272044251</v>
      </c>
      <c r="X91" s="15">
        <v>1.2931942393328206</v>
      </c>
      <c r="Y91" s="15">
        <v>1.3602761243026573</v>
      </c>
      <c r="Z91" s="16">
        <v>1.441394771469231</v>
      </c>
      <c r="AA91" s="14">
        <f t="shared" si="80"/>
        <v>2.4143924782433959</v>
      </c>
      <c r="AB91" s="14">
        <f>I91/$AA$91</f>
        <v>0.30598071341825139</v>
      </c>
      <c r="AC91" s="15">
        <f t="shared" ref="AC91:AS91" si="455">J91/$AA$91</f>
        <v>0.35346036787772867</v>
      </c>
      <c r="AD91" s="15">
        <f t="shared" si="455"/>
        <v>0.46659965883232279</v>
      </c>
      <c r="AE91" s="15">
        <f t="shared" si="455"/>
        <v>0.48090966947621011</v>
      </c>
      <c r="AF91" s="15">
        <f t="shared" si="455"/>
        <v>0.48865616583071053</v>
      </c>
      <c r="AG91" s="15">
        <f t="shared" si="455"/>
        <v>0.6621142447296281</v>
      </c>
      <c r="AH91" s="14">
        <f t="shared" si="455"/>
        <v>0.28703246193448789</v>
      </c>
      <c r="AI91" s="15">
        <f t="shared" si="455"/>
        <v>0.37171269093629011</v>
      </c>
      <c r="AJ91" s="15">
        <f t="shared" si="455"/>
        <v>0.4085585123628141</v>
      </c>
      <c r="AK91" s="15">
        <f t="shared" si="455"/>
        <v>0.41334306436994606</v>
      </c>
      <c r="AL91" s="15">
        <f t="shared" si="455"/>
        <v>0.59033131881072809</v>
      </c>
      <c r="AM91" s="15">
        <f t="shared" si="455"/>
        <v>0.57424526295449929</v>
      </c>
      <c r="AN91" s="14">
        <f t="shared" si="455"/>
        <v>0.32466889371098229</v>
      </c>
      <c r="AO91" s="15">
        <f t="shared" si="455"/>
        <v>0.33402925641254771</v>
      </c>
      <c r="AP91" s="15">
        <f t="shared" si="455"/>
        <v>0.46713437743352948</v>
      </c>
      <c r="AQ91" s="15">
        <f t="shared" si="455"/>
        <v>0.5356188983299397</v>
      </c>
      <c r="AR91" s="15">
        <f t="shared" si="455"/>
        <v>0.5634030658065724</v>
      </c>
      <c r="AS91" s="16">
        <f t="shared" si="455"/>
        <v>0.59700101970079256</v>
      </c>
      <c r="AT91" s="14">
        <f t="shared" si="421"/>
        <v>0.93807370643697163</v>
      </c>
      <c r="AU91" s="15">
        <f t="shared" si="422"/>
        <v>1.0516389522484608</v>
      </c>
      <c r="AV91" s="15">
        <f t="shared" si="423"/>
        <v>0.87560825351917726</v>
      </c>
      <c r="AW91" s="15">
        <f t="shared" si="424"/>
        <v>0.85950250245569981</v>
      </c>
      <c r="AX91" s="15">
        <f t="shared" si="425"/>
        <v>1.2080709506799547</v>
      </c>
      <c r="AY91" s="16">
        <f t="shared" si="426"/>
        <v>0.86729030152340281</v>
      </c>
      <c r="AZ91" s="14">
        <f t="shared" si="427"/>
        <v>1.0610763341387</v>
      </c>
      <c r="BA91" s="15">
        <f t="shared" si="428"/>
        <v>0.94502605318426336</v>
      </c>
      <c r="BB91" s="15">
        <f t="shared" si="429"/>
        <v>1.0011459901246924</v>
      </c>
      <c r="BC91" s="15">
        <f t="shared" si="430"/>
        <v>1.1137619647226411</v>
      </c>
      <c r="BD91" s="15">
        <f t="shared" si="431"/>
        <v>1.1529642010119587</v>
      </c>
      <c r="BE91" s="16">
        <f t="shared" si="432"/>
        <v>0.90165862530955776</v>
      </c>
      <c r="BF91" s="18">
        <f t="shared" si="433"/>
        <v>0.96669744447727768</v>
      </c>
      <c r="BG91" s="32">
        <f t="shared" si="434"/>
        <v>0.13853903709285698</v>
      </c>
      <c r="BH91" s="32">
        <f t="shared" si="435"/>
        <v>1.0292721947486356</v>
      </c>
      <c r="BI91" s="32">
        <f t="shared" si="436"/>
        <v>9.7594524217359133E-2</v>
      </c>
    </row>
    <row r="92" spans="1:61" x14ac:dyDescent="0.2">
      <c r="A92" s="45"/>
      <c r="B92" s="29" t="s">
        <v>149</v>
      </c>
      <c r="C92" s="14">
        <v>0.15964802923678531</v>
      </c>
      <c r="D92" s="15">
        <v>0.17394353925054676</v>
      </c>
      <c r="E92" s="15">
        <v>0.13968940277003827</v>
      </c>
      <c r="F92" s="15">
        <v>0.247363382524974</v>
      </c>
      <c r="G92" s="15">
        <v>0.20126140803747269</v>
      </c>
      <c r="H92" s="16">
        <v>0.19564720780761227</v>
      </c>
      <c r="I92" s="14">
        <v>0.10794005765216938</v>
      </c>
      <c r="J92" s="15">
        <v>0.12057671383687535</v>
      </c>
      <c r="K92" s="15">
        <v>0.18239907885917758</v>
      </c>
      <c r="L92" s="15">
        <v>0.18310504218614812</v>
      </c>
      <c r="M92" s="15">
        <v>0.1812082002543203</v>
      </c>
      <c r="N92" s="16">
        <v>0.26687507005654909</v>
      </c>
      <c r="O92" s="14">
        <v>0.11529574058659661</v>
      </c>
      <c r="P92" s="15">
        <v>0.15066370135424814</v>
      </c>
      <c r="Q92" s="15">
        <v>0.19443083030011499</v>
      </c>
      <c r="R92" s="15">
        <v>0.18123819256973203</v>
      </c>
      <c r="S92" s="15">
        <v>0.21429014529536092</v>
      </c>
      <c r="T92" s="16">
        <v>0.26650224498558811</v>
      </c>
      <c r="U92" s="14">
        <v>0.12437374765480531</v>
      </c>
      <c r="V92" s="15">
        <v>0.1384761091783179</v>
      </c>
      <c r="W92" s="15">
        <v>0.23262987296221885</v>
      </c>
      <c r="X92" s="15">
        <v>0.23914408546854032</v>
      </c>
      <c r="Y92" s="15">
        <v>0.22178074913732895</v>
      </c>
      <c r="Z92" s="16">
        <v>0.26988510723336884</v>
      </c>
      <c r="AA92" s="14">
        <f t="shared" si="80"/>
        <v>0.18625882827123821</v>
      </c>
      <c r="AB92" s="14">
        <f>I92/$AA$92</f>
        <v>0.57951646455642025</v>
      </c>
      <c r="AC92" s="15">
        <f t="shared" ref="AC92:AS92" si="456">J92/$AA$92</f>
        <v>0.64736106715589492</v>
      </c>
      <c r="AD92" s="15">
        <f t="shared" si="456"/>
        <v>0.9792774954729131</v>
      </c>
      <c r="AE92" s="15">
        <f t="shared" si="456"/>
        <v>0.98306772294037303</v>
      </c>
      <c r="AF92" s="15">
        <f t="shared" si="456"/>
        <v>0.97288381944740376</v>
      </c>
      <c r="AG92" s="15">
        <f t="shared" si="456"/>
        <v>1.4328183664288598</v>
      </c>
      <c r="AH92" s="14">
        <f t="shared" si="456"/>
        <v>0.6190081922919537</v>
      </c>
      <c r="AI92" s="15">
        <f t="shared" si="456"/>
        <v>0.80889428303954058</v>
      </c>
      <c r="AJ92" s="15">
        <f t="shared" si="456"/>
        <v>1.0438744413068912</v>
      </c>
      <c r="AK92" s="15">
        <f t="shared" si="456"/>
        <v>0.97304484438077254</v>
      </c>
      <c r="AL92" s="15">
        <f t="shared" si="456"/>
        <v>1.150496582010611</v>
      </c>
      <c r="AM92" s="15">
        <f t="shared" si="456"/>
        <v>1.4308167159598788</v>
      </c>
      <c r="AN92" s="14">
        <f t="shared" si="456"/>
        <v>0.66774685962099389</v>
      </c>
      <c r="AO92" s="15">
        <f t="shared" si="456"/>
        <v>0.74346064808623713</v>
      </c>
      <c r="AP92" s="15">
        <f t="shared" si="456"/>
        <v>1.2489602512878106</v>
      </c>
      <c r="AQ92" s="15">
        <f t="shared" si="456"/>
        <v>1.2839342311350113</v>
      </c>
      <c r="AR92" s="15">
        <f t="shared" si="456"/>
        <v>1.1907126829680372</v>
      </c>
      <c r="AS92" s="16">
        <f t="shared" si="456"/>
        <v>1.4489788738515545</v>
      </c>
      <c r="AT92" s="14">
        <f t="shared" si="421"/>
        <v>1.0681459978290033</v>
      </c>
      <c r="AU92" s="15">
        <f t="shared" si="422"/>
        <v>1.2495256883354493</v>
      </c>
      <c r="AV92" s="15">
        <f t="shared" si="423"/>
        <v>1.0659638826916806</v>
      </c>
      <c r="AW92" s="15">
        <f t="shared" si="424"/>
        <v>0.98980448821000666</v>
      </c>
      <c r="AX92" s="15">
        <f t="shared" si="425"/>
        <v>1.1825631786785096</v>
      </c>
      <c r="AY92" s="16">
        <f t="shared" si="426"/>
        <v>0.99860299775890649</v>
      </c>
      <c r="AZ92" s="14">
        <f t="shared" si="427"/>
        <v>1.1522482974355317</v>
      </c>
      <c r="BA92" s="15">
        <f t="shared" si="428"/>
        <v>1.1484481934518314</v>
      </c>
      <c r="BB92" s="15">
        <f t="shared" si="429"/>
        <v>1.2753895163134146</v>
      </c>
      <c r="BC92" s="15">
        <f t="shared" si="430"/>
        <v>1.3060486080193348</v>
      </c>
      <c r="BD92" s="15">
        <f t="shared" si="431"/>
        <v>1.2239001812614787</v>
      </c>
      <c r="BE92" s="16">
        <f t="shared" si="432"/>
        <v>1.0112788248680626</v>
      </c>
      <c r="BF92" s="18">
        <f t="shared" si="433"/>
        <v>1.0924343722505927</v>
      </c>
      <c r="BG92" s="32">
        <f t="shared" si="434"/>
        <v>0.10337186776305071</v>
      </c>
      <c r="BH92" s="32">
        <f t="shared" si="435"/>
        <v>1.186218936891609</v>
      </c>
      <c r="BI92" s="32">
        <f t="shared" si="436"/>
        <v>0.10669123178042376</v>
      </c>
    </row>
    <row r="93" spans="1:61" x14ac:dyDescent="0.2">
      <c r="A93" s="45"/>
      <c r="B93" s="29" t="s">
        <v>150</v>
      </c>
      <c r="C93" s="14">
        <v>0.12368205285602139</v>
      </c>
      <c r="D93" s="15">
        <v>0.12680755833614663</v>
      </c>
      <c r="E93" s="15">
        <v>0.12341354690072258</v>
      </c>
      <c r="F93" s="15">
        <v>0.18210339681686011</v>
      </c>
      <c r="G93" s="15">
        <v>0.16726548663286608</v>
      </c>
      <c r="H93" s="16">
        <v>0.12438138810983826</v>
      </c>
      <c r="I93" s="14">
        <v>3.5865562233467874E-2</v>
      </c>
      <c r="J93" s="15">
        <v>3.7319272441536079E-2</v>
      </c>
      <c r="K93" s="15">
        <v>4.1180536136173528E-2</v>
      </c>
      <c r="L93" s="15">
        <v>4.4324292069422302E-2</v>
      </c>
      <c r="M93" s="15">
        <v>4.9856671972118786E-2</v>
      </c>
      <c r="N93" s="16">
        <v>5.695721809966748E-2</v>
      </c>
      <c r="O93" s="14">
        <v>3.7203232433730228E-2</v>
      </c>
      <c r="P93" s="15">
        <v>4.3001810172133337E-2</v>
      </c>
      <c r="Q93" s="15">
        <v>3.8222624473350973E-2</v>
      </c>
      <c r="R93" s="15">
        <v>3.9440624679979656E-2</v>
      </c>
      <c r="S93" s="15">
        <v>4.5757131429822635E-2</v>
      </c>
      <c r="T93" s="16">
        <v>6.6175909734665778E-2</v>
      </c>
      <c r="U93" s="14">
        <v>3.4280610654647041E-2</v>
      </c>
      <c r="V93" s="15">
        <v>3.3964108983178233E-2</v>
      </c>
      <c r="W93" s="15">
        <v>5.0834474851021327E-2</v>
      </c>
      <c r="X93" s="15">
        <v>5.6305956690663531E-2</v>
      </c>
      <c r="Y93" s="15">
        <v>5.2938514219033374E-2</v>
      </c>
      <c r="Z93" s="16">
        <v>6.4290395170487666E-2</v>
      </c>
      <c r="AA93" s="14">
        <f t="shared" si="80"/>
        <v>0.14127557160874252</v>
      </c>
      <c r="AB93" s="14">
        <f>I93/$AA$93</f>
        <v>0.25386952482341552</v>
      </c>
      <c r="AC93" s="15">
        <f t="shared" ref="AC93:AS93" si="457">J93/$AA$93</f>
        <v>0.26415941564823697</v>
      </c>
      <c r="AD93" s="15">
        <f t="shared" si="457"/>
        <v>0.29149084776115081</v>
      </c>
      <c r="AE93" s="15">
        <f t="shared" si="457"/>
        <v>0.31374349836061394</v>
      </c>
      <c r="AF93" s="15">
        <f t="shared" si="457"/>
        <v>0.3529037002249405</v>
      </c>
      <c r="AG93" s="15">
        <f t="shared" si="457"/>
        <v>0.40316395432756341</v>
      </c>
      <c r="AH93" s="14">
        <f t="shared" si="457"/>
        <v>0.26333804216884155</v>
      </c>
      <c r="AI93" s="15">
        <f t="shared" si="457"/>
        <v>0.30438248936075984</v>
      </c>
      <c r="AJ93" s="15">
        <f t="shared" si="457"/>
        <v>0.27055367066011327</v>
      </c>
      <c r="AK93" s="15">
        <f t="shared" si="457"/>
        <v>0.27917512016308815</v>
      </c>
      <c r="AL93" s="15">
        <f t="shared" si="457"/>
        <v>0.32388565771685796</v>
      </c>
      <c r="AM93" s="15">
        <f t="shared" si="457"/>
        <v>0.4684172145339997</v>
      </c>
      <c r="AN93" s="14">
        <f t="shared" si="457"/>
        <v>0.24265065973037381</v>
      </c>
      <c r="AO93" s="15">
        <f t="shared" si="457"/>
        <v>0.24041034551423071</v>
      </c>
      <c r="AP93" s="15">
        <f t="shared" si="457"/>
        <v>0.35982494547468918</v>
      </c>
      <c r="AQ93" s="15">
        <f t="shared" si="457"/>
        <v>0.39855408864740466</v>
      </c>
      <c r="AR93" s="15">
        <f t="shared" si="457"/>
        <v>0.37471810318095639</v>
      </c>
      <c r="AS93" s="16">
        <f t="shared" si="457"/>
        <v>0.45507085505580219</v>
      </c>
      <c r="AT93" s="14">
        <f t="shared" si="421"/>
        <v>1.0372967860242857</v>
      </c>
      <c r="AU93" s="15">
        <f t="shared" si="422"/>
        <v>1.1522681809914554</v>
      </c>
      <c r="AV93" s="15">
        <f t="shared" si="423"/>
        <v>0.92817209438358228</v>
      </c>
      <c r="AW93" s="15">
        <f t="shared" si="424"/>
        <v>0.88981961896213324</v>
      </c>
      <c r="AX93" s="15">
        <f t="shared" si="425"/>
        <v>0.91777348186038721</v>
      </c>
      <c r="AY93" s="16">
        <f t="shared" si="426"/>
        <v>1.1618529124590815</v>
      </c>
      <c r="AZ93" s="14">
        <f t="shared" si="427"/>
        <v>0.9558085394422775</v>
      </c>
      <c r="BA93" s="15">
        <f t="shared" si="428"/>
        <v>0.91009568946945552</v>
      </c>
      <c r="BB93" s="15">
        <f t="shared" si="429"/>
        <v>1.23442965101097</v>
      </c>
      <c r="BC93" s="15">
        <f t="shared" si="430"/>
        <v>1.2703182399952404</v>
      </c>
      <c r="BD93" s="15">
        <f t="shared" si="431"/>
        <v>1.0618140386233168</v>
      </c>
      <c r="BE93" s="16">
        <f t="shared" si="432"/>
        <v>1.1287488630148352</v>
      </c>
      <c r="BF93" s="18">
        <f t="shared" si="433"/>
        <v>1.0145305124468209</v>
      </c>
      <c r="BG93" s="32">
        <f t="shared" si="434"/>
        <v>0.12129828060292067</v>
      </c>
      <c r="BH93" s="32">
        <f t="shared" si="435"/>
        <v>1.093535836926016</v>
      </c>
      <c r="BI93" s="32">
        <f t="shared" si="436"/>
        <v>0.14558050058114333</v>
      </c>
    </row>
    <row r="94" spans="1:61" x14ac:dyDescent="0.2">
      <c r="A94" s="45"/>
      <c r="B94" s="29" t="s">
        <v>151</v>
      </c>
      <c r="C94" s="14">
        <v>1.5870224259459758</v>
      </c>
      <c r="D94" s="15">
        <v>1.82730464112469</v>
      </c>
      <c r="E94" s="15">
        <v>1.415381673821188</v>
      </c>
      <c r="F94" s="15">
        <v>2.39148877901878</v>
      </c>
      <c r="G94" s="15">
        <v>2.0065779320366781</v>
      </c>
      <c r="H94" s="16">
        <v>1.8109590199701959</v>
      </c>
      <c r="I94" s="14">
        <v>1.1472902500242426</v>
      </c>
      <c r="J94" s="15">
        <v>1.3003267950315849</v>
      </c>
      <c r="K94" s="15">
        <v>1.7310301024369399</v>
      </c>
      <c r="L94" s="15">
        <v>1.5171025451276305</v>
      </c>
      <c r="M94" s="15">
        <v>1.3972197006639624</v>
      </c>
      <c r="N94" s="16">
        <v>1.7726916435533779</v>
      </c>
      <c r="O94" s="14">
        <v>1.2455064804957348</v>
      </c>
      <c r="P94" s="15">
        <v>1.4731183489536286</v>
      </c>
      <c r="Q94" s="15">
        <v>1.3974159674805509</v>
      </c>
      <c r="R94" s="15">
        <v>1.3936176722980329</v>
      </c>
      <c r="S94" s="15">
        <v>1.9856547780557752</v>
      </c>
      <c r="T94" s="16">
        <v>1.877406854008145</v>
      </c>
      <c r="U94" s="14">
        <v>1.3155664512529206</v>
      </c>
      <c r="V94" s="15">
        <v>1.2832670730786369</v>
      </c>
      <c r="W94" s="15">
        <v>1.6996551961295412</v>
      </c>
      <c r="X94" s="15">
        <v>1.8126353797019088</v>
      </c>
      <c r="Y94" s="15">
        <v>1.8467089644256176</v>
      </c>
      <c r="Z94" s="16">
        <v>1.8887213180190017</v>
      </c>
      <c r="AA94" s="14">
        <f t="shared" si="80"/>
        <v>1.8397890786529183</v>
      </c>
      <c r="AB94" s="14">
        <f>I94/$AA$94</f>
        <v>0.62359879365317306</v>
      </c>
      <c r="AC94" s="15">
        <f t="shared" ref="AC94:AS94" si="458">J94/$AA$94</f>
        <v>0.70678036418374424</v>
      </c>
      <c r="AD94" s="15">
        <f t="shared" si="458"/>
        <v>0.94088508434042284</v>
      </c>
      <c r="AE94" s="15">
        <f t="shared" si="458"/>
        <v>0.82460677842399377</v>
      </c>
      <c r="AF94" s="15">
        <f t="shared" si="458"/>
        <v>0.75944558910361493</v>
      </c>
      <c r="AG94" s="15">
        <f t="shared" si="458"/>
        <v>0.96352982204423743</v>
      </c>
      <c r="AH94" s="14">
        <f t="shared" si="458"/>
        <v>0.67698329930716106</v>
      </c>
      <c r="AI94" s="15">
        <f t="shared" si="458"/>
        <v>0.80069958347194692</v>
      </c>
      <c r="AJ94" s="15">
        <f t="shared" si="458"/>
        <v>0.75955226808049636</v>
      </c>
      <c r="AK94" s="15">
        <f t="shared" si="458"/>
        <v>0.75748774056123369</v>
      </c>
      <c r="AL94" s="15">
        <f t="shared" si="458"/>
        <v>1.0792839250408306</v>
      </c>
      <c r="AM94" s="15">
        <f t="shared" si="458"/>
        <v>1.0204467869668898</v>
      </c>
      <c r="AN94" s="14">
        <f t="shared" si="458"/>
        <v>0.71506373557569425</v>
      </c>
      <c r="AO94" s="15">
        <f t="shared" si="458"/>
        <v>0.69750771323103877</v>
      </c>
      <c r="AP94" s="15">
        <f t="shared" si="458"/>
        <v>0.92383154995898653</v>
      </c>
      <c r="AQ94" s="15">
        <f t="shared" si="458"/>
        <v>0.98524086306083991</v>
      </c>
      <c r="AR94" s="15">
        <f t="shared" si="458"/>
        <v>1.003761238640337</v>
      </c>
      <c r="AS94" s="16">
        <f t="shared" si="458"/>
        <v>1.0265966571569776</v>
      </c>
      <c r="AT94" s="14">
        <f t="shared" si="421"/>
        <v>1.0856071342621596</v>
      </c>
      <c r="AU94" s="15">
        <f t="shared" si="422"/>
        <v>1.1328831756618893</v>
      </c>
      <c r="AV94" s="15">
        <f t="shared" si="423"/>
        <v>0.8072742152278416</v>
      </c>
      <c r="AW94" s="15">
        <f t="shared" si="424"/>
        <v>0.91860479489261604</v>
      </c>
      <c r="AX94" s="15">
        <f t="shared" si="425"/>
        <v>1.4211471374989821</v>
      </c>
      <c r="AY94" s="16">
        <f t="shared" si="426"/>
        <v>1.05907130596321</v>
      </c>
      <c r="AZ94" s="14">
        <f t="shared" si="427"/>
        <v>1.1466727371082621</v>
      </c>
      <c r="BA94" s="15">
        <f t="shared" si="428"/>
        <v>0.98688043496593969</v>
      </c>
      <c r="BB94" s="15">
        <f t="shared" si="429"/>
        <v>0.98187500826055596</v>
      </c>
      <c r="BC94" s="15">
        <f t="shared" si="430"/>
        <v>1.1948008297286294</v>
      </c>
      <c r="BD94" s="15">
        <f t="shared" si="431"/>
        <v>1.321702638137765</v>
      </c>
      <c r="BE94" s="16">
        <f t="shared" si="432"/>
        <v>1.0654539524048532</v>
      </c>
      <c r="BF94" s="18">
        <f t="shared" si="433"/>
        <v>1.0707646272511164</v>
      </c>
      <c r="BG94" s="32">
        <f t="shared" si="434"/>
        <v>0.20955355550929439</v>
      </c>
      <c r="BH94" s="32">
        <f t="shared" si="435"/>
        <v>1.1162309334343343</v>
      </c>
      <c r="BI94" s="32">
        <f t="shared" si="436"/>
        <v>0.13166618497863841</v>
      </c>
    </row>
    <row r="95" spans="1:61" x14ac:dyDescent="0.2">
      <c r="A95" s="45"/>
      <c r="B95" s="29" t="s">
        <v>152</v>
      </c>
      <c r="C95" s="14">
        <v>0.16308851455503279</v>
      </c>
      <c r="D95" s="15">
        <v>0.20455942939633018</v>
      </c>
      <c r="E95" s="15">
        <v>0.14131084166899241</v>
      </c>
      <c r="F95" s="15">
        <v>0.2596475973144014</v>
      </c>
      <c r="G95" s="15">
        <v>0.22001330929348931</v>
      </c>
      <c r="H95" s="16">
        <v>0.19077591842011787</v>
      </c>
      <c r="I95" s="14">
        <v>7.4207996605168247E-2</v>
      </c>
      <c r="J95" s="15">
        <v>8.1741919194904852E-2</v>
      </c>
      <c r="K95" s="15">
        <v>0.12564122788645207</v>
      </c>
      <c r="L95" s="15">
        <v>0.13568192839303497</v>
      </c>
      <c r="M95" s="15">
        <v>0.15650225863640987</v>
      </c>
      <c r="N95" s="16">
        <v>0.19894591500880177</v>
      </c>
      <c r="O95" s="14">
        <v>8.9530879355604054E-2</v>
      </c>
      <c r="P95" s="15">
        <v>0.12055988079061189</v>
      </c>
      <c r="Q95" s="15">
        <v>0.13817134250030697</v>
      </c>
      <c r="R95" s="15">
        <v>0.16816709150699599</v>
      </c>
      <c r="S95" s="15">
        <v>0.18801889058246218</v>
      </c>
      <c r="T95" s="16">
        <v>0.23123642101814615</v>
      </c>
      <c r="U95" s="14">
        <v>8.7815634805783471E-2</v>
      </c>
      <c r="V95" s="15">
        <v>0.10050474706460516</v>
      </c>
      <c r="W95" s="15">
        <v>0.15846469320460405</v>
      </c>
      <c r="X95" s="15">
        <v>0.19042057747185989</v>
      </c>
      <c r="Y95" s="15">
        <v>0.20143992045809839</v>
      </c>
      <c r="Z95" s="16">
        <v>0.23990655355208837</v>
      </c>
      <c r="AA95" s="14">
        <f t="shared" si="80"/>
        <v>0.19656593510806064</v>
      </c>
      <c r="AB95" s="14">
        <f>I95/$AA$95</f>
        <v>0.37752216102130293</v>
      </c>
      <c r="AC95" s="15">
        <f t="shared" ref="AC95:AS95" si="459">J95/$AA$95</f>
        <v>0.41584987322430944</v>
      </c>
      <c r="AD95" s="15">
        <f t="shared" si="459"/>
        <v>0.63918108606855895</v>
      </c>
      <c r="AE95" s="15">
        <f t="shared" si="459"/>
        <v>0.69026165860552013</v>
      </c>
      <c r="AF95" s="15">
        <f t="shared" si="459"/>
        <v>0.79618199638901799</v>
      </c>
      <c r="AG95" s="15">
        <f t="shared" si="459"/>
        <v>1.0121077942596348</v>
      </c>
      <c r="AH95" s="14">
        <f t="shared" si="459"/>
        <v>0.45547505119025394</v>
      </c>
      <c r="AI95" s="15">
        <f t="shared" si="459"/>
        <v>0.61333048742313867</v>
      </c>
      <c r="AJ95" s="15">
        <f t="shared" si="459"/>
        <v>0.70292618313721711</v>
      </c>
      <c r="AK95" s="15">
        <f t="shared" si="459"/>
        <v>0.85552510110435664</v>
      </c>
      <c r="AL95" s="15">
        <f t="shared" si="459"/>
        <v>0.95651818042175119</v>
      </c>
      <c r="AM95" s="15">
        <f t="shared" si="459"/>
        <v>1.1763809476500884</v>
      </c>
      <c r="AN95" s="14">
        <f t="shared" si="459"/>
        <v>0.44674899929892475</v>
      </c>
      <c r="AO95" s="15">
        <f t="shared" si="459"/>
        <v>0.5113029732713017</v>
      </c>
      <c r="AP95" s="15">
        <f t="shared" si="459"/>
        <v>0.80616559078504257</v>
      </c>
      <c r="AQ95" s="15">
        <f t="shared" si="459"/>
        <v>0.96873640576215614</v>
      </c>
      <c r="AR95" s="15">
        <f t="shared" si="459"/>
        <v>1.0247956765619552</v>
      </c>
      <c r="AS95" s="16">
        <f t="shared" si="459"/>
        <v>1.2204889591891981</v>
      </c>
      <c r="AT95" s="14">
        <f t="shared" si="421"/>
        <v>1.2064856006282298</v>
      </c>
      <c r="AU95" s="15">
        <f t="shared" si="422"/>
        <v>1.4748843919745724</v>
      </c>
      <c r="AV95" s="15">
        <f t="shared" si="423"/>
        <v>1.0997293231261553</v>
      </c>
      <c r="AW95" s="15">
        <f t="shared" si="424"/>
        <v>1.2394214432143094</v>
      </c>
      <c r="AX95" s="15">
        <f t="shared" si="425"/>
        <v>1.2013813233154198</v>
      </c>
      <c r="AY95" s="16">
        <f t="shared" si="426"/>
        <v>1.162307961980098</v>
      </c>
      <c r="AZ95" s="14">
        <f t="shared" si="427"/>
        <v>1.1833715882806559</v>
      </c>
      <c r="BA95" s="15">
        <f t="shared" si="428"/>
        <v>1.229537403262607</v>
      </c>
      <c r="BB95" s="15">
        <f t="shared" si="429"/>
        <v>1.2612475687344928</v>
      </c>
      <c r="BC95" s="15">
        <f t="shared" si="430"/>
        <v>1.403433601859353</v>
      </c>
      <c r="BD95" s="15">
        <f t="shared" si="431"/>
        <v>1.2871374650642511</v>
      </c>
      <c r="BE95" s="16">
        <f t="shared" si="432"/>
        <v>1.2058883116121004</v>
      </c>
      <c r="BF95" s="18">
        <f t="shared" si="433"/>
        <v>1.2307016740397974</v>
      </c>
      <c r="BG95" s="32">
        <f t="shared" si="434"/>
        <v>0.12882452549394224</v>
      </c>
      <c r="BH95" s="32">
        <f t="shared" si="435"/>
        <v>1.2617693231355767</v>
      </c>
      <c r="BI95" s="32">
        <f t="shared" si="436"/>
        <v>7.876594652114971E-2</v>
      </c>
    </row>
    <row r="96" spans="1:61" x14ac:dyDescent="0.2">
      <c r="A96" s="45"/>
      <c r="B96" s="29" t="s">
        <v>153</v>
      </c>
      <c r="C96" s="14">
        <v>2.7085617999263478</v>
      </c>
      <c r="D96" s="15">
        <v>2.8722434376269539</v>
      </c>
      <c r="E96" s="15">
        <v>2.377843426804263</v>
      </c>
      <c r="F96" s="15">
        <v>3.8534633987741831</v>
      </c>
      <c r="G96" s="15">
        <v>3.1498870905509277</v>
      </c>
      <c r="H96" s="16">
        <v>2.9838172839375541</v>
      </c>
      <c r="I96" s="14">
        <v>2.5075433484089147</v>
      </c>
      <c r="J96" s="15">
        <v>2.2557897194002154</v>
      </c>
      <c r="K96" s="15">
        <v>2.5629996723300987</v>
      </c>
      <c r="L96" s="15">
        <v>2.2404616847737397</v>
      </c>
      <c r="M96" s="15">
        <v>1.9815569808380391</v>
      </c>
      <c r="N96" s="16">
        <v>2.6449470690969243</v>
      </c>
      <c r="O96" s="14">
        <v>2.4234165012101938</v>
      </c>
      <c r="P96" s="15">
        <v>2.4279984661728022</v>
      </c>
      <c r="Q96" s="15">
        <v>2.015573502289175</v>
      </c>
      <c r="R96" s="15">
        <v>1.9679077925067405</v>
      </c>
      <c r="S96" s="15">
        <v>2.8349821643089599</v>
      </c>
      <c r="T96" s="16">
        <v>2.5115773639448631</v>
      </c>
      <c r="U96" s="14">
        <v>2.3556290830742102</v>
      </c>
      <c r="V96" s="15">
        <v>1.8713448868158062</v>
      </c>
      <c r="W96" s="15">
        <v>2.4903934038768596</v>
      </c>
      <c r="X96" s="15">
        <v>2.4945851992007815</v>
      </c>
      <c r="Y96" s="15">
        <v>2.3890438880668383</v>
      </c>
      <c r="Z96" s="16">
        <v>2.3196989569452922</v>
      </c>
      <c r="AA96" s="14">
        <f t="shared" si="80"/>
        <v>2.9909694062700383</v>
      </c>
      <c r="AB96" s="14">
        <f>I96/$AA$96</f>
        <v>0.83837144677986131</v>
      </c>
      <c r="AC96" s="15">
        <f t="shared" ref="AC96:AS96" si="460">J96/$AA$96</f>
        <v>0.75420019832745577</v>
      </c>
      <c r="AD96" s="15">
        <f t="shared" si="460"/>
        <v>0.85691270093141814</v>
      </c>
      <c r="AE96" s="15">
        <f t="shared" si="460"/>
        <v>0.74907542687565043</v>
      </c>
      <c r="AF96" s="15">
        <f t="shared" si="460"/>
        <v>0.66251328973277201</v>
      </c>
      <c r="AG96" s="15">
        <f t="shared" si="460"/>
        <v>0.88431097407825732</v>
      </c>
      <c r="AH96" s="14">
        <f t="shared" si="460"/>
        <v>0.81024449669392462</v>
      </c>
      <c r="AI96" s="15">
        <f t="shared" si="460"/>
        <v>0.81177642976987097</v>
      </c>
      <c r="AJ96" s="15">
        <f t="shared" si="460"/>
        <v>0.67388636542516334</v>
      </c>
      <c r="AK96" s="15">
        <f t="shared" si="460"/>
        <v>0.65794982335204433</v>
      </c>
      <c r="AL96" s="15">
        <f t="shared" si="460"/>
        <v>0.94784726261857488</v>
      </c>
      <c r="AM96" s="15">
        <f t="shared" si="460"/>
        <v>0.83972017857480774</v>
      </c>
      <c r="AN96" s="14">
        <f t="shared" si="460"/>
        <v>0.78758046743508991</v>
      </c>
      <c r="AO96" s="15">
        <f t="shared" si="460"/>
        <v>0.62566500442728123</v>
      </c>
      <c r="AP96" s="15">
        <f t="shared" si="460"/>
        <v>0.83263753840349897</v>
      </c>
      <c r="AQ96" s="15">
        <f t="shared" si="460"/>
        <v>0.8340390222552343</v>
      </c>
      <c r="AR96" s="15">
        <f t="shared" si="460"/>
        <v>0.79875236538983996</v>
      </c>
      <c r="AS96" s="16">
        <f t="shared" si="460"/>
        <v>0.77556759760980964</v>
      </c>
      <c r="AT96" s="14">
        <f t="shared" si="421"/>
        <v>0.96645049137351857</v>
      </c>
      <c r="AU96" s="15">
        <f t="shared" si="422"/>
        <v>1.0763407800343974</v>
      </c>
      <c r="AV96" s="15">
        <f t="shared" si="423"/>
        <v>0.78641192351646205</v>
      </c>
      <c r="AW96" s="15">
        <f t="shared" si="424"/>
        <v>0.87834922859012254</v>
      </c>
      <c r="AX96" s="15">
        <f t="shared" si="425"/>
        <v>1.430684149748745</v>
      </c>
      <c r="AY96" s="16">
        <f t="shared" si="426"/>
        <v>0.94957566194411658</v>
      </c>
      <c r="AZ96" s="14">
        <f t="shared" si="427"/>
        <v>0.93941709305599952</v>
      </c>
      <c r="BA96" s="15">
        <f t="shared" si="428"/>
        <v>0.82957417117468379</v>
      </c>
      <c r="BB96" s="15">
        <f t="shared" si="429"/>
        <v>0.97167137037234552</v>
      </c>
      <c r="BC96" s="15">
        <f t="shared" si="430"/>
        <v>1.1134246196460642</v>
      </c>
      <c r="BD96" s="15">
        <f t="shared" si="431"/>
        <v>1.2056397626559623</v>
      </c>
      <c r="BE96" s="16">
        <f t="shared" si="432"/>
        <v>0.87703038901920893</v>
      </c>
      <c r="BF96" s="18">
        <f t="shared" si="433"/>
        <v>1.0146353725345605</v>
      </c>
      <c r="BG96" s="32">
        <f t="shared" si="434"/>
        <v>0.22544114387738334</v>
      </c>
      <c r="BH96" s="32">
        <f t="shared" si="435"/>
        <v>0.98945956765404397</v>
      </c>
      <c r="BI96" s="32">
        <f t="shared" si="436"/>
        <v>0.14361444235782531</v>
      </c>
    </row>
    <row r="97" spans="1:61" x14ac:dyDescent="0.2">
      <c r="A97" s="45"/>
      <c r="B97" s="29" t="s">
        <v>154</v>
      </c>
      <c r="C97" s="14">
        <v>0.97943804929868894</v>
      </c>
      <c r="D97" s="15">
        <v>1.0388569796707867</v>
      </c>
      <c r="E97" s="15">
        <v>0.96725663570853559</v>
      </c>
      <c r="F97" s="15">
        <v>1.5378626866135581</v>
      </c>
      <c r="G97" s="15">
        <v>1.2970676203903713</v>
      </c>
      <c r="H97" s="16">
        <v>1.1103448544358885</v>
      </c>
      <c r="I97" s="14">
        <v>1.6412407305640944</v>
      </c>
      <c r="J97" s="15">
        <v>1.7417405394607124</v>
      </c>
      <c r="K97" s="15">
        <v>2.1154507158095854</v>
      </c>
      <c r="L97" s="15">
        <v>1.9349394076123638</v>
      </c>
      <c r="M97" s="15">
        <v>1.6594124217123665</v>
      </c>
      <c r="N97" s="16">
        <v>2.1035350263510559</v>
      </c>
      <c r="O97" s="14">
        <v>1.6051785323812204</v>
      </c>
      <c r="P97" s="15">
        <v>1.6395184390114224</v>
      </c>
      <c r="Q97" s="15">
        <v>1.5993151833607653</v>
      </c>
      <c r="R97" s="15">
        <v>1.4335627316994364</v>
      </c>
      <c r="S97" s="15">
        <v>2.0270379071076237</v>
      </c>
      <c r="T97" s="16">
        <v>2.0234300630053554</v>
      </c>
      <c r="U97" s="14">
        <v>1.5288871779097588</v>
      </c>
      <c r="V97" s="15">
        <v>1.4006307632484287</v>
      </c>
      <c r="W97" s="15">
        <v>1.9265637336180956</v>
      </c>
      <c r="X97" s="15">
        <v>2.0487820594268449</v>
      </c>
      <c r="Y97" s="15">
        <v>1.8761328754054611</v>
      </c>
      <c r="Z97" s="16">
        <v>2.0847393837059371</v>
      </c>
      <c r="AA97" s="14">
        <f t="shared" ref="AA97:AA160" si="461">AVERAGE(C97:H97)</f>
        <v>1.1551378043529714</v>
      </c>
      <c r="AB97" s="14">
        <f>I97/$AA$97</f>
        <v>1.4208181260965693</v>
      </c>
      <c r="AC97" s="15">
        <f t="shared" ref="AC97:AS97" si="462">J97/$AA$97</f>
        <v>1.507820567292675</v>
      </c>
      <c r="AD97" s="15">
        <f t="shared" si="462"/>
        <v>1.8313405619985879</v>
      </c>
      <c r="AE97" s="15">
        <f t="shared" si="462"/>
        <v>1.6750723596101016</v>
      </c>
      <c r="AF97" s="15">
        <f t="shared" si="462"/>
        <v>1.4365493151199002</v>
      </c>
      <c r="AG97" s="15">
        <f t="shared" si="462"/>
        <v>1.8210251784888223</v>
      </c>
      <c r="AH97" s="14">
        <f t="shared" si="462"/>
        <v>1.3895991684562092</v>
      </c>
      <c r="AI97" s="15">
        <f t="shared" si="462"/>
        <v>1.4193271424700429</v>
      </c>
      <c r="AJ97" s="15">
        <f t="shared" si="462"/>
        <v>1.3845232814076165</v>
      </c>
      <c r="AK97" s="15">
        <f t="shared" si="462"/>
        <v>1.2410317853828872</v>
      </c>
      <c r="AL97" s="15">
        <f t="shared" si="462"/>
        <v>1.7548018076016745</v>
      </c>
      <c r="AM97" s="15">
        <f t="shared" si="462"/>
        <v>1.7516785056989295</v>
      </c>
      <c r="AN97" s="14">
        <f t="shared" si="462"/>
        <v>1.3235539276338861</v>
      </c>
      <c r="AO97" s="15">
        <f t="shared" si="462"/>
        <v>1.2125226600413841</v>
      </c>
      <c r="AP97" s="15">
        <f t="shared" si="462"/>
        <v>1.6678215589154091</v>
      </c>
      <c r="AQ97" s="15">
        <f t="shared" si="462"/>
        <v>1.773625667609789</v>
      </c>
      <c r="AR97" s="15">
        <f t="shared" si="462"/>
        <v>1.6241636870817691</v>
      </c>
      <c r="AS97" s="16">
        <f t="shared" si="462"/>
        <v>1.8047538361656033</v>
      </c>
      <c r="AT97" s="14">
        <f t="shared" si="421"/>
        <v>0.9780274779248993</v>
      </c>
      <c r="AU97" s="15">
        <f t="shared" si="422"/>
        <v>0.94131037423005581</v>
      </c>
      <c r="AV97" s="15">
        <f t="shared" si="423"/>
        <v>0.75601628126264597</v>
      </c>
      <c r="AW97" s="15">
        <f t="shared" si="424"/>
        <v>0.74088249278482277</v>
      </c>
      <c r="AX97" s="15">
        <f t="shared" si="425"/>
        <v>1.2215395525458947</v>
      </c>
      <c r="AY97" s="16">
        <f t="shared" si="426"/>
        <v>0.96191888305056816</v>
      </c>
      <c r="AZ97" s="14">
        <f t="shared" si="427"/>
        <v>0.93154352645408722</v>
      </c>
      <c r="BA97" s="15">
        <f t="shared" si="428"/>
        <v>0.80415580364346351</v>
      </c>
      <c r="BB97" s="15">
        <f t="shared" si="429"/>
        <v>0.91071076211803748</v>
      </c>
      <c r="BC97" s="15">
        <f t="shared" si="430"/>
        <v>1.058835254151425</v>
      </c>
      <c r="BD97" s="15">
        <f t="shared" si="431"/>
        <v>1.130600717975498</v>
      </c>
      <c r="BE97" s="16">
        <f t="shared" si="432"/>
        <v>0.9910647351198506</v>
      </c>
      <c r="BF97" s="18">
        <f t="shared" si="433"/>
        <v>0.93328251029981446</v>
      </c>
      <c r="BG97" s="32">
        <f t="shared" si="434"/>
        <v>0.17573833143208015</v>
      </c>
      <c r="BH97" s="32">
        <f t="shared" si="435"/>
        <v>0.9711517999103938</v>
      </c>
      <c r="BI97" s="32">
        <f t="shared" si="436"/>
        <v>0.11542830480711104</v>
      </c>
    </row>
    <row r="98" spans="1:61" x14ac:dyDescent="0.2">
      <c r="A98" s="45"/>
      <c r="B98" s="29" t="s">
        <v>155</v>
      </c>
      <c r="C98" s="14">
        <v>0.42205226869383222</v>
      </c>
      <c r="D98" s="15">
        <v>0.50055033878365784</v>
      </c>
      <c r="E98" s="15">
        <v>0.38697056460023754</v>
      </c>
      <c r="F98" s="15">
        <v>0.66783951134510766</v>
      </c>
      <c r="G98" s="15">
        <v>0.56472904888978559</v>
      </c>
      <c r="H98" s="16">
        <v>0.47859237667467669</v>
      </c>
      <c r="I98" s="14">
        <v>0.18067932120638081</v>
      </c>
      <c r="J98" s="15">
        <v>0.21118028587606813</v>
      </c>
      <c r="K98" s="15">
        <v>0.29361174112876676</v>
      </c>
      <c r="L98" s="15">
        <v>0.34901695272893674</v>
      </c>
      <c r="M98" s="15">
        <v>0.36769198486891352</v>
      </c>
      <c r="N98" s="16">
        <v>0.48101011290297568</v>
      </c>
      <c r="O98" s="14">
        <v>0.19093082199095979</v>
      </c>
      <c r="P98" s="15">
        <v>0.24532189783471894</v>
      </c>
      <c r="Q98" s="15">
        <v>0.29407728694026386</v>
      </c>
      <c r="R98" s="15">
        <v>0.32402430157291234</v>
      </c>
      <c r="S98" s="15">
        <v>0.39807720607639502</v>
      </c>
      <c r="T98" s="16">
        <v>0.49607195594665338</v>
      </c>
      <c r="U98" s="14">
        <v>0.19903871654043725</v>
      </c>
      <c r="V98" s="15">
        <v>0.21432438621998237</v>
      </c>
      <c r="W98" s="15">
        <v>0.34794421952830196</v>
      </c>
      <c r="X98" s="15">
        <v>0.39104197290638537</v>
      </c>
      <c r="Y98" s="15">
        <v>0.43029524325779994</v>
      </c>
      <c r="Z98" s="16">
        <v>0.50216793813855221</v>
      </c>
      <c r="AA98" s="14">
        <f t="shared" si="461"/>
        <v>0.50345568483121628</v>
      </c>
      <c r="AB98" s="14">
        <f>I98/$AA$98</f>
        <v>0.35887830180516012</v>
      </c>
      <c r="AC98" s="15">
        <f t="shared" ref="AC98:AS98" si="463">J98/$AA$98</f>
        <v>0.419461518141098</v>
      </c>
      <c r="AD98" s="15">
        <f t="shared" si="463"/>
        <v>0.58319282108652759</v>
      </c>
      <c r="AE98" s="15">
        <f t="shared" si="463"/>
        <v>0.69324264924318968</v>
      </c>
      <c r="AF98" s="15">
        <f t="shared" si="463"/>
        <v>0.73033634527770286</v>
      </c>
      <c r="AG98" s="15">
        <f t="shared" si="463"/>
        <v>0.95541698583507806</v>
      </c>
      <c r="AH98" s="14">
        <f t="shared" si="463"/>
        <v>0.37924057219647728</v>
      </c>
      <c r="AI98" s="15">
        <f t="shared" si="463"/>
        <v>0.48727605075501967</v>
      </c>
      <c r="AJ98" s="15">
        <f t="shared" si="463"/>
        <v>0.58411752176133114</v>
      </c>
      <c r="AK98" s="15">
        <f t="shared" si="463"/>
        <v>0.64360044257230231</v>
      </c>
      <c r="AL98" s="15">
        <f t="shared" si="463"/>
        <v>0.79068966359939019</v>
      </c>
      <c r="AM98" s="15">
        <f t="shared" si="463"/>
        <v>0.98533390503468388</v>
      </c>
      <c r="AN98" s="14">
        <f t="shared" si="463"/>
        <v>0.39534505724603164</v>
      </c>
      <c r="AO98" s="15">
        <f t="shared" si="463"/>
        <v>0.42570655705642635</v>
      </c>
      <c r="AP98" s="15">
        <f t="shared" si="463"/>
        <v>0.69111190917419152</v>
      </c>
      <c r="AQ98" s="15">
        <f t="shared" si="463"/>
        <v>0.77671577596245112</v>
      </c>
      <c r="AR98" s="15">
        <f t="shared" si="463"/>
        <v>0.85468345322599071</v>
      </c>
      <c r="AS98" s="16">
        <f t="shared" si="463"/>
        <v>0.99744218462227552</v>
      </c>
      <c r="AT98" s="14">
        <f t="shared" si="421"/>
        <v>1.056738650090838</v>
      </c>
      <c r="AU98" s="15">
        <f t="shared" si="422"/>
        <v>1.1616704505205893</v>
      </c>
      <c r="AV98" s="15">
        <f t="shared" si="423"/>
        <v>1.0015855830891072</v>
      </c>
      <c r="AW98" s="15">
        <f t="shared" si="424"/>
        <v>0.92839129744097315</v>
      </c>
      <c r="AX98" s="15">
        <f t="shared" si="425"/>
        <v>1.0826377034525627</v>
      </c>
      <c r="AY98" s="16">
        <f t="shared" si="426"/>
        <v>1.0313129446546914</v>
      </c>
      <c r="AZ98" s="14">
        <f t="shared" si="427"/>
        <v>1.1016131520279815</v>
      </c>
      <c r="BA98" s="15">
        <f t="shared" si="428"/>
        <v>1.0148882284673075</v>
      </c>
      <c r="BB98" s="15">
        <f t="shared" si="429"/>
        <v>1.1850487251996749</v>
      </c>
      <c r="BC98" s="15">
        <f t="shared" si="430"/>
        <v>1.1204096816755125</v>
      </c>
      <c r="BD98" s="15">
        <f t="shared" si="431"/>
        <v>1.170260057235692</v>
      </c>
      <c r="BE98" s="16">
        <f t="shared" si="432"/>
        <v>1.0439862378524341</v>
      </c>
      <c r="BF98" s="18">
        <f t="shared" si="433"/>
        <v>1.0437227715414601</v>
      </c>
      <c r="BG98" s="32">
        <f t="shared" si="434"/>
        <v>7.8519214678754376E-2</v>
      </c>
      <c r="BH98" s="32">
        <f t="shared" si="435"/>
        <v>1.1060343470764338</v>
      </c>
      <c r="BI98" s="32">
        <f t="shared" si="436"/>
        <v>6.7456643560049448E-2</v>
      </c>
    </row>
    <row r="99" spans="1:61" x14ac:dyDescent="0.2">
      <c r="A99" s="45"/>
      <c r="B99" s="29" t="s">
        <v>156</v>
      </c>
      <c r="C99" s="14">
        <v>2.0019831755503636</v>
      </c>
      <c r="D99" s="15">
        <v>2.3726314203123189</v>
      </c>
      <c r="E99" s="15">
        <v>1.881867682532935</v>
      </c>
      <c r="F99" s="15">
        <v>3.2130177373434043</v>
      </c>
      <c r="G99" s="15">
        <v>2.5989403193752079</v>
      </c>
      <c r="H99" s="16">
        <v>2.4665220540216777</v>
      </c>
      <c r="I99" s="14">
        <v>1.4988053651032951</v>
      </c>
      <c r="J99" s="15">
        <v>1.5391895868712526</v>
      </c>
      <c r="K99" s="15">
        <v>1.8347043801275527</v>
      </c>
      <c r="L99" s="15">
        <v>1.6800243656563003</v>
      </c>
      <c r="M99" s="15">
        <v>1.4180717447860716</v>
      </c>
      <c r="N99" s="16">
        <v>1.9557043453960798</v>
      </c>
      <c r="O99" s="14">
        <v>1.4340933477995166</v>
      </c>
      <c r="P99" s="15">
        <v>1.6710319994597325</v>
      </c>
      <c r="Q99" s="15">
        <v>1.4224633620094169</v>
      </c>
      <c r="R99" s="15">
        <v>1.3739800768936881</v>
      </c>
      <c r="S99" s="15">
        <v>2.0730687857065222</v>
      </c>
      <c r="T99" s="16">
        <v>1.8845384201416937</v>
      </c>
      <c r="U99" s="14">
        <v>1.4096452986063115</v>
      </c>
      <c r="V99" s="15">
        <v>1.2533741176198496</v>
      </c>
      <c r="W99" s="15">
        <v>1.7223912287359633</v>
      </c>
      <c r="X99" s="15">
        <v>1.7210525990691992</v>
      </c>
      <c r="Y99" s="15">
        <v>1.7446504681544635</v>
      </c>
      <c r="Z99" s="16">
        <v>1.7182820777875762</v>
      </c>
      <c r="AA99" s="14">
        <f t="shared" si="461"/>
        <v>2.4224937315226511</v>
      </c>
      <c r="AB99" s="14">
        <f>I99/$AA$99</f>
        <v>0.61870350606076718</v>
      </c>
      <c r="AC99" s="15">
        <f t="shared" ref="AC99:AS99" si="464">J99/$AA$99</f>
        <v>0.63537402257953401</v>
      </c>
      <c r="AD99" s="15">
        <f t="shared" si="464"/>
        <v>0.75736186899206326</v>
      </c>
      <c r="AE99" s="15">
        <f t="shared" si="464"/>
        <v>0.69351030460678476</v>
      </c>
      <c r="AF99" s="15">
        <f t="shared" si="464"/>
        <v>0.58537684797010681</v>
      </c>
      <c r="AG99" s="15">
        <f t="shared" si="464"/>
        <v>0.80731038431493807</v>
      </c>
      <c r="AH99" s="14">
        <f t="shared" si="464"/>
        <v>0.59199052989834633</v>
      </c>
      <c r="AI99" s="15">
        <f t="shared" si="464"/>
        <v>0.6897982759317236</v>
      </c>
      <c r="AJ99" s="15">
        <f t="shared" si="464"/>
        <v>0.58718969774808538</v>
      </c>
      <c r="AK99" s="15">
        <f t="shared" si="464"/>
        <v>0.5671759059744097</v>
      </c>
      <c r="AL99" s="15">
        <f t="shared" si="464"/>
        <v>0.85575816305766084</v>
      </c>
      <c r="AM99" s="15">
        <f t="shared" si="464"/>
        <v>0.77793324936992625</v>
      </c>
      <c r="AN99" s="14">
        <f t="shared" si="464"/>
        <v>0.58189842981359674</v>
      </c>
      <c r="AO99" s="15">
        <f t="shared" si="464"/>
        <v>0.51739003544584827</v>
      </c>
      <c r="AP99" s="15">
        <f t="shared" si="464"/>
        <v>0.710999251029376</v>
      </c>
      <c r="AQ99" s="15">
        <f t="shared" si="464"/>
        <v>0.71044666769372267</v>
      </c>
      <c r="AR99" s="15">
        <f t="shared" si="464"/>
        <v>0.72018781532939968</v>
      </c>
      <c r="AS99" s="16">
        <f t="shared" si="464"/>
        <v>0.7093030026986098</v>
      </c>
      <c r="AT99" s="14">
        <f t="shared" si="421"/>
        <v>0.95682426897416484</v>
      </c>
      <c r="AU99" s="15">
        <f t="shared" si="422"/>
        <v>1.0856570325793842</v>
      </c>
      <c r="AV99" s="15">
        <f t="shared" si="423"/>
        <v>0.77530929637314339</v>
      </c>
      <c r="AW99" s="15">
        <f t="shared" si="424"/>
        <v>0.81783342252714508</v>
      </c>
      <c r="AX99" s="15">
        <f t="shared" si="425"/>
        <v>1.4618927380287536</v>
      </c>
      <c r="AY99" s="16">
        <f t="shared" si="426"/>
        <v>0.9636111023519901</v>
      </c>
      <c r="AZ99" s="14">
        <f t="shared" si="427"/>
        <v>0.94051257850225345</v>
      </c>
      <c r="BA99" s="15">
        <f t="shared" si="428"/>
        <v>0.81430782036903804</v>
      </c>
      <c r="BB99" s="15">
        <f t="shared" si="429"/>
        <v>0.93878406101380696</v>
      </c>
      <c r="BC99" s="15">
        <f t="shared" si="430"/>
        <v>1.0244212133178623</v>
      </c>
      <c r="BD99" s="15">
        <f t="shared" si="431"/>
        <v>1.2302977437983287</v>
      </c>
      <c r="BE99" s="16">
        <f t="shared" si="432"/>
        <v>0.87860012267834919</v>
      </c>
      <c r="BF99" s="18">
        <f t="shared" si="433"/>
        <v>1.0101879768057636</v>
      </c>
      <c r="BG99" s="32">
        <f t="shared" si="434"/>
        <v>0.24775719134337706</v>
      </c>
      <c r="BH99" s="32">
        <f t="shared" si="435"/>
        <v>0.97115392327993977</v>
      </c>
      <c r="BI99" s="32">
        <f t="shared" si="436"/>
        <v>0.14501484744528761</v>
      </c>
    </row>
    <row r="100" spans="1:61" x14ac:dyDescent="0.2">
      <c r="A100" s="45"/>
      <c r="B100" s="29" t="s">
        <v>157</v>
      </c>
      <c r="C100" s="14">
        <v>0.2082128275524377</v>
      </c>
      <c r="D100" s="15">
        <v>0.23675059094145828</v>
      </c>
      <c r="E100" s="15">
        <v>0.1822946515923311</v>
      </c>
      <c r="F100" s="15">
        <v>0.30334970711496062</v>
      </c>
      <c r="G100" s="15">
        <v>0.26077471171125138</v>
      </c>
      <c r="H100" s="16">
        <v>0.24165844775121806</v>
      </c>
      <c r="I100" s="14">
        <v>0.17334068910166286</v>
      </c>
      <c r="J100" s="15">
        <v>0.19398770974449869</v>
      </c>
      <c r="K100" s="15">
        <v>0.23953800887733387</v>
      </c>
      <c r="L100" s="15">
        <v>0.27180128340158954</v>
      </c>
      <c r="M100" s="15">
        <v>0.27223773637253501</v>
      </c>
      <c r="N100" s="16">
        <v>0.35149681469209343</v>
      </c>
      <c r="O100" s="14">
        <v>0.17413073159239534</v>
      </c>
      <c r="P100" s="15">
        <v>0.20183132455028674</v>
      </c>
      <c r="Q100" s="15">
        <v>0.19812459575481903</v>
      </c>
      <c r="R100" s="15">
        <v>0.22397549270943751</v>
      </c>
      <c r="S100" s="15">
        <v>0.31730756680094152</v>
      </c>
      <c r="T100" s="16">
        <v>0.34508289536895059</v>
      </c>
      <c r="U100" s="14">
        <v>0.17514393412502338</v>
      </c>
      <c r="V100" s="15">
        <v>0.18543024528509505</v>
      </c>
      <c r="W100" s="15">
        <v>0.28406650990473231</v>
      </c>
      <c r="X100" s="15">
        <v>0.29076438693283307</v>
      </c>
      <c r="Y100" s="15">
        <v>0.32313321237076847</v>
      </c>
      <c r="Z100" s="16">
        <v>0.37996544729258319</v>
      </c>
      <c r="AA100" s="14">
        <f t="shared" si="461"/>
        <v>0.23884015611060952</v>
      </c>
      <c r="AB100" s="14">
        <f>I100/$AA$100</f>
        <v>0.72576024033993214</v>
      </c>
      <c r="AC100" s="15">
        <f t="shared" ref="AC100:AS100" si="465">J100/$AA$100</f>
        <v>0.81220726406936716</v>
      </c>
      <c r="AD100" s="15">
        <f t="shared" si="465"/>
        <v>1.0029218401883859</v>
      </c>
      <c r="AE100" s="15">
        <f t="shared" si="465"/>
        <v>1.1380049646078583</v>
      </c>
      <c r="AF100" s="15">
        <f t="shared" si="465"/>
        <v>1.1398323498267129</v>
      </c>
      <c r="AG100" s="15">
        <f t="shared" si="465"/>
        <v>1.4716822347466201</v>
      </c>
      <c r="AH100" s="14">
        <f t="shared" si="465"/>
        <v>0.72906806974181293</v>
      </c>
      <c r="AI100" s="15">
        <f t="shared" si="465"/>
        <v>0.84504769983828187</v>
      </c>
      <c r="AJ100" s="15">
        <f t="shared" si="465"/>
        <v>0.82952799471067729</v>
      </c>
      <c r="AK100" s="15">
        <f t="shared" si="465"/>
        <v>0.9377631314464222</v>
      </c>
      <c r="AL100" s="15">
        <f t="shared" si="465"/>
        <v>1.3285352512246429</v>
      </c>
      <c r="AM100" s="15">
        <f t="shared" si="465"/>
        <v>1.4448277918941692</v>
      </c>
      <c r="AN100" s="14">
        <f t="shared" si="465"/>
        <v>0.73331024806361411</v>
      </c>
      <c r="AO100" s="15">
        <f t="shared" si="465"/>
        <v>0.77637801073626933</v>
      </c>
      <c r="AP100" s="15">
        <f t="shared" si="465"/>
        <v>1.1893582491763988</v>
      </c>
      <c r="AQ100" s="15">
        <f t="shared" si="465"/>
        <v>1.2174015947225258</v>
      </c>
      <c r="AR100" s="15">
        <f t="shared" si="465"/>
        <v>1.3529266503289419</v>
      </c>
      <c r="AS100" s="16">
        <f t="shared" si="465"/>
        <v>1.5908775705062637</v>
      </c>
      <c r="AT100" s="14">
        <f t="shared" si="421"/>
        <v>1.0045577440289806</v>
      </c>
      <c r="AU100" s="15">
        <f t="shared" si="422"/>
        <v>1.0404335656940271</v>
      </c>
      <c r="AV100" s="15">
        <f t="shared" si="423"/>
        <v>0.82711130765171204</v>
      </c>
      <c r="AW100" s="15">
        <f t="shared" si="424"/>
        <v>0.8240413360319242</v>
      </c>
      <c r="AX100" s="15">
        <f t="shared" si="425"/>
        <v>1.1655532073875761</v>
      </c>
      <c r="AY100" s="16">
        <f t="shared" si="426"/>
        <v>0.98175255349394475</v>
      </c>
      <c r="AZ100" s="14">
        <f t="shared" si="427"/>
        <v>1.0104028952042698</v>
      </c>
      <c r="BA100" s="15">
        <f t="shared" si="428"/>
        <v>0.95588656378966119</v>
      </c>
      <c r="BB100" s="15">
        <f t="shared" si="429"/>
        <v>1.1858932585943021</v>
      </c>
      <c r="BC100" s="15">
        <f t="shared" si="430"/>
        <v>1.0697682633941994</v>
      </c>
      <c r="BD100" s="15">
        <f t="shared" si="431"/>
        <v>1.1869523185007211</v>
      </c>
      <c r="BE100" s="16">
        <f t="shared" si="432"/>
        <v>1.0809925763493133</v>
      </c>
      <c r="BF100" s="18">
        <f t="shared" si="433"/>
        <v>0.97390828571469423</v>
      </c>
      <c r="BG100" s="32">
        <f t="shared" si="434"/>
        <v>0.1312735815668373</v>
      </c>
      <c r="BH100" s="32">
        <f t="shared" si="435"/>
        <v>1.0816493126387445</v>
      </c>
      <c r="BI100" s="32">
        <f t="shared" si="436"/>
        <v>9.2724791658954808E-2</v>
      </c>
    </row>
    <row r="101" spans="1:61" ht="15.5" customHeight="1" x14ac:dyDescent="0.2">
      <c r="A101" s="45" t="s">
        <v>250</v>
      </c>
      <c r="B101" s="29" t="s">
        <v>159</v>
      </c>
      <c r="C101" s="14">
        <v>200.90990380128713</v>
      </c>
      <c r="D101" s="15">
        <v>256.15758604076802</v>
      </c>
      <c r="E101" s="15">
        <v>280.10559691725234</v>
      </c>
      <c r="F101" s="15">
        <v>225.40369162814724</v>
      </c>
      <c r="G101" s="15">
        <v>215.71763524499738</v>
      </c>
      <c r="H101" s="16">
        <v>189.14388201244611</v>
      </c>
      <c r="I101" s="14">
        <v>190.04739482706216</v>
      </c>
      <c r="J101" s="15">
        <v>267.60909907842262</v>
      </c>
      <c r="K101" s="15">
        <v>191.04703712548493</v>
      </c>
      <c r="L101" s="15">
        <v>187.10185580119281</v>
      </c>
      <c r="M101" s="15">
        <v>211.44673804851206</v>
      </c>
      <c r="N101" s="16">
        <v>205.66457246185598</v>
      </c>
      <c r="O101" s="14">
        <v>258.06691348628419</v>
      </c>
      <c r="P101" s="15">
        <v>364.45495211867672</v>
      </c>
      <c r="Q101" s="15">
        <v>289.24771730076088</v>
      </c>
      <c r="R101" s="15">
        <v>317.99345412860515</v>
      </c>
      <c r="S101" s="15">
        <v>281.51975698378783</v>
      </c>
      <c r="T101" s="16">
        <v>334.50441600532855</v>
      </c>
      <c r="U101" s="14">
        <v>326.24041047467824</v>
      </c>
      <c r="V101" s="15">
        <v>298.83066320828152</v>
      </c>
      <c r="W101" s="15">
        <v>235.49867276565325</v>
      </c>
      <c r="X101" s="15">
        <v>247.09042653549841</v>
      </c>
      <c r="Y101" s="15">
        <v>322.43989985921274</v>
      </c>
      <c r="Z101" s="16">
        <v>343.18281704328797</v>
      </c>
      <c r="AA101" s="14">
        <f t="shared" si="461"/>
        <v>227.90638260748304</v>
      </c>
      <c r="AB101" s="14">
        <f>I101/$AA$101</f>
        <v>0.83388360015513752</v>
      </c>
      <c r="AC101" s="15">
        <f t="shared" ref="AC101:AS101" si="466">J101/$AA$101</f>
        <v>1.1742062509031108</v>
      </c>
      <c r="AD101" s="15">
        <f t="shared" si="466"/>
        <v>0.83826979718475036</v>
      </c>
      <c r="AE101" s="15">
        <f t="shared" si="466"/>
        <v>0.82095926257332275</v>
      </c>
      <c r="AF101" s="15">
        <f t="shared" si="466"/>
        <v>0.92777892233356629</v>
      </c>
      <c r="AG101" s="15">
        <f t="shared" si="466"/>
        <v>0.90240812964008332</v>
      </c>
      <c r="AH101" s="14">
        <f t="shared" si="466"/>
        <v>1.1323373682374918</v>
      </c>
      <c r="AI101" s="15">
        <f t="shared" si="466"/>
        <v>1.5991432444714264</v>
      </c>
      <c r="AJ101" s="15">
        <f t="shared" si="466"/>
        <v>1.2691514559244457</v>
      </c>
      <c r="AK101" s="15">
        <f t="shared" si="466"/>
        <v>1.3952810381632734</v>
      </c>
      <c r="AL101" s="15">
        <f t="shared" si="466"/>
        <v>1.2352429702183534</v>
      </c>
      <c r="AM101" s="15">
        <f t="shared" si="466"/>
        <v>1.4677272842394959</v>
      </c>
      <c r="AN101" s="14">
        <f t="shared" si="466"/>
        <v>1.4314667572805682</v>
      </c>
      <c r="AO101" s="15">
        <f t="shared" si="466"/>
        <v>1.3111991853380844</v>
      </c>
      <c r="AP101" s="15">
        <f t="shared" si="466"/>
        <v>1.033313196722736</v>
      </c>
      <c r="AQ101" s="15">
        <f t="shared" si="466"/>
        <v>1.0841751060612266</v>
      </c>
      <c r="AR101" s="15">
        <f t="shared" si="466"/>
        <v>1.4147910039647384</v>
      </c>
      <c r="AS101" s="16">
        <f t="shared" si="466"/>
        <v>1.5058060819399797</v>
      </c>
      <c r="AT101" s="14">
        <f t="shared" ref="AT101:AT122" si="467">AH101/AB101</f>
        <v>1.3579081876976946</v>
      </c>
      <c r="AU101" s="15">
        <f t="shared" ref="AU101:AU122" si="468">AI101/AC101</f>
        <v>1.3618929751408546</v>
      </c>
      <c r="AV101" s="15">
        <f t="shared" ref="AV101:AV122" si="469">AJ101/AD101</f>
        <v>1.5140131019711918</v>
      </c>
      <c r="AW101" s="15">
        <f t="shared" ref="AW101:AW122" si="470">AK101/AE101</f>
        <v>1.6995740248909805</v>
      </c>
      <c r="AX101" s="15">
        <f t="shared" ref="AX101:AX122" si="471">AL101/AF101</f>
        <v>1.3313979661355617</v>
      </c>
      <c r="AY101" s="16">
        <f t="shared" ref="AY101:AY122" si="472">AM101/AG101</f>
        <v>1.6264561854345048</v>
      </c>
      <c r="AZ101" s="14">
        <f t="shared" ref="AZ101:AZ122" si="473">AN101/AB101</f>
        <v>1.7166265855501355</v>
      </c>
      <c r="BA101" s="15">
        <f t="shared" ref="BA101:BA122" si="474">AO101/AC101</f>
        <v>1.1166685446697366</v>
      </c>
      <c r="BB101" s="15">
        <f t="shared" ref="BB101:BB122" si="475">AP101/AD101</f>
        <v>1.2326737766206304</v>
      </c>
      <c r="BC101" s="15">
        <f t="shared" ref="BC101:BC122" si="476">AQ101/AE101</f>
        <v>1.3206198595809071</v>
      </c>
      <c r="BD101" s="15">
        <f t="shared" ref="BD101:BD122" si="477">AR101/AF101</f>
        <v>1.5249225541858944</v>
      </c>
      <c r="BE101" s="16">
        <f t="shared" ref="BE101:BE122" si="478">AS101/AG101</f>
        <v>1.6686530545115499</v>
      </c>
      <c r="BF101" s="18">
        <f t="shared" ref="BF101:BF122" si="479">AVERAGE(AT101:AY101)</f>
        <v>1.4818737402117979</v>
      </c>
      <c r="BG101" s="32">
        <f t="shared" ref="BG101:BG122" si="480">_xlfn.STDEV.S(AT101:AY101)</f>
        <v>0.15603604504809371</v>
      </c>
      <c r="BH101" s="32">
        <f t="shared" ref="BH101:BH122" si="481">AVERAGE(AZ101:BE101)</f>
        <v>1.4300273958531424</v>
      </c>
      <c r="BI101" s="32">
        <f t="shared" ref="BI101:BI122" si="482">_xlfn.STDEV.S(AZ101:BE101)</f>
        <v>0.2438026337890711</v>
      </c>
    </row>
    <row r="102" spans="1:61" x14ac:dyDescent="0.2">
      <c r="A102" s="45"/>
      <c r="B102" s="29" t="s">
        <v>160</v>
      </c>
      <c r="C102" s="14">
        <v>240.09079172084907</v>
      </c>
      <c r="D102" s="15">
        <v>298.53715531797502</v>
      </c>
      <c r="E102" s="15">
        <v>338.70307597002449</v>
      </c>
      <c r="F102" s="15">
        <v>248.53997527609067</v>
      </c>
      <c r="G102" s="15">
        <v>257.95679128577717</v>
      </c>
      <c r="H102" s="16">
        <v>223.88022395419557</v>
      </c>
      <c r="I102" s="14">
        <v>193.94097714544051</v>
      </c>
      <c r="J102" s="15">
        <v>269.09805247585217</v>
      </c>
      <c r="K102" s="15">
        <v>183.02007368841493</v>
      </c>
      <c r="L102" s="15">
        <v>183.66590542361678</v>
      </c>
      <c r="M102" s="15">
        <v>216.62661332532863</v>
      </c>
      <c r="N102" s="16">
        <v>204.42241798062881</v>
      </c>
      <c r="O102" s="14">
        <v>253.36177067525841</v>
      </c>
      <c r="P102" s="15">
        <v>366.7778616041021</v>
      </c>
      <c r="Q102" s="15">
        <v>301.7358105613892</v>
      </c>
      <c r="R102" s="15">
        <v>338.71088304573243</v>
      </c>
      <c r="S102" s="15">
        <v>297.01062310597956</v>
      </c>
      <c r="T102" s="16">
        <v>339.99908350775581</v>
      </c>
      <c r="U102" s="14">
        <v>338.3236634156388</v>
      </c>
      <c r="V102" s="15">
        <v>311.61391409705209</v>
      </c>
      <c r="W102" s="15">
        <v>243.09200718188325</v>
      </c>
      <c r="X102" s="15">
        <v>249.93305428729892</v>
      </c>
      <c r="Y102" s="15">
        <v>330.49835922290112</v>
      </c>
      <c r="Z102" s="16">
        <v>360.05364173598974</v>
      </c>
      <c r="AA102" s="14">
        <f t="shared" si="461"/>
        <v>267.95133558748535</v>
      </c>
      <c r="AB102" s="14">
        <f>I102/$AA$102</f>
        <v>0.72379179122292281</v>
      </c>
      <c r="AC102" s="15">
        <f t="shared" ref="AC102:AS102" si="483">J102/$AA$102</f>
        <v>1.004279571459693</v>
      </c>
      <c r="AD102" s="15">
        <f t="shared" si="483"/>
        <v>0.68303475064657548</v>
      </c>
      <c r="AE102" s="15">
        <f t="shared" si="483"/>
        <v>0.6854450082173611</v>
      </c>
      <c r="AF102" s="15">
        <f t="shared" si="483"/>
        <v>0.80845506088026442</v>
      </c>
      <c r="AG102" s="15">
        <f t="shared" si="483"/>
        <v>0.76290874808453968</v>
      </c>
      <c r="AH102" s="14">
        <f t="shared" si="483"/>
        <v>0.94555143798690455</v>
      </c>
      <c r="AI102" s="15">
        <f t="shared" si="483"/>
        <v>1.3688226662499698</v>
      </c>
      <c r="AJ102" s="15">
        <f t="shared" si="483"/>
        <v>1.1260843686404143</v>
      </c>
      <c r="AK102" s="15">
        <f t="shared" si="483"/>
        <v>1.2640761140567045</v>
      </c>
      <c r="AL102" s="15">
        <f t="shared" si="483"/>
        <v>1.1084498700287555</v>
      </c>
      <c r="AM102" s="15">
        <f t="shared" si="483"/>
        <v>1.2688837051784243</v>
      </c>
      <c r="AN102" s="14">
        <f t="shared" si="483"/>
        <v>1.2626310022820435</v>
      </c>
      <c r="AO102" s="15">
        <f t="shared" si="483"/>
        <v>1.1629496580557668</v>
      </c>
      <c r="AP102" s="15">
        <f t="shared" si="483"/>
        <v>0.90722446540116009</v>
      </c>
      <c r="AQ102" s="15">
        <f t="shared" si="483"/>
        <v>0.93275539656974948</v>
      </c>
      <c r="AR102" s="15">
        <f t="shared" si="483"/>
        <v>1.23342680303601</v>
      </c>
      <c r="AS102" s="16">
        <f t="shared" si="483"/>
        <v>1.343727736779402</v>
      </c>
      <c r="AT102" s="14">
        <f t="shared" si="467"/>
        <v>1.30638596548504</v>
      </c>
      <c r="AU102" s="15">
        <f t="shared" si="468"/>
        <v>1.3629896546241833</v>
      </c>
      <c r="AV102" s="15">
        <f t="shared" si="469"/>
        <v>1.6486487218614256</v>
      </c>
      <c r="AW102" s="15">
        <f t="shared" si="470"/>
        <v>1.8441685312497804</v>
      </c>
      <c r="AX102" s="15">
        <f t="shared" si="471"/>
        <v>1.3710717189670998</v>
      </c>
      <c r="AY102" s="16">
        <f t="shared" si="472"/>
        <v>1.6632181874493546</v>
      </c>
      <c r="AZ102" s="14">
        <f t="shared" si="473"/>
        <v>1.7444671486929892</v>
      </c>
      <c r="BA102" s="15">
        <f t="shared" si="474"/>
        <v>1.1579939402386241</v>
      </c>
      <c r="BB102" s="15">
        <f t="shared" si="475"/>
        <v>1.3282259278058133</v>
      </c>
      <c r="BC102" s="15">
        <f t="shared" si="476"/>
        <v>1.3608026689049342</v>
      </c>
      <c r="BD102" s="15">
        <f t="shared" si="477"/>
        <v>1.5256590783079849</v>
      </c>
      <c r="BE102" s="16">
        <f t="shared" si="478"/>
        <v>1.7613217047951593</v>
      </c>
      <c r="BF102" s="18">
        <f t="shared" si="479"/>
        <v>1.5327471299394804</v>
      </c>
      <c r="BG102" s="32">
        <f t="shared" si="480"/>
        <v>0.21616432673479821</v>
      </c>
      <c r="BH102" s="32">
        <f t="shared" si="481"/>
        <v>1.4797450781242512</v>
      </c>
      <c r="BI102" s="32">
        <f t="shared" si="482"/>
        <v>0.24170246630981937</v>
      </c>
    </row>
    <row r="103" spans="1:61" x14ac:dyDescent="0.2">
      <c r="A103" s="45"/>
      <c r="B103" s="29" t="s">
        <v>161</v>
      </c>
      <c r="C103" s="14">
        <v>200.34847713692497</v>
      </c>
      <c r="D103" s="15">
        <v>245.61964094768052</v>
      </c>
      <c r="E103" s="15">
        <v>264.46876527014888</v>
      </c>
      <c r="F103" s="15">
        <v>223.39438312193437</v>
      </c>
      <c r="G103" s="15">
        <v>238.5141446501878</v>
      </c>
      <c r="H103" s="16">
        <v>203.18703604766023</v>
      </c>
      <c r="I103" s="14">
        <v>176.11973517637915</v>
      </c>
      <c r="J103" s="15">
        <v>239.91110574267995</v>
      </c>
      <c r="K103" s="15">
        <v>182.68270699942337</v>
      </c>
      <c r="L103" s="15">
        <v>168.95339535447181</v>
      </c>
      <c r="M103" s="15">
        <v>190.19604340613719</v>
      </c>
      <c r="N103" s="16">
        <v>182.72466602677389</v>
      </c>
      <c r="O103" s="14">
        <v>247.4235632527371</v>
      </c>
      <c r="P103" s="15">
        <v>323.49559233643151</v>
      </c>
      <c r="Q103" s="15">
        <v>255.13282369014902</v>
      </c>
      <c r="R103" s="15">
        <v>275.90911244458863</v>
      </c>
      <c r="S103" s="15">
        <v>254.03883320836439</v>
      </c>
      <c r="T103" s="16">
        <v>304.49550223401889</v>
      </c>
      <c r="U103" s="14">
        <v>290.54556346852235</v>
      </c>
      <c r="V103" s="15">
        <v>274.12209680190813</v>
      </c>
      <c r="W103" s="15">
        <v>217.35336357678659</v>
      </c>
      <c r="X103" s="15">
        <v>222.18840487300238</v>
      </c>
      <c r="Y103" s="15">
        <v>282.53053868833683</v>
      </c>
      <c r="Z103" s="16">
        <v>286.44515993525619</v>
      </c>
      <c r="AA103" s="14">
        <f t="shared" si="461"/>
        <v>229.2554078624228</v>
      </c>
      <c r="AB103" s="14">
        <f>I103/$AA$103</f>
        <v>0.768224997693705</v>
      </c>
      <c r="AC103" s="15">
        <f t="shared" ref="AC103:AS103" si="484">J103/$AA$103</f>
        <v>1.0464795922574341</v>
      </c>
      <c r="AD103" s="15">
        <f t="shared" si="484"/>
        <v>0.79685233470720174</v>
      </c>
      <c r="AE103" s="15">
        <f t="shared" si="484"/>
        <v>0.73696580128596789</v>
      </c>
      <c r="AF103" s="15">
        <f t="shared" si="484"/>
        <v>0.82962511192004118</v>
      </c>
      <c r="AG103" s="15">
        <f t="shared" si="484"/>
        <v>0.79703535777192125</v>
      </c>
      <c r="AH103" s="14">
        <f t="shared" si="484"/>
        <v>1.0792485357694031</v>
      </c>
      <c r="AI103" s="15">
        <f t="shared" si="484"/>
        <v>1.4110707152023332</v>
      </c>
      <c r="AJ103" s="15">
        <f t="shared" si="484"/>
        <v>1.1128759232726819</v>
      </c>
      <c r="AK103" s="15">
        <f t="shared" si="484"/>
        <v>1.2035009992443142</v>
      </c>
      <c r="AL103" s="15">
        <f t="shared" si="484"/>
        <v>1.108103994479442</v>
      </c>
      <c r="AM103" s="15">
        <f t="shared" si="484"/>
        <v>1.3281933240883372</v>
      </c>
      <c r="AN103" s="14">
        <f t="shared" si="484"/>
        <v>1.2673444268013954</v>
      </c>
      <c r="AO103" s="15">
        <f t="shared" si="484"/>
        <v>1.1957061312438484</v>
      </c>
      <c r="AP103" s="15">
        <f t="shared" si="484"/>
        <v>0.94808391044463969</v>
      </c>
      <c r="AQ103" s="15">
        <f t="shared" si="484"/>
        <v>0.96917410561734119</v>
      </c>
      <c r="AR103" s="15">
        <f t="shared" si="484"/>
        <v>1.2323833113585032</v>
      </c>
      <c r="AS103" s="16">
        <f t="shared" si="484"/>
        <v>1.2494586828117626</v>
      </c>
      <c r="AT103" s="14">
        <f t="shared" si="467"/>
        <v>1.4048599551035499</v>
      </c>
      <c r="AU103" s="15">
        <f t="shared" si="468"/>
        <v>1.3483977381330621</v>
      </c>
      <c r="AV103" s="15">
        <f t="shared" si="469"/>
        <v>1.3965899010405749</v>
      </c>
      <c r="AW103" s="15">
        <f t="shared" si="470"/>
        <v>1.6330486396305854</v>
      </c>
      <c r="AX103" s="15">
        <f t="shared" si="471"/>
        <v>1.3356683380941829</v>
      </c>
      <c r="AY103" s="16">
        <f t="shared" si="472"/>
        <v>1.6664170681226058</v>
      </c>
      <c r="AZ103" s="14">
        <f t="shared" si="473"/>
        <v>1.6497047487469181</v>
      </c>
      <c r="BA103" s="15">
        <f t="shared" si="474"/>
        <v>1.1425986135711517</v>
      </c>
      <c r="BB103" s="15">
        <f t="shared" si="475"/>
        <v>1.1897861989612002</v>
      </c>
      <c r="BC103" s="15">
        <f t="shared" si="476"/>
        <v>1.3150869469467668</v>
      </c>
      <c r="BD103" s="15">
        <f t="shared" si="477"/>
        <v>1.4854701161423856</v>
      </c>
      <c r="BE103" s="16">
        <f t="shared" si="478"/>
        <v>1.5676326911074205</v>
      </c>
      <c r="BF103" s="18">
        <f t="shared" si="479"/>
        <v>1.4641636066874268</v>
      </c>
      <c r="BG103" s="32">
        <f t="shared" si="480"/>
        <v>0.14657729440383924</v>
      </c>
      <c r="BH103" s="32">
        <f t="shared" si="481"/>
        <v>1.3917132192459738</v>
      </c>
      <c r="BI103" s="32">
        <f t="shared" si="482"/>
        <v>0.20736530060642774</v>
      </c>
    </row>
    <row r="104" spans="1:61" x14ac:dyDescent="0.2">
      <c r="A104" s="45"/>
      <c r="B104" s="29" t="s">
        <v>162</v>
      </c>
      <c r="C104" s="14">
        <v>558.29447304405744</v>
      </c>
      <c r="D104" s="15">
        <v>673.66662552774244</v>
      </c>
      <c r="E104" s="15">
        <v>694.30213209332248</v>
      </c>
      <c r="F104" s="15">
        <v>549.63876864799795</v>
      </c>
      <c r="G104" s="15">
        <v>581.27418169251359</v>
      </c>
      <c r="H104" s="16">
        <v>539.03408536602115</v>
      </c>
      <c r="I104" s="14">
        <v>299.51779231567843</v>
      </c>
      <c r="J104" s="15">
        <v>410.73570329625045</v>
      </c>
      <c r="K104" s="15">
        <v>294.11168323244368</v>
      </c>
      <c r="L104" s="15">
        <v>277.78849177771076</v>
      </c>
      <c r="M104" s="15">
        <v>320.13750320788512</v>
      </c>
      <c r="N104" s="16">
        <v>306.66979154485279</v>
      </c>
      <c r="O104" s="14">
        <v>419.06507576476076</v>
      </c>
      <c r="P104" s="15">
        <v>555.63825059604392</v>
      </c>
      <c r="Q104" s="15">
        <v>438.09753728129442</v>
      </c>
      <c r="R104" s="15">
        <v>486.44802069516231</v>
      </c>
      <c r="S104" s="15">
        <v>437.51111958955289</v>
      </c>
      <c r="T104" s="16">
        <v>508.64858251370487</v>
      </c>
      <c r="U104" s="14">
        <v>509.90087713239183</v>
      </c>
      <c r="V104" s="15">
        <v>472.84823099767306</v>
      </c>
      <c r="W104" s="15">
        <v>373.98004840678766</v>
      </c>
      <c r="X104" s="15">
        <v>395.7966882747707</v>
      </c>
      <c r="Y104" s="15">
        <v>491.29092950736066</v>
      </c>
      <c r="Z104" s="16">
        <v>509.55954837323105</v>
      </c>
      <c r="AA104" s="14">
        <f t="shared" si="461"/>
        <v>599.36837772860918</v>
      </c>
      <c r="AB104" s="14">
        <f>I104/$AA$104</f>
        <v>0.49972238016750775</v>
      </c>
      <c r="AC104" s="15">
        <f t="shared" ref="AC104:AS104" si="485">J104/$AA$104</f>
        <v>0.68528090329488389</v>
      </c>
      <c r="AD104" s="15">
        <f t="shared" si="485"/>
        <v>0.49070270331414761</v>
      </c>
      <c r="AE104" s="15">
        <f t="shared" si="485"/>
        <v>0.4634687149002244</v>
      </c>
      <c r="AF104" s="15">
        <f t="shared" si="485"/>
        <v>0.53412478052494405</v>
      </c>
      <c r="AG104" s="15">
        <f t="shared" si="485"/>
        <v>0.51165494033405823</v>
      </c>
      <c r="AH104" s="14">
        <f t="shared" si="485"/>
        <v>0.69917782007930895</v>
      </c>
      <c r="AI104" s="15">
        <f t="shared" si="485"/>
        <v>0.92703964914150672</v>
      </c>
      <c r="AJ104" s="15">
        <f t="shared" si="485"/>
        <v>0.73093201703687927</v>
      </c>
      <c r="AK104" s="15">
        <f t="shared" si="485"/>
        <v>0.81160107668446835</v>
      </c>
      <c r="AL104" s="15">
        <f t="shared" si="485"/>
        <v>0.72995362425952948</v>
      </c>
      <c r="AM104" s="15">
        <f t="shared" si="485"/>
        <v>0.84864100512159191</v>
      </c>
      <c r="AN104" s="14">
        <f t="shared" si="485"/>
        <v>0.8507303622936081</v>
      </c>
      <c r="AO104" s="15">
        <f t="shared" si="485"/>
        <v>0.78891087446020758</v>
      </c>
      <c r="AP104" s="15">
        <f t="shared" si="485"/>
        <v>0.62395692249237056</v>
      </c>
      <c r="AQ104" s="15">
        <f t="shared" si="485"/>
        <v>0.66035630670856871</v>
      </c>
      <c r="AR104" s="15">
        <f t="shared" si="485"/>
        <v>0.81968109723969218</v>
      </c>
      <c r="AS104" s="16">
        <f t="shared" si="485"/>
        <v>0.85016088153378844</v>
      </c>
      <c r="AT104" s="14">
        <f t="shared" si="467"/>
        <v>1.3991324940158643</v>
      </c>
      <c r="AU104" s="15">
        <f t="shared" si="468"/>
        <v>1.3527878052404905</v>
      </c>
      <c r="AV104" s="15">
        <f t="shared" si="469"/>
        <v>1.4895618306160767</v>
      </c>
      <c r="AW104" s="15">
        <f t="shared" si="470"/>
        <v>1.7511453321270884</v>
      </c>
      <c r="AX104" s="15">
        <f t="shared" si="471"/>
        <v>1.366635009036882</v>
      </c>
      <c r="AY104" s="16">
        <f t="shared" si="472"/>
        <v>1.658619781072604</v>
      </c>
      <c r="AZ104" s="14">
        <f t="shared" si="473"/>
        <v>1.7024059679065042</v>
      </c>
      <c r="BA104" s="15">
        <f t="shared" si="474"/>
        <v>1.1512226164001693</v>
      </c>
      <c r="BB104" s="15">
        <f t="shared" si="475"/>
        <v>1.2715579479759125</v>
      </c>
      <c r="BC104" s="15">
        <f t="shared" si="476"/>
        <v>1.4248131221774707</v>
      </c>
      <c r="BD104" s="15">
        <f t="shared" si="477"/>
        <v>1.5346247302626552</v>
      </c>
      <c r="BE104" s="16">
        <f t="shared" si="478"/>
        <v>1.6615902916499166</v>
      </c>
      <c r="BF104" s="18">
        <f t="shared" si="479"/>
        <v>1.502980375351501</v>
      </c>
      <c r="BG104" s="32">
        <f t="shared" si="480"/>
        <v>0.16608538600212988</v>
      </c>
      <c r="BH104" s="32">
        <f t="shared" si="481"/>
        <v>1.4577024460621049</v>
      </c>
      <c r="BI104" s="32">
        <f t="shared" si="482"/>
        <v>0.21772848815489262</v>
      </c>
    </row>
    <row r="105" spans="1:61" x14ac:dyDescent="0.2">
      <c r="A105" s="45"/>
      <c r="B105" s="29" t="s">
        <v>163</v>
      </c>
      <c r="C105" s="14">
        <v>191.96533110932847</v>
      </c>
      <c r="D105" s="15">
        <v>236.9152908045956</v>
      </c>
      <c r="E105" s="15">
        <v>255.60050665795583</v>
      </c>
      <c r="F105" s="15">
        <v>190.077214639239</v>
      </c>
      <c r="G105" s="15">
        <v>195.95354661183146</v>
      </c>
      <c r="H105" s="16">
        <v>172.22531898825915</v>
      </c>
      <c r="I105" s="14">
        <v>141.93757882939411</v>
      </c>
      <c r="J105" s="15">
        <v>189.17931935535265</v>
      </c>
      <c r="K105" s="15">
        <v>139.03787455819824</v>
      </c>
      <c r="L105" s="15">
        <v>132.49936893007757</v>
      </c>
      <c r="M105" s="15">
        <v>155.6365398049802</v>
      </c>
      <c r="N105" s="16">
        <v>139.31330661236069</v>
      </c>
      <c r="O105" s="14">
        <v>191.24475255670711</v>
      </c>
      <c r="P105" s="15">
        <v>283.67021041875353</v>
      </c>
      <c r="Q105" s="15">
        <v>204.18242121475802</v>
      </c>
      <c r="R105" s="15">
        <v>234.20800984676364</v>
      </c>
      <c r="S105" s="15">
        <v>212.18449812303876</v>
      </c>
      <c r="T105" s="16">
        <v>228.67962015802891</v>
      </c>
      <c r="U105" s="14">
        <v>245.38460888863506</v>
      </c>
      <c r="V105" s="15">
        <v>217.42984283844072</v>
      </c>
      <c r="W105" s="15">
        <v>179.10789716390144</v>
      </c>
      <c r="X105" s="15">
        <v>169.16983006544865</v>
      </c>
      <c r="Y105" s="15">
        <v>227.76687609650691</v>
      </c>
      <c r="Z105" s="16">
        <v>246.72010867325247</v>
      </c>
      <c r="AA105" s="14">
        <f t="shared" si="461"/>
        <v>207.12286813520157</v>
      </c>
      <c r="AB105" s="14">
        <f>I105/$AA$105</f>
        <v>0.68528202659275128</v>
      </c>
      <c r="AC105" s="15">
        <f t="shared" ref="AC105:AS105" si="486">J105/$AA$105</f>
        <v>0.91336761149842671</v>
      </c>
      <c r="AD105" s="15">
        <f t="shared" si="486"/>
        <v>0.67128210327523974</v>
      </c>
      <c r="AE105" s="15">
        <f t="shared" si="486"/>
        <v>0.63971385739785747</v>
      </c>
      <c r="AF105" s="15">
        <f t="shared" si="486"/>
        <v>0.75142132400072237</v>
      </c>
      <c r="AG105" s="15">
        <f t="shared" si="486"/>
        <v>0.67261190358479639</v>
      </c>
      <c r="AH105" s="14">
        <f t="shared" si="486"/>
        <v>0.92333963061901081</v>
      </c>
      <c r="AI105" s="15">
        <f t="shared" si="486"/>
        <v>1.369574557231338</v>
      </c>
      <c r="AJ105" s="15">
        <f t="shared" si="486"/>
        <v>0.9858033690489254</v>
      </c>
      <c r="AK105" s="15">
        <f t="shared" si="486"/>
        <v>1.130768475520926</v>
      </c>
      <c r="AL105" s="15">
        <f t="shared" si="486"/>
        <v>1.024437813329879</v>
      </c>
      <c r="AM105" s="15">
        <f t="shared" si="486"/>
        <v>1.1040771220334586</v>
      </c>
      <c r="AN105" s="14">
        <f t="shared" si="486"/>
        <v>1.1847296780790895</v>
      </c>
      <c r="AO105" s="15">
        <f t="shared" si="486"/>
        <v>1.0497626109373455</v>
      </c>
      <c r="AP105" s="15">
        <f t="shared" si="486"/>
        <v>0.86474226036203272</v>
      </c>
      <c r="AQ105" s="15">
        <f t="shared" si="486"/>
        <v>0.81676075456342812</v>
      </c>
      <c r="AR105" s="15">
        <f t="shared" si="486"/>
        <v>1.0996703461436703</v>
      </c>
      <c r="AS105" s="16">
        <f t="shared" si="486"/>
        <v>1.1911775406287026</v>
      </c>
      <c r="AT105" s="14">
        <f t="shared" si="467"/>
        <v>1.3473863238612738</v>
      </c>
      <c r="AU105" s="15">
        <f t="shared" si="468"/>
        <v>1.4994779100875717</v>
      </c>
      <c r="AV105" s="15">
        <f t="shared" si="469"/>
        <v>1.468538136558551</v>
      </c>
      <c r="AW105" s="15">
        <f t="shared" si="470"/>
        <v>1.76761604027231</v>
      </c>
      <c r="AX105" s="15">
        <f t="shared" si="471"/>
        <v>1.3633334330672977</v>
      </c>
      <c r="AY105" s="16">
        <f t="shared" si="472"/>
        <v>1.641477226538955</v>
      </c>
      <c r="AZ105" s="14">
        <f t="shared" si="473"/>
        <v>1.728820590800566</v>
      </c>
      <c r="BA105" s="15">
        <f t="shared" si="474"/>
        <v>1.1493319860720217</v>
      </c>
      <c r="BB105" s="15">
        <f t="shared" si="475"/>
        <v>1.288195016883193</v>
      </c>
      <c r="BC105" s="15">
        <f t="shared" si="476"/>
        <v>1.2767595153960527</v>
      </c>
      <c r="BD105" s="15">
        <f t="shared" si="477"/>
        <v>1.4634537389607181</v>
      </c>
      <c r="BE105" s="16">
        <f t="shared" si="478"/>
        <v>1.7709730295882735</v>
      </c>
      <c r="BF105" s="18">
        <f t="shared" si="479"/>
        <v>1.5146381783976599</v>
      </c>
      <c r="BG105" s="32">
        <f t="shared" si="480"/>
        <v>0.16328337277886379</v>
      </c>
      <c r="BH105" s="32">
        <f t="shared" si="481"/>
        <v>1.4462556462834708</v>
      </c>
      <c r="BI105" s="32">
        <f t="shared" si="482"/>
        <v>0.25591243120551305</v>
      </c>
    </row>
    <row r="106" spans="1:61" x14ac:dyDescent="0.2">
      <c r="A106" s="45"/>
      <c r="B106" s="29" t="s">
        <v>164</v>
      </c>
      <c r="C106" s="14">
        <v>126.63462131806355</v>
      </c>
      <c r="D106" s="15">
        <v>140.02196068201971</v>
      </c>
      <c r="E106" s="15">
        <v>149.15187969526613</v>
      </c>
      <c r="F106" s="15">
        <v>129.35117880261868</v>
      </c>
      <c r="G106" s="15">
        <v>130.15259922554108</v>
      </c>
      <c r="H106" s="16">
        <v>118.86231740607712</v>
      </c>
      <c r="I106" s="14">
        <v>78.305925153651671</v>
      </c>
      <c r="J106" s="15">
        <v>107.97074122318617</v>
      </c>
      <c r="K106" s="15">
        <v>86.875321259780762</v>
      </c>
      <c r="L106" s="15">
        <v>78.001749427053312</v>
      </c>
      <c r="M106" s="15">
        <v>87.560472936653909</v>
      </c>
      <c r="N106" s="16">
        <v>78.17209583473344</v>
      </c>
      <c r="O106" s="14">
        <v>113.72098872135686</v>
      </c>
      <c r="P106" s="15">
        <v>133.41635809104633</v>
      </c>
      <c r="Q106" s="15">
        <v>106.55146853670894</v>
      </c>
      <c r="R106" s="15">
        <v>107.20582471432614</v>
      </c>
      <c r="S106" s="15">
        <v>110.31977958856861</v>
      </c>
      <c r="T106" s="16">
        <v>135.46113555167278</v>
      </c>
      <c r="U106" s="14">
        <v>124.91267045082377</v>
      </c>
      <c r="V106" s="15">
        <v>116.11044699647618</v>
      </c>
      <c r="W106" s="15">
        <v>99.498869771888678</v>
      </c>
      <c r="X106" s="15">
        <v>92.153240754828644</v>
      </c>
      <c r="Y106" s="15">
        <v>117.83968516434601</v>
      </c>
      <c r="Z106" s="16">
        <v>108.10312453785005</v>
      </c>
      <c r="AA106" s="14">
        <f t="shared" si="461"/>
        <v>132.36242618826438</v>
      </c>
      <c r="AB106" s="14">
        <f>I106/$AA$106</f>
        <v>0.59160237091962953</v>
      </c>
      <c r="AC106" s="15">
        <f t="shared" ref="AC106:AS106" si="487">J106/$AA$106</f>
        <v>0.81572047545891202</v>
      </c>
      <c r="AD106" s="15">
        <f t="shared" si="487"/>
        <v>0.65634427957836394</v>
      </c>
      <c r="AE106" s="15">
        <f t="shared" si="487"/>
        <v>0.58930431900748248</v>
      </c>
      <c r="AF106" s="15">
        <f t="shared" si="487"/>
        <v>0.66152061017764319</v>
      </c>
      <c r="AG106" s="15">
        <f t="shared" si="487"/>
        <v>0.59059128852432896</v>
      </c>
      <c r="AH106" s="14">
        <f t="shared" si="487"/>
        <v>0.85916367655279258</v>
      </c>
      <c r="AI106" s="15">
        <f t="shared" si="487"/>
        <v>1.0079624704165131</v>
      </c>
      <c r="AJ106" s="15">
        <f t="shared" si="487"/>
        <v>0.80499785025968407</v>
      </c>
      <c r="AK106" s="15">
        <f t="shared" si="487"/>
        <v>0.80994152042697531</v>
      </c>
      <c r="AL106" s="15">
        <f t="shared" si="487"/>
        <v>0.83346749349892069</v>
      </c>
      <c r="AM106" s="15">
        <f t="shared" si="487"/>
        <v>1.0234107930221903</v>
      </c>
      <c r="AN106" s="14">
        <f t="shared" si="487"/>
        <v>0.94371699014609689</v>
      </c>
      <c r="AO106" s="15">
        <f t="shared" si="487"/>
        <v>0.87721606758195592</v>
      </c>
      <c r="AP106" s="15">
        <f t="shared" si="487"/>
        <v>0.75171536694535546</v>
      </c>
      <c r="AQ106" s="15">
        <f t="shared" si="487"/>
        <v>0.69621903593513312</v>
      </c>
      <c r="AR106" s="15">
        <f t="shared" si="487"/>
        <v>0.89028048637260471</v>
      </c>
      <c r="AS106" s="16">
        <f t="shared" si="487"/>
        <v>0.81672063327164046</v>
      </c>
      <c r="AT106" s="14">
        <f t="shared" si="467"/>
        <v>1.4522654383843094</v>
      </c>
      <c r="AU106" s="15">
        <f t="shared" si="468"/>
        <v>1.2356714104172126</v>
      </c>
      <c r="AV106" s="15">
        <f t="shared" si="469"/>
        <v>1.2264871886699695</v>
      </c>
      <c r="AW106" s="15">
        <f t="shared" si="470"/>
        <v>1.3744028243185018</v>
      </c>
      <c r="AX106" s="15">
        <f t="shared" si="471"/>
        <v>1.2599267213686711</v>
      </c>
      <c r="AY106" s="16">
        <f t="shared" si="472"/>
        <v>1.7328579220653906</v>
      </c>
      <c r="AZ106" s="14">
        <f t="shared" si="473"/>
        <v>1.5951879785050809</v>
      </c>
      <c r="BA106" s="15">
        <f t="shared" si="474"/>
        <v>1.0753880697777598</v>
      </c>
      <c r="BB106" s="15">
        <f t="shared" si="475"/>
        <v>1.1453064958961141</v>
      </c>
      <c r="BC106" s="15">
        <f t="shared" si="476"/>
        <v>1.1814253068901963</v>
      </c>
      <c r="BD106" s="15">
        <f t="shared" si="477"/>
        <v>1.3458091443795392</v>
      </c>
      <c r="BE106" s="16">
        <f t="shared" si="478"/>
        <v>1.3828863532889655</v>
      </c>
      <c r="BF106" s="18">
        <f t="shared" si="479"/>
        <v>1.380268584204009</v>
      </c>
      <c r="BG106" s="32">
        <f t="shared" si="480"/>
        <v>0.19420423247428398</v>
      </c>
      <c r="BH106" s="32">
        <f t="shared" si="481"/>
        <v>1.2876672247896093</v>
      </c>
      <c r="BI106" s="32">
        <f t="shared" si="482"/>
        <v>0.19164161401641858</v>
      </c>
    </row>
    <row r="107" spans="1:61" x14ac:dyDescent="0.2">
      <c r="A107" s="45"/>
      <c r="B107" s="29" t="s">
        <v>165</v>
      </c>
      <c r="C107" s="14">
        <v>408.67311618089605</v>
      </c>
      <c r="D107" s="15">
        <v>480.57610918467117</v>
      </c>
      <c r="E107" s="15">
        <v>495.29267253029349</v>
      </c>
      <c r="F107" s="15">
        <v>454.34616493524692</v>
      </c>
      <c r="G107" s="15">
        <v>436.83663029661034</v>
      </c>
      <c r="H107" s="16">
        <v>401.7091086812369</v>
      </c>
      <c r="I107" s="14">
        <v>221.15015907929333</v>
      </c>
      <c r="J107" s="15">
        <v>300.23607310332659</v>
      </c>
      <c r="K107" s="15">
        <v>221.86322709177753</v>
      </c>
      <c r="L107" s="15">
        <v>211.52132658353747</v>
      </c>
      <c r="M107" s="15">
        <v>224.63535950672613</v>
      </c>
      <c r="N107" s="16">
        <v>213.36299875799074</v>
      </c>
      <c r="O107" s="14">
        <v>305.36683479667403</v>
      </c>
      <c r="P107" s="15">
        <v>405.57409856402143</v>
      </c>
      <c r="Q107" s="15">
        <v>314.83202141699292</v>
      </c>
      <c r="R107" s="15">
        <v>333.06559500681959</v>
      </c>
      <c r="S107" s="15">
        <v>311.23788464986569</v>
      </c>
      <c r="T107" s="16">
        <v>369.41970580589464</v>
      </c>
      <c r="U107" s="14">
        <v>366.40828105138166</v>
      </c>
      <c r="V107" s="15">
        <v>340.57315525201432</v>
      </c>
      <c r="W107" s="15">
        <v>267.90742603717302</v>
      </c>
      <c r="X107" s="15">
        <v>275.75326250181797</v>
      </c>
      <c r="Y107" s="15">
        <v>339.77548978336796</v>
      </c>
      <c r="Z107" s="16">
        <v>360.61500131560348</v>
      </c>
      <c r="AA107" s="14">
        <f t="shared" si="461"/>
        <v>446.2389669681591</v>
      </c>
      <c r="AB107" s="14">
        <f>I107/$AA$107</f>
        <v>0.49558683900205708</v>
      </c>
      <c r="AC107" s="15">
        <f t="shared" ref="AC107:AS107" si="488">J107/$AA$107</f>
        <v>0.67281455750759123</v>
      </c>
      <c r="AD107" s="15">
        <f t="shared" si="488"/>
        <v>0.49718479002217736</v>
      </c>
      <c r="AE107" s="15">
        <f t="shared" si="488"/>
        <v>0.47400908983959339</v>
      </c>
      <c r="AF107" s="15">
        <f t="shared" si="488"/>
        <v>0.50339700504630014</v>
      </c>
      <c r="AG107" s="15">
        <f t="shared" si="488"/>
        <v>0.47813618834684829</v>
      </c>
      <c r="AH107" s="14">
        <f t="shared" si="488"/>
        <v>0.68431234697274468</v>
      </c>
      <c r="AI107" s="15">
        <f t="shared" si="488"/>
        <v>0.90887199143449238</v>
      </c>
      <c r="AJ107" s="15">
        <f t="shared" si="488"/>
        <v>0.7055233736220472</v>
      </c>
      <c r="AK107" s="15">
        <f t="shared" si="488"/>
        <v>0.7463839325143139</v>
      </c>
      <c r="AL107" s="15">
        <f t="shared" si="488"/>
        <v>0.69746908649524941</v>
      </c>
      <c r="AM107" s="15">
        <f t="shared" si="488"/>
        <v>0.82785174122244276</v>
      </c>
      <c r="AN107" s="14">
        <f t="shared" si="488"/>
        <v>0.82110328360796503</v>
      </c>
      <c r="AO107" s="15">
        <f t="shared" si="488"/>
        <v>0.76320801288587503</v>
      </c>
      <c r="AP107" s="15">
        <f t="shared" si="488"/>
        <v>0.60036761885093115</v>
      </c>
      <c r="AQ107" s="15">
        <f t="shared" si="488"/>
        <v>0.61794975991304235</v>
      </c>
      <c r="AR107" s="15">
        <f t="shared" si="488"/>
        <v>0.76142048304717469</v>
      </c>
      <c r="AS107" s="16">
        <f t="shared" si="488"/>
        <v>0.80812082316723088</v>
      </c>
      <c r="AT107" s="14">
        <f t="shared" si="467"/>
        <v>1.380812186923116</v>
      </c>
      <c r="AU107" s="15">
        <f t="shared" si="468"/>
        <v>1.3508506635191788</v>
      </c>
      <c r="AV107" s="15">
        <f t="shared" si="469"/>
        <v>1.4190365187772069</v>
      </c>
      <c r="AW107" s="15">
        <f t="shared" si="470"/>
        <v>1.5746194503714965</v>
      </c>
      <c r="AX107" s="15">
        <f t="shared" si="471"/>
        <v>1.3855249028172096</v>
      </c>
      <c r="AY107" s="16">
        <f t="shared" si="472"/>
        <v>1.7314141062711295</v>
      </c>
      <c r="AZ107" s="14">
        <f t="shared" si="473"/>
        <v>1.6568302848021288</v>
      </c>
      <c r="BA107" s="15">
        <f t="shared" si="474"/>
        <v>1.1343512181322919</v>
      </c>
      <c r="BB107" s="15">
        <f t="shared" si="475"/>
        <v>1.20753416214553</v>
      </c>
      <c r="BC107" s="15">
        <f t="shared" si="476"/>
        <v>1.3036664763584156</v>
      </c>
      <c r="BD107" s="15">
        <f t="shared" si="477"/>
        <v>1.5125645870243958</v>
      </c>
      <c r="BE107" s="16">
        <f t="shared" si="478"/>
        <v>1.690147792329423</v>
      </c>
      <c r="BF107" s="18">
        <f t="shared" si="479"/>
        <v>1.4737096381132229</v>
      </c>
      <c r="BG107" s="32">
        <f t="shared" si="480"/>
        <v>0.1490532419718712</v>
      </c>
      <c r="BH107" s="32">
        <f t="shared" si="481"/>
        <v>1.417515753465364</v>
      </c>
      <c r="BI107" s="32">
        <f t="shared" si="482"/>
        <v>0.23574139854782591</v>
      </c>
    </row>
    <row r="108" spans="1:61" x14ac:dyDescent="0.2">
      <c r="A108" s="45"/>
      <c r="B108" s="29" t="s">
        <v>166</v>
      </c>
      <c r="C108" s="14">
        <v>247.34025624786116</v>
      </c>
      <c r="D108" s="15">
        <v>309.32250483774817</v>
      </c>
      <c r="E108" s="15">
        <v>326.45453925777434</v>
      </c>
      <c r="F108" s="15">
        <v>273.36995456524841</v>
      </c>
      <c r="G108" s="15">
        <v>274.17059074540157</v>
      </c>
      <c r="H108" s="16">
        <v>242.84888234375165</v>
      </c>
      <c r="I108" s="14">
        <v>169.79057978725393</v>
      </c>
      <c r="J108" s="15">
        <v>235.85111153194944</v>
      </c>
      <c r="K108" s="15">
        <v>169.79102002987975</v>
      </c>
      <c r="L108" s="15">
        <v>163.64523723731799</v>
      </c>
      <c r="M108" s="15">
        <v>186.50375688764549</v>
      </c>
      <c r="N108" s="16">
        <v>172.21530850630555</v>
      </c>
      <c r="O108" s="14">
        <v>235.71106658177681</v>
      </c>
      <c r="P108" s="15">
        <v>333.22966259405979</v>
      </c>
      <c r="Q108" s="15">
        <v>253.88831619856018</v>
      </c>
      <c r="R108" s="15">
        <v>271.11011344564258</v>
      </c>
      <c r="S108" s="15">
        <v>233.27289001359713</v>
      </c>
      <c r="T108" s="16">
        <v>277.73863397866432</v>
      </c>
      <c r="U108" s="14">
        <v>296.52252791098886</v>
      </c>
      <c r="V108" s="15">
        <v>268.52292601018974</v>
      </c>
      <c r="W108" s="15">
        <v>208.46293195974846</v>
      </c>
      <c r="X108" s="15">
        <v>218.17202290027558</v>
      </c>
      <c r="Y108" s="15">
        <v>269.42275149773883</v>
      </c>
      <c r="Z108" s="16">
        <v>292.48777572557816</v>
      </c>
      <c r="AA108" s="14">
        <f t="shared" si="461"/>
        <v>278.91778799963089</v>
      </c>
      <c r="AB108" s="14">
        <f>I108/$AA$108</f>
        <v>0.60874776400951036</v>
      </c>
      <c r="AC108" s="15">
        <f t="shared" ref="AC108:AS108" si="489">J108/$AA$108</f>
        <v>0.84559365404210629</v>
      </c>
      <c r="AD108" s="15">
        <f t="shared" si="489"/>
        <v>0.60874934240516942</v>
      </c>
      <c r="AE108" s="15">
        <f t="shared" si="489"/>
        <v>0.58671495429160136</v>
      </c>
      <c r="AF108" s="15">
        <f t="shared" si="489"/>
        <v>0.66866928145827798</v>
      </c>
      <c r="AG108" s="15">
        <f t="shared" si="489"/>
        <v>0.61744110958793874</v>
      </c>
      <c r="AH108" s="14">
        <f t="shared" si="489"/>
        <v>0.8450915528631997</v>
      </c>
      <c r="AI108" s="15">
        <f t="shared" si="489"/>
        <v>1.194723595737468</v>
      </c>
      <c r="AJ108" s="15">
        <f t="shared" si="489"/>
        <v>0.91026218879556065</v>
      </c>
      <c r="AK108" s="15">
        <f t="shared" si="489"/>
        <v>0.97200725486178519</v>
      </c>
      <c r="AL108" s="15">
        <f t="shared" si="489"/>
        <v>0.83634999290151346</v>
      </c>
      <c r="AM108" s="15">
        <f t="shared" si="489"/>
        <v>0.99577239576785925</v>
      </c>
      <c r="AN108" s="14">
        <f t="shared" si="489"/>
        <v>1.0631180249836962</v>
      </c>
      <c r="AO108" s="15">
        <f t="shared" si="489"/>
        <v>0.96273144834543534</v>
      </c>
      <c r="AP108" s="15">
        <f t="shared" si="489"/>
        <v>0.74739920122994929</v>
      </c>
      <c r="AQ108" s="15">
        <f t="shared" si="489"/>
        <v>0.78220906764313036</v>
      </c>
      <c r="AR108" s="15">
        <f t="shared" si="489"/>
        <v>0.96595757993783948</v>
      </c>
      <c r="AS108" s="16">
        <f t="shared" si="489"/>
        <v>1.0486522850452451</v>
      </c>
      <c r="AT108" s="14">
        <f t="shared" si="467"/>
        <v>1.3882458430680937</v>
      </c>
      <c r="AU108" s="15">
        <f t="shared" si="468"/>
        <v>1.4128814591103551</v>
      </c>
      <c r="AV108" s="15">
        <f t="shared" si="469"/>
        <v>1.4952988453328155</v>
      </c>
      <c r="AW108" s="15">
        <f t="shared" si="470"/>
        <v>1.656694188126473</v>
      </c>
      <c r="AX108" s="15">
        <f t="shared" si="471"/>
        <v>1.2507677802658235</v>
      </c>
      <c r="AY108" s="16">
        <f t="shared" si="472"/>
        <v>1.6127406813459622</v>
      </c>
      <c r="AZ108" s="14">
        <f t="shared" si="473"/>
        <v>1.7464015275908058</v>
      </c>
      <c r="BA108" s="15">
        <f t="shared" si="474"/>
        <v>1.1385272864139733</v>
      </c>
      <c r="BB108" s="15">
        <f t="shared" si="475"/>
        <v>1.2277618211084615</v>
      </c>
      <c r="BC108" s="15">
        <f t="shared" si="476"/>
        <v>1.3332011770307921</v>
      </c>
      <c r="BD108" s="15">
        <f t="shared" si="477"/>
        <v>1.4445969131873617</v>
      </c>
      <c r="BE108" s="16">
        <f t="shared" si="478"/>
        <v>1.6983842973220287</v>
      </c>
      <c r="BF108" s="18">
        <f t="shared" si="479"/>
        <v>1.4694381328749202</v>
      </c>
      <c r="BG108" s="32">
        <f t="shared" si="480"/>
        <v>0.15091507244610902</v>
      </c>
      <c r="BH108" s="32">
        <f t="shared" si="481"/>
        <v>1.431478837108904</v>
      </c>
      <c r="BI108" s="32">
        <f t="shared" si="482"/>
        <v>0.24801880643413179</v>
      </c>
    </row>
    <row r="109" spans="1:61" x14ac:dyDescent="0.2">
      <c r="A109" s="45"/>
      <c r="B109" s="29" t="s">
        <v>167</v>
      </c>
      <c r="C109" s="14">
        <v>50.198474900676352</v>
      </c>
      <c r="D109" s="15">
        <v>61.083933258292085</v>
      </c>
      <c r="E109" s="15">
        <v>69.496317624778428</v>
      </c>
      <c r="F109" s="15">
        <v>52.043049647894492</v>
      </c>
      <c r="G109" s="15">
        <v>55.351461232190644</v>
      </c>
      <c r="H109" s="16">
        <v>48.358224088156696</v>
      </c>
      <c r="I109" s="14">
        <v>20.815549977734829</v>
      </c>
      <c r="J109" s="15">
        <v>32.726529019274501</v>
      </c>
      <c r="K109" s="15">
        <v>24.946743353492831</v>
      </c>
      <c r="L109" s="15">
        <v>25.522172506487827</v>
      </c>
      <c r="M109" s="15">
        <v>26.630383295309944</v>
      </c>
      <c r="N109" s="16">
        <v>25.656088859132836</v>
      </c>
      <c r="O109" s="14">
        <v>30.717478489118935</v>
      </c>
      <c r="P109" s="15">
        <v>41.238938591988955</v>
      </c>
      <c r="Q109" s="15">
        <v>36.794447539375895</v>
      </c>
      <c r="R109" s="15">
        <v>40.704987993776072</v>
      </c>
      <c r="S109" s="15">
        <v>36.589623607442554</v>
      </c>
      <c r="T109" s="16">
        <v>41.633309543904225</v>
      </c>
      <c r="U109" s="14">
        <v>39.990372896080466</v>
      </c>
      <c r="V109" s="15">
        <v>38.788807512953859</v>
      </c>
      <c r="W109" s="15">
        <v>31.071673591883751</v>
      </c>
      <c r="X109" s="15">
        <v>33.577853182960347</v>
      </c>
      <c r="Y109" s="15">
        <v>36.194810641783967</v>
      </c>
      <c r="Z109" s="16">
        <v>39.767696540997697</v>
      </c>
      <c r="AA109" s="14">
        <f t="shared" si="461"/>
        <v>56.088576791998115</v>
      </c>
      <c r="AB109" s="14">
        <f>I109/$AA$109</f>
        <v>0.37111923975051697</v>
      </c>
      <c r="AC109" s="15">
        <f t="shared" ref="AC109:AS109" si="490">J109/$AA$109</f>
        <v>0.58347939796438975</v>
      </c>
      <c r="AD109" s="15">
        <f t="shared" si="490"/>
        <v>0.4447740481276013</v>
      </c>
      <c r="AE109" s="15">
        <f t="shared" si="490"/>
        <v>0.45503334130112838</v>
      </c>
      <c r="AF109" s="15">
        <f t="shared" si="490"/>
        <v>0.47479156752483637</v>
      </c>
      <c r="AG109" s="15">
        <f t="shared" si="490"/>
        <v>0.45742092822710145</v>
      </c>
      <c r="AH109" s="14">
        <f t="shared" si="490"/>
        <v>0.54766015195987727</v>
      </c>
      <c r="AI109" s="15">
        <f t="shared" si="490"/>
        <v>0.73524665717444826</v>
      </c>
      <c r="AJ109" s="15">
        <f t="shared" si="490"/>
        <v>0.65600608259015725</v>
      </c>
      <c r="AK109" s="15">
        <f t="shared" si="490"/>
        <v>0.72572688276132646</v>
      </c>
      <c r="AL109" s="15">
        <f t="shared" si="490"/>
        <v>0.65235428852355226</v>
      </c>
      <c r="AM109" s="15">
        <f t="shared" si="490"/>
        <v>0.74227787412576762</v>
      </c>
      <c r="AN109" s="14">
        <f t="shared" si="490"/>
        <v>0.71298605140905802</v>
      </c>
      <c r="AO109" s="15">
        <f t="shared" si="490"/>
        <v>0.69156341150891298</v>
      </c>
      <c r="AP109" s="15">
        <f t="shared" si="490"/>
        <v>0.55397507601434803</v>
      </c>
      <c r="AQ109" s="15">
        <f t="shared" si="490"/>
        <v>0.59865760736775797</v>
      </c>
      <c r="AR109" s="15">
        <f t="shared" si="490"/>
        <v>0.64531519093470213</v>
      </c>
      <c r="AS109" s="16">
        <f t="shared" si="490"/>
        <v>0.70901596751998819</v>
      </c>
      <c r="AT109" s="14">
        <f t="shared" si="467"/>
        <v>1.4756986254014721</v>
      </c>
      <c r="AU109" s="15">
        <f t="shared" si="468"/>
        <v>1.2601073143962505</v>
      </c>
      <c r="AV109" s="15">
        <f t="shared" si="469"/>
        <v>1.474919873027204</v>
      </c>
      <c r="AW109" s="15">
        <f t="shared" si="470"/>
        <v>1.5948872684497655</v>
      </c>
      <c r="AX109" s="15">
        <f t="shared" si="471"/>
        <v>1.3739803592645474</v>
      </c>
      <c r="AY109" s="16">
        <f t="shared" si="472"/>
        <v>1.6227457650499972</v>
      </c>
      <c r="AZ109" s="14">
        <f t="shared" si="473"/>
        <v>1.921177818450909</v>
      </c>
      <c r="BA109" s="15">
        <f t="shared" si="474"/>
        <v>1.1852404967880625</v>
      </c>
      <c r="BB109" s="15">
        <f t="shared" si="475"/>
        <v>1.2455202329058057</v>
      </c>
      <c r="BC109" s="15">
        <f t="shared" si="476"/>
        <v>1.3156345986778648</v>
      </c>
      <c r="BD109" s="15">
        <f t="shared" si="477"/>
        <v>1.3591547008697573</v>
      </c>
      <c r="BE109" s="16">
        <f t="shared" si="478"/>
        <v>1.5500295761893392</v>
      </c>
      <c r="BF109" s="18">
        <f t="shared" si="479"/>
        <v>1.4670565342648727</v>
      </c>
      <c r="BG109" s="32">
        <f t="shared" si="480"/>
        <v>0.13579948820031648</v>
      </c>
      <c r="BH109" s="32">
        <f t="shared" si="481"/>
        <v>1.4294595706469562</v>
      </c>
      <c r="BI109" s="32">
        <f t="shared" si="482"/>
        <v>0.27118240961507262</v>
      </c>
    </row>
    <row r="110" spans="1:61" x14ac:dyDescent="0.2">
      <c r="A110" s="45"/>
      <c r="B110" s="29" t="s">
        <v>168</v>
      </c>
      <c r="C110" s="14">
        <v>24.599789717042437</v>
      </c>
      <c r="D110" s="15">
        <v>31.54178392827184</v>
      </c>
      <c r="E110" s="15">
        <v>34.411463396653836</v>
      </c>
      <c r="F110" s="15">
        <v>27.260966318499396</v>
      </c>
      <c r="G110" s="15">
        <v>27.624331155699483</v>
      </c>
      <c r="H110" s="16">
        <v>25.889448346995707</v>
      </c>
      <c r="I110" s="14">
        <v>16.01309556237824</v>
      </c>
      <c r="J110" s="15">
        <v>23.358340663188116</v>
      </c>
      <c r="K110" s="15">
        <v>18.664475069644876</v>
      </c>
      <c r="L110" s="15">
        <v>18.664681971504841</v>
      </c>
      <c r="M110" s="15">
        <v>19.398237678414574</v>
      </c>
      <c r="N110" s="16">
        <v>18.437728191758531</v>
      </c>
      <c r="O110" s="14">
        <v>21.780795030279009</v>
      </c>
      <c r="P110" s="15">
        <v>28.989771096446717</v>
      </c>
      <c r="Q110" s="15">
        <v>24.928983201140404</v>
      </c>
      <c r="R110" s="15">
        <v>27.044960440025864</v>
      </c>
      <c r="S110" s="15">
        <v>25.460842667387631</v>
      </c>
      <c r="T110" s="16">
        <v>29.183563336497581</v>
      </c>
      <c r="U110" s="14">
        <v>26.342207223171215</v>
      </c>
      <c r="V110" s="15">
        <v>26.457898128880839</v>
      </c>
      <c r="W110" s="15">
        <v>21.188478661858248</v>
      </c>
      <c r="X110" s="15">
        <v>23.711187576168133</v>
      </c>
      <c r="Y110" s="15">
        <v>29.438104424179176</v>
      </c>
      <c r="Z110" s="16">
        <v>29.750142039910344</v>
      </c>
      <c r="AA110" s="14">
        <f t="shared" si="461"/>
        <v>28.554630477193786</v>
      </c>
      <c r="AB110" s="14">
        <f>I110/$AA$110</f>
        <v>0.56078805065145887</v>
      </c>
      <c r="AC110" s="15">
        <f t="shared" ref="AC110:AS110" si="491">J110/$AA$110</f>
        <v>0.81802286609326358</v>
      </c>
      <c r="AD110" s="15">
        <f t="shared" si="491"/>
        <v>0.65364092470228075</v>
      </c>
      <c r="AE110" s="15">
        <f t="shared" si="491"/>
        <v>0.65364817052744151</v>
      </c>
      <c r="AF110" s="15">
        <f t="shared" si="491"/>
        <v>0.6793377240131927</v>
      </c>
      <c r="AG110" s="15">
        <f t="shared" si="491"/>
        <v>0.64570011531000215</v>
      </c>
      <c r="AH110" s="14">
        <f t="shared" si="491"/>
        <v>0.76277628763835859</v>
      </c>
      <c r="AI110" s="15">
        <f t="shared" si="491"/>
        <v>1.0152388811194903</v>
      </c>
      <c r="AJ110" s="15">
        <f t="shared" si="491"/>
        <v>0.87302769409153658</v>
      </c>
      <c r="AK110" s="15">
        <f t="shared" si="491"/>
        <v>0.94713046493899911</v>
      </c>
      <c r="AL110" s="15">
        <f t="shared" si="491"/>
        <v>0.89165372627472372</v>
      </c>
      <c r="AM110" s="15">
        <f t="shared" si="491"/>
        <v>1.0220255996590857</v>
      </c>
      <c r="AN110" s="14">
        <f t="shared" si="491"/>
        <v>0.9225196328213876</v>
      </c>
      <c r="AO110" s="15">
        <f t="shared" si="491"/>
        <v>0.92657119657046239</v>
      </c>
      <c r="AP110" s="15">
        <f t="shared" si="491"/>
        <v>0.74203301908533581</v>
      </c>
      <c r="AQ110" s="15">
        <f t="shared" si="491"/>
        <v>0.83037977308464739</v>
      </c>
      <c r="AR110" s="15">
        <f t="shared" si="491"/>
        <v>1.0309397786706085</v>
      </c>
      <c r="AS110" s="16">
        <f t="shared" si="491"/>
        <v>1.0418675200042038</v>
      </c>
      <c r="AT110" s="14">
        <f t="shared" si="467"/>
        <v>1.3601864140155147</v>
      </c>
      <c r="AU110" s="15">
        <f t="shared" si="468"/>
        <v>1.2410886335831863</v>
      </c>
      <c r="AV110" s="15">
        <f t="shared" si="469"/>
        <v>1.3356380561532033</v>
      </c>
      <c r="AW110" s="15">
        <f t="shared" si="470"/>
        <v>1.4489912274591712</v>
      </c>
      <c r="AX110" s="15">
        <f t="shared" si="471"/>
        <v>1.3125338027855611</v>
      </c>
      <c r="AY110" s="16">
        <f t="shared" si="472"/>
        <v>1.5828177437577331</v>
      </c>
      <c r="AZ110" s="14">
        <f t="shared" si="473"/>
        <v>1.64504152995006</v>
      </c>
      <c r="BA110" s="15">
        <f t="shared" si="474"/>
        <v>1.1326959611723411</v>
      </c>
      <c r="BB110" s="15">
        <f t="shared" si="475"/>
        <v>1.1352303551423371</v>
      </c>
      <c r="BC110" s="15">
        <f t="shared" si="476"/>
        <v>1.270377261845004</v>
      </c>
      <c r="BD110" s="15">
        <f t="shared" si="477"/>
        <v>1.5175659207916852</v>
      </c>
      <c r="BE110" s="16">
        <f t="shared" si="478"/>
        <v>1.6135470558248246</v>
      </c>
      <c r="BF110" s="18">
        <f t="shared" si="479"/>
        <v>1.3802093129590614</v>
      </c>
      <c r="BG110" s="32">
        <f t="shared" si="480"/>
        <v>0.12008595214729022</v>
      </c>
      <c r="BH110" s="32">
        <f t="shared" si="481"/>
        <v>1.3857430141210421</v>
      </c>
      <c r="BI110" s="32">
        <f t="shared" si="482"/>
        <v>0.23520473658650012</v>
      </c>
    </row>
    <row r="111" spans="1:61" x14ac:dyDescent="0.2">
      <c r="A111" s="45"/>
      <c r="B111" s="29" t="s">
        <v>169</v>
      </c>
      <c r="C111" s="14">
        <v>22.307354901130761</v>
      </c>
      <c r="D111" s="15">
        <v>25.758137850932524</v>
      </c>
      <c r="E111" s="15">
        <v>29.046215790043149</v>
      </c>
      <c r="F111" s="15">
        <v>21.107133308516055</v>
      </c>
      <c r="G111" s="15">
        <v>23.126940740718684</v>
      </c>
      <c r="H111" s="16">
        <v>20.714395884847491</v>
      </c>
      <c r="I111" s="14">
        <v>9.9659637711656597</v>
      </c>
      <c r="J111" s="15">
        <v>15.374269426423099</v>
      </c>
      <c r="K111" s="15">
        <v>12.203862086981282</v>
      </c>
      <c r="L111" s="15">
        <v>12.963496646889276</v>
      </c>
      <c r="M111" s="15">
        <v>13.643470028253459</v>
      </c>
      <c r="N111" s="16">
        <v>12.656207496513394</v>
      </c>
      <c r="O111" s="14">
        <v>13.981037155749647</v>
      </c>
      <c r="P111" s="15">
        <v>19.02387720441719</v>
      </c>
      <c r="Q111" s="15">
        <v>17.939870027402296</v>
      </c>
      <c r="R111" s="15">
        <v>19.561356979444291</v>
      </c>
      <c r="S111" s="15">
        <v>17.275475819214158</v>
      </c>
      <c r="T111" s="16">
        <v>20.625074290124193</v>
      </c>
      <c r="U111" s="14">
        <v>19.595611483081161</v>
      </c>
      <c r="V111" s="15">
        <v>19.804190673057455</v>
      </c>
      <c r="W111" s="15">
        <v>15.44652005226593</v>
      </c>
      <c r="X111" s="15">
        <v>16.553158159050149</v>
      </c>
      <c r="Y111" s="15">
        <v>21.251622755218211</v>
      </c>
      <c r="Z111" s="16">
        <v>21.178729680902006</v>
      </c>
      <c r="AA111" s="14">
        <f t="shared" si="461"/>
        <v>23.67669641269811</v>
      </c>
      <c r="AB111" s="14">
        <f>I111/$AA$111</f>
        <v>0.42091867874864453</v>
      </c>
      <c r="AC111" s="15">
        <f t="shared" ref="AC111:AS111" si="492">J111/$AA$111</f>
        <v>0.64934183208843632</v>
      </c>
      <c r="AD111" s="15">
        <f t="shared" si="492"/>
        <v>0.51543770609974948</v>
      </c>
      <c r="AE111" s="15">
        <f t="shared" si="492"/>
        <v>0.54752134423351351</v>
      </c>
      <c r="AF111" s="15">
        <f t="shared" si="492"/>
        <v>0.57624044294187493</v>
      </c>
      <c r="AG111" s="15">
        <f t="shared" si="492"/>
        <v>0.53454279583218001</v>
      </c>
      <c r="AH111" s="14">
        <f t="shared" si="492"/>
        <v>0.59049780053991996</v>
      </c>
      <c r="AI111" s="15">
        <f t="shared" si="492"/>
        <v>0.80348528666416674</v>
      </c>
      <c r="AJ111" s="15">
        <f t="shared" si="492"/>
        <v>0.75770156928569299</v>
      </c>
      <c r="AK111" s="15">
        <f t="shared" si="492"/>
        <v>0.82618607927722931</v>
      </c>
      <c r="AL111" s="15">
        <f t="shared" si="492"/>
        <v>0.72964046664673632</v>
      </c>
      <c r="AM111" s="15">
        <f t="shared" si="492"/>
        <v>0.87111284153065827</v>
      </c>
      <c r="AN111" s="14">
        <f t="shared" si="492"/>
        <v>0.82763283954478495</v>
      </c>
      <c r="AO111" s="15">
        <f t="shared" si="492"/>
        <v>0.83644231137061076</v>
      </c>
      <c r="AP111" s="15">
        <f t="shared" si="492"/>
        <v>0.65239338221111653</v>
      </c>
      <c r="AQ111" s="15">
        <f t="shared" si="492"/>
        <v>0.69913293098493601</v>
      </c>
      <c r="AR111" s="15">
        <f t="shared" si="492"/>
        <v>0.89757550566981537</v>
      </c>
      <c r="AS111" s="16">
        <f t="shared" si="492"/>
        <v>0.89449682133625641</v>
      </c>
      <c r="AT111" s="14">
        <f t="shared" si="467"/>
        <v>1.4028785852303343</v>
      </c>
      <c r="AU111" s="15">
        <f t="shared" si="468"/>
        <v>1.2373841433871104</v>
      </c>
      <c r="AV111" s="15">
        <f t="shared" si="469"/>
        <v>1.4700157949621553</v>
      </c>
      <c r="AW111" s="15">
        <f t="shared" si="470"/>
        <v>1.5089568433789999</v>
      </c>
      <c r="AX111" s="15">
        <f t="shared" si="471"/>
        <v>1.2662083607351642</v>
      </c>
      <c r="AY111" s="16">
        <f t="shared" si="472"/>
        <v>1.6296409722901675</v>
      </c>
      <c r="AZ111" s="14">
        <f t="shared" si="473"/>
        <v>1.9662535338304945</v>
      </c>
      <c r="BA111" s="15">
        <f t="shared" si="474"/>
        <v>1.2881386506093642</v>
      </c>
      <c r="BB111" s="15">
        <f t="shared" si="475"/>
        <v>1.2657075229278296</v>
      </c>
      <c r="BC111" s="15">
        <f t="shared" si="476"/>
        <v>1.2769053450576739</v>
      </c>
      <c r="BD111" s="15">
        <f t="shared" si="477"/>
        <v>1.5576405937206204</v>
      </c>
      <c r="BE111" s="16">
        <f t="shared" si="478"/>
        <v>1.6733867303247394</v>
      </c>
      <c r="BF111" s="18">
        <f t="shared" si="479"/>
        <v>1.4191807833306553</v>
      </c>
      <c r="BG111" s="32">
        <f t="shared" si="480"/>
        <v>0.14943478345730007</v>
      </c>
      <c r="BH111" s="32">
        <f t="shared" si="481"/>
        <v>1.5046720627451204</v>
      </c>
      <c r="BI111" s="32">
        <f t="shared" si="482"/>
        <v>0.28291207338213564</v>
      </c>
    </row>
    <row r="112" spans="1:61" x14ac:dyDescent="0.2">
      <c r="A112" s="45"/>
      <c r="B112" s="29" t="s">
        <v>170</v>
      </c>
      <c r="C112" s="14">
        <v>0.34480636460844161</v>
      </c>
      <c r="D112" s="15">
        <v>0.42394995602432717</v>
      </c>
      <c r="E112" s="15">
        <v>0.54013458395342362</v>
      </c>
      <c r="F112" s="15">
        <v>0.42628403905182588</v>
      </c>
      <c r="G112" s="15">
        <v>0.44988224694845746</v>
      </c>
      <c r="H112" s="16">
        <v>0.35426877921984584</v>
      </c>
      <c r="I112" s="14">
        <v>0.52933102756063355</v>
      </c>
      <c r="J112" s="15">
        <v>0.82483924767529249</v>
      </c>
      <c r="K112" s="15">
        <v>0.57706087122764371</v>
      </c>
      <c r="L112" s="15">
        <v>0.5932026968611227</v>
      </c>
      <c r="M112" s="15">
        <v>0.67527019853129477</v>
      </c>
      <c r="N112" s="16">
        <v>0.63570665496859347</v>
      </c>
      <c r="O112" s="14">
        <v>0.66729783955577837</v>
      </c>
      <c r="P112" s="15">
        <v>0.91992103566503836</v>
      </c>
      <c r="Q112" s="15">
        <v>0.93358037929099469</v>
      </c>
      <c r="R112" s="15">
        <v>0.90830245599827031</v>
      </c>
      <c r="S112" s="15">
        <v>0.87008584676253431</v>
      </c>
      <c r="T112" s="16">
        <v>1.0752000909181847</v>
      </c>
      <c r="U112" s="14">
        <v>0.93958644319799944</v>
      </c>
      <c r="V112" s="15">
        <v>0.94139477514651915</v>
      </c>
      <c r="W112" s="15">
        <v>0.72567817007747615</v>
      </c>
      <c r="X112" s="15">
        <v>0.94523562118830606</v>
      </c>
      <c r="Y112" s="15">
        <v>1.0696339101091785</v>
      </c>
      <c r="Z112" s="16">
        <v>1.0564539908142476</v>
      </c>
      <c r="AA112" s="14">
        <f t="shared" si="461"/>
        <v>0.42322099496772031</v>
      </c>
      <c r="AB112" s="14">
        <f>I112/$AA$112</f>
        <v>1.2507201529569827</v>
      </c>
      <c r="AC112" s="15">
        <f t="shared" ref="AC112:AS112" si="493">J112/$AA$112</f>
        <v>1.9489563549138298</v>
      </c>
      <c r="AD112" s="15">
        <f t="shared" si="493"/>
        <v>1.3634977425249355</v>
      </c>
      <c r="AE112" s="15">
        <f t="shared" si="493"/>
        <v>1.4016381604753969</v>
      </c>
      <c r="AF112" s="15">
        <f t="shared" si="493"/>
        <v>1.5955498582550203</v>
      </c>
      <c r="AG112" s="15">
        <f t="shared" si="493"/>
        <v>1.5020678617729721</v>
      </c>
      <c r="AH112" s="14">
        <f t="shared" si="493"/>
        <v>1.5767125154239434</v>
      </c>
      <c r="AI112" s="15">
        <f t="shared" si="493"/>
        <v>2.1736186214845086</v>
      </c>
      <c r="AJ112" s="15">
        <f t="shared" si="493"/>
        <v>2.2058933521532889</v>
      </c>
      <c r="AK112" s="15">
        <f t="shared" si="493"/>
        <v>2.1461658726726163</v>
      </c>
      <c r="AL112" s="15">
        <f t="shared" si="493"/>
        <v>2.0558664553701949</v>
      </c>
      <c r="AM112" s="15">
        <f t="shared" si="493"/>
        <v>2.5405169018143625</v>
      </c>
      <c r="AN112" s="14">
        <f t="shared" si="493"/>
        <v>2.2200846705860213</v>
      </c>
      <c r="AO112" s="15">
        <f t="shared" si="493"/>
        <v>2.2243574547106784</v>
      </c>
      <c r="AP112" s="15">
        <f t="shared" si="493"/>
        <v>1.7146554133800114</v>
      </c>
      <c r="AQ112" s="15">
        <f t="shared" si="493"/>
        <v>2.2334327276471728</v>
      </c>
      <c r="AR112" s="15">
        <f t="shared" si="493"/>
        <v>2.5273649531275288</v>
      </c>
      <c r="AS112" s="16">
        <f t="shared" si="493"/>
        <v>2.4962230214850871</v>
      </c>
      <c r="AT112" s="14">
        <f t="shared" si="467"/>
        <v>1.2606437272928255</v>
      </c>
      <c r="AU112" s="15">
        <f t="shared" si="468"/>
        <v>1.1152731132250582</v>
      </c>
      <c r="AV112" s="15">
        <f t="shared" si="469"/>
        <v>1.6178195851416657</v>
      </c>
      <c r="AW112" s="15">
        <f t="shared" si="470"/>
        <v>1.5311839625889581</v>
      </c>
      <c r="AX112" s="15">
        <f t="shared" si="471"/>
        <v>1.2885002901874854</v>
      </c>
      <c r="AY112" s="16">
        <f t="shared" si="472"/>
        <v>1.6913462876541761</v>
      </c>
      <c r="AZ112" s="14">
        <f t="shared" si="473"/>
        <v>1.7750450932906483</v>
      </c>
      <c r="BA112" s="15">
        <f t="shared" si="474"/>
        <v>1.1413069610832947</v>
      </c>
      <c r="BB112" s="15">
        <f t="shared" si="475"/>
        <v>1.2575418058300554</v>
      </c>
      <c r="BC112" s="15">
        <f t="shared" si="476"/>
        <v>1.5934445783708215</v>
      </c>
      <c r="BD112" s="15">
        <f t="shared" si="477"/>
        <v>1.5840087603978681</v>
      </c>
      <c r="BE112" s="16">
        <f t="shared" si="478"/>
        <v>1.6618576863355958</v>
      </c>
      <c r="BF112" s="18">
        <f t="shared" si="479"/>
        <v>1.4174611610150283</v>
      </c>
      <c r="BG112" s="32">
        <f t="shared" si="480"/>
        <v>0.22831104496340213</v>
      </c>
      <c r="BH112" s="32">
        <f t="shared" si="481"/>
        <v>1.5022008142180472</v>
      </c>
      <c r="BI112" s="32">
        <f t="shared" si="482"/>
        <v>0.24700392126757037</v>
      </c>
    </row>
    <row r="113" spans="1:61" x14ac:dyDescent="0.2">
      <c r="A113" s="45"/>
      <c r="B113" s="29" t="s">
        <v>171</v>
      </c>
      <c r="C113" s="14">
        <v>3.2260771730495121</v>
      </c>
      <c r="D113" s="15">
        <v>4.0644193796522856</v>
      </c>
      <c r="E113" s="15">
        <v>4.3044196966903243</v>
      </c>
      <c r="F113" s="15">
        <v>3.4445310755024154</v>
      </c>
      <c r="G113" s="15">
        <v>3.7023309451067385</v>
      </c>
      <c r="H113" s="16">
        <v>3.1808487481964809</v>
      </c>
      <c r="I113" s="14">
        <v>5.7906657061891584</v>
      </c>
      <c r="J113" s="15">
        <v>8.0080356705326725</v>
      </c>
      <c r="K113" s="15">
        <v>6.4219857375077103</v>
      </c>
      <c r="L113" s="15">
        <v>6.7721655567689156</v>
      </c>
      <c r="M113" s="15">
        <v>7.6197213220245299</v>
      </c>
      <c r="N113" s="16">
        <v>6.6298919173684574</v>
      </c>
      <c r="O113" s="14">
        <v>7.9606500965167237</v>
      </c>
      <c r="P113" s="15">
        <v>11.133730693478842</v>
      </c>
      <c r="Q113" s="15">
        <v>10.979084606821987</v>
      </c>
      <c r="R113" s="15">
        <v>11.26307623303757</v>
      </c>
      <c r="S113" s="15">
        <v>10.084393453598247</v>
      </c>
      <c r="T113" s="16">
        <v>11.587561926684705</v>
      </c>
      <c r="U113" s="14">
        <v>10.913026640907431</v>
      </c>
      <c r="V113" s="15">
        <v>10.460002486633226</v>
      </c>
      <c r="W113" s="15">
        <v>8.1175765854582647</v>
      </c>
      <c r="X113" s="15">
        <v>8.6743755665477646</v>
      </c>
      <c r="Y113" s="15">
        <v>11.893449684186669</v>
      </c>
      <c r="Z113" s="16">
        <v>11.49140566688544</v>
      </c>
      <c r="AA113" s="14">
        <f t="shared" si="461"/>
        <v>3.6537711696996262</v>
      </c>
      <c r="AB113" s="14">
        <f>I113/$AA$113</f>
        <v>1.5848462963993459</v>
      </c>
      <c r="AC113" s="15">
        <f t="shared" ref="AC113:AS113" si="494">J113/$AA$113</f>
        <v>2.1917178987404968</v>
      </c>
      <c r="AD113" s="15">
        <f t="shared" si="494"/>
        <v>1.7576321666678587</v>
      </c>
      <c r="AE113" s="15">
        <f t="shared" si="494"/>
        <v>1.8534728208843056</v>
      </c>
      <c r="AF113" s="15">
        <f t="shared" si="494"/>
        <v>2.0854402118047641</v>
      </c>
      <c r="AG113" s="15">
        <f t="shared" si="494"/>
        <v>1.8145339731041492</v>
      </c>
      <c r="AH113" s="14">
        <f t="shared" si="494"/>
        <v>2.1787489491771219</v>
      </c>
      <c r="AI113" s="15">
        <f t="shared" si="494"/>
        <v>3.0471888293962697</v>
      </c>
      <c r="AJ113" s="15">
        <f t="shared" si="494"/>
        <v>3.0048637686646833</v>
      </c>
      <c r="AK113" s="15">
        <f t="shared" si="494"/>
        <v>3.0825893877649428</v>
      </c>
      <c r="AL113" s="15">
        <f t="shared" si="494"/>
        <v>2.7599959015570419</v>
      </c>
      <c r="AM113" s="15">
        <f t="shared" si="494"/>
        <v>3.1713978211824658</v>
      </c>
      <c r="AN113" s="14">
        <f t="shared" si="494"/>
        <v>2.9867843753894916</v>
      </c>
      <c r="AO113" s="15">
        <f t="shared" si="494"/>
        <v>2.8627962728966234</v>
      </c>
      <c r="AP113" s="15">
        <f t="shared" si="494"/>
        <v>2.2216981328159107</v>
      </c>
      <c r="AQ113" s="15">
        <f t="shared" si="494"/>
        <v>2.3740883497257652</v>
      </c>
      <c r="AR113" s="15">
        <f t="shared" si="494"/>
        <v>3.2551161886704634</v>
      </c>
      <c r="AS113" s="16">
        <f t="shared" si="494"/>
        <v>3.1450808310554761</v>
      </c>
      <c r="AT113" s="14">
        <f t="shared" si="467"/>
        <v>1.3747383289641899</v>
      </c>
      <c r="AU113" s="15">
        <f t="shared" si="468"/>
        <v>1.3903198176861091</v>
      </c>
      <c r="AV113" s="15">
        <f t="shared" si="469"/>
        <v>1.7096089987709671</v>
      </c>
      <c r="AW113" s="15">
        <f t="shared" si="470"/>
        <v>1.6631424820646772</v>
      </c>
      <c r="AX113" s="15">
        <f t="shared" si="471"/>
        <v>1.3234596158326253</v>
      </c>
      <c r="AY113" s="16">
        <f t="shared" si="472"/>
        <v>1.7477753892681933</v>
      </c>
      <c r="AZ113" s="14">
        <f t="shared" si="473"/>
        <v>1.8845893019248905</v>
      </c>
      <c r="BA113" s="15">
        <f t="shared" si="474"/>
        <v>1.3061882984766295</v>
      </c>
      <c r="BB113" s="15">
        <f t="shared" si="475"/>
        <v>1.2640290584962575</v>
      </c>
      <c r="BC113" s="15">
        <f t="shared" si="476"/>
        <v>1.2808865190659069</v>
      </c>
      <c r="BD113" s="15">
        <f t="shared" si="477"/>
        <v>1.5608772527952015</v>
      </c>
      <c r="BE113" s="16">
        <f t="shared" si="478"/>
        <v>1.7332719462260282</v>
      </c>
      <c r="BF113" s="18">
        <f t="shared" si="479"/>
        <v>1.5348407720977937</v>
      </c>
      <c r="BG113" s="32">
        <f t="shared" si="480"/>
        <v>0.19159723631087611</v>
      </c>
      <c r="BH113" s="32">
        <f t="shared" si="481"/>
        <v>1.5049737294974854</v>
      </c>
      <c r="BI113" s="32">
        <f t="shared" si="482"/>
        <v>0.26349129870148097</v>
      </c>
    </row>
    <row r="114" spans="1:61" x14ac:dyDescent="0.2">
      <c r="A114" s="45"/>
      <c r="B114" s="29" t="s">
        <v>172</v>
      </c>
      <c r="C114" s="14">
        <v>0.82555397686621002</v>
      </c>
      <c r="D114" s="15">
        <v>0.97470930567326064</v>
      </c>
      <c r="E114" s="15">
        <v>1.0580957304954151</v>
      </c>
      <c r="F114" s="15">
        <v>0.82712742390742422</v>
      </c>
      <c r="G114" s="15">
        <v>0.82769337917487917</v>
      </c>
      <c r="H114" s="16">
        <v>0.70434986476501305</v>
      </c>
      <c r="I114" s="14">
        <v>0.82548212807550903</v>
      </c>
      <c r="J114" s="15">
        <v>1.3608877085766589</v>
      </c>
      <c r="K114" s="15">
        <v>0.82819695105002211</v>
      </c>
      <c r="L114" s="15">
        <v>0.95626394903212353</v>
      </c>
      <c r="M114" s="15">
        <v>1.0363968576547851</v>
      </c>
      <c r="N114" s="16">
        <v>1.0952084313035997</v>
      </c>
      <c r="O114" s="14">
        <v>1.2112929212017878</v>
      </c>
      <c r="P114" s="15">
        <v>1.6517774716476121</v>
      </c>
      <c r="Q114" s="15">
        <v>1.5181640005087527</v>
      </c>
      <c r="R114" s="15">
        <v>1.6214452259862802</v>
      </c>
      <c r="S114" s="15">
        <v>1.421966977283146</v>
      </c>
      <c r="T114" s="16">
        <v>1.6806847479646305</v>
      </c>
      <c r="U114" s="14">
        <v>1.5846023893228181</v>
      </c>
      <c r="V114" s="15">
        <v>1.5506779673526032</v>
      </c>
      <c r="W114" s="15">
        <v>1.0815128087652259</v>
      </c>
      <c r="X114" s="15">
        <v>1.5600707945542078</v>
      </c>
      <c r="Y114" s="15">
        <v>1.8395258986540195</v>
      </c>
      <c r="Z114" s="16">
        <v>1.79319274081325</v>
      </c>
      <c r="AA114" s="14">
        <f t="shared" si="461"/>
        <v>0.86958828014703371</v>
      </c>
      <c r="AB114" s="14">
        <f>I114/$AA$114</f>
        <v>0.94927927034151494</v>
      </c>
      <c r="AC114" s="15">
        <f t="shared" ref="AC114:AS114" si="495">J114/$AA$114</f>
        <v>1.5649793582159988</v>
      </c>
      <c r="AD114" s="15">
        <f t="shared" si="495"/>
        <v>0.95240123396095799</v>
      </c>
      <c r="AE114" s="15">
        <f t="shared" si="495"/>
        <v>1.0996743756372089</v>
      </c>
      <c r="AF114" s="15">
        <f t="shared" si="495"/>
        <v>1.1918247765247556</v>
      </c>
      <c r="AG114" s="15">
        <f t="shared" si="495"/>
        <v>1.2594562924863903</v>
      </c>
      <c r="AH114" s="14">
        <f t="shared" si="495"/>
        <v>1.3929499153288694</v>
      </c>
      <c r="AI114" s="15">
        <f t="shared" si="495"/>
        <v>1.8994937137012962</v>
      </c>
      <c r="AJ114" s="15">
        <f t="shared" si="495"/>
        <v>1.7458422970604606</v>
      </c>
      <c r="AK114" s="15">
        <f t="shared" si="495"/>
        <v>1.8646125563147187</v>
      </c>
      <c r="AL114" s="15">
        <f t="shared" si="495"/>
        <v>1.6352186543299707</v>
      </c>
      <c r="AM114" s="15">
        <f t="shared" si="495"/>
        <v>1.9327361998030299</v>
      </c>
      <c r="AN114" s="14">
        <f t="shared" si="495"/>
        <v>1.8222444178466695</v>
      </c>
      <c r="AO114" s="15">
        <f t="shared" si="495"/>
        <v>1.7832323672651245</v>
      </c>
      <c r="AP114" s="15">
        <f t="shared" si="495"/>
        <v>1.2437067442794412</v>
      </c>
      <c r="AQ114" s="15">
        <f t="shared" si="495"/>
        <v>1.7940338320686939</v>
      </c>
      <c r="AR114" s="15">
        <f t="shared" si="495"/>
        <v>2.1153986784906813</v>
      </c>
      <c r="AS114" s="16">
        <f t="shared" si="495"/>
        <v>2.0621169601205405</v>
      </c>
      <c r="AT114" s="14">
        <f t="shared" si="467"/>
        <v>1.4673763125868517</v>
      </c>
      <c r="AU114" s="15">
        <f t="shared" si="468"/>
        <v>1.2137500112887289</v>
      </c>
      <c r="AV114" s="15">
        <f t="shared" si="469"/>
        <v>1.8330953749394536</v>
      </c>
      <c r="AW114" s="15">
        <f t="shared" si="470"/>
        <v>1.6956042603377608</v>
      </c>
      <c r="AX114" s="15">
        <f t="shared" si="471"/>
        <v>1.3720294178630086</v>
      </c>
      <c r="AY114" s="16">
        <f t="shared" si="472"/>
        <v>1.534579811410101</v>
      </c>
      <c r="AZ114" s="14">
        <f t="shared" si="473"/>
        <v>1.9196083542318316</v>
      </c>
      <c r="BA114" s="15">
        <f t="shared" si="474"/>
        <v>1.1394606311599687</v>
      </c>
      <c r="BB114" s="15">
        <f t="shared" si="475"/>
        <v>1.3058642722531633</v>
      </c>
      <c r="BC114" s="15">
        <f t="shared" si="476"/>
        <v>1.6314227846121601</v>
      </c>
      <c r="BD114" s="15">
        <f t="shared" si="477"/>
        <v>1.7749242339624596</v>
      </c>
      <c r="BE114" s="16">
        <f t="shared" si="478"/>
        <v>1.6373072828510431</v>
      </c>
      <c r="BF114" s="18">
        <f t="shared" si="479"/>
        <v>1.5194058647376509</v>
      </c>
      <c r="BG114" s="32">
        <f t="shared" si="480"/>
        <v>0.22249926931040062</v>
      </c>
      <c r="BH114" s="32">
        <f t="shared" si="481"/>
        <v>1.5680979265117712</v>
      </c>
      <c r="BI114" s="32">
        <f t="shared" si="482"/>
        <v>0.29244934443430887</v>
      </c>
    </row>
    <row r="115" spans="1:61" x14ac:dyDescent="0.2">
      <c r="A115" s="45"/>
      <c r="B115" s="29" t="s">
        <v>173</v>
      </c>
      <c r="C115" s="14">
        <v>7.0931949929353504</v>
      </c>
      <c r="D115" s="15">
        <v>8.77927050489264</v>
      </c>
      <c r="E115" s="15">
        <v>9.8540355947422391</v>
      </c>
      <c r="F115" s="15">
        <v>7.2836572407423397</v>
      </c>
      <c r="G115" s="15">
        <v>7.7840546248250506</v>
      </c>
      <c r="H115" s="16">
        <v>6.3526413371858537</v>
      </c>
      <c r="I115" s="14">
        <v>11.59211544996201</v>
      </c>
      <c r="J115" s="15">
        <v>18.153077718723367</v>
      </c>
      <c r="K115" s="15">
        <v>11.936685058068678</v>
      </c>
      <c r="L115" s="15">
        <v>13.069915957264508</v>
      </c>
      <c r="M115" s="15">
        <v>13.624151071209582</v>
      </c>
      <c r="N115" s="16">
        <v>13.25164787205024</v>
      </c>
      <c r="O115" s="14">
        <v>16.945828772329111</v>
      </c>
      <c r="P115" s="15">
        <v>24.40446211521585</v>
      </c>
      <c r="Q115" s="15">
        <v>21.35824173999649</v>
      </c>
      <c r="R115" s="15">
        <v>22.416691737222244</v>
      </c>
      <c r="S115" s="15">
        <v>19.448938066737885</v>
      </c>
      <c r="T115" s="16">
        <v>22.225002027422999</v>
      </c>
      <c r="U115" s="14">
        <v>22.466027817645038</v>
      </c>
      <c r="V115" s="15">
        <v>21.624045973309361</v>
      </c>
      <c r="W115" s="15">
        <v>14.874755264869242</v>
      </c>
      <c r="X115" s="15">
        <v>17.998737047595021</v>
      </c>
      <c r="Y115" s="15">
        <v>22.963229132412899</v>
      </c>
      <c r="Z115" s="16">
        <v>22.626430518587373</v>
      </c>
      <c r="AA115" s="14">
        <f t="shared" si="461"/>
        <v>7.8578090492205801</v>
      </c>
      <c r="AB115" s="14">
        <f>I115/$AA$115</f>
        <v>1.4752350658243392</v>
      </c>
      <c r="AC115" s="15">
        <f t="shared" ref="AC115:AS115" si="496">J115/$AA$115</f>
        <v>2.3101958325805816</v>
      </c>
      <c r="AD115" s="15">
        <f t="shared" si="496"/>
        <v>1.519085661575434</v>
      </c>
      <c r="AE115" s="15">
        <f t="shared" si="496"/>
        <v>1.6633028208493967</v>
      </c>
      <c r="AF115" s="15">
        <f t="shared" si="496"/>
        <v>1.7338358549907711</v>
      </c>
      <c r="AG115" s="15">
        <f t="shared" si="496"/>
        <v>1.6864303763355866</v>
      </c>
      <c r="AH115" s="14">
        <f t="shared" si="496"/>
        <v>2.1565589932488849</v>
      </c>
      <c r="AI115" s="15">
        <f t="shared" si="496"/>
        <v>3.1057591196666379</v>
      </c>
      <c r="AJ115" s="15">
        <f t="shared" si="496"/>
        <v>2.7180912142571123</v>
      </c>
      <c r="AK115" s="15">
        <f t="shared" si="496"/>
        <v>2.8527916110974685</v>
      </c>
      <c r="AL115" s="15">
        <f t="shared" si="496"/>
        <v>2.4751095305207289</v>
      </c>
      <c r="AM115" s="15">
        <f t="shared" si="496"/>
        <v>2.8283968073298382</v>
      </c>
      <c r="AN115" s="14">
        <f t="shared" si="496"/>
        <v>2.8590702162549313</v>
      </c>
      <c r="AO115" s="15">
        <f t="shared" si="496"/>
        <v>2.7519179758452212</v>
      </c>
      <c r="AP115" s="15">
        <f t="shared" si="496"/>
        <v>1.8929901670675844</v>
      </c>
      <c r="AQ115" s="15">
        <f t="shared" si="496"/>
        <v>2.2905541398184428</v>
      </c>
      <c r="AR115" s="15">
        <f t="shared" si="496"/>
        <v>2.9223450186398501</v>
      </c>
      <c r="AS115" s="16">
        <f t="shared" si="496"/>
        <v>2.8794833746732111</v>
      </c>
      <c r="AT115" s="14">
        <f t="shared" si="467"/>
        <v>1.4618409250215538</v>
      </c>
      <c r="AU115" s="15">
        <f t="shared" si="468"/>
        <v>1.3443704970229213</v>
      </c>
      <c r="AV115" s="15">
        <f t="shared" si="469"/>
        <v>1.7892942333733814</v>
      </c>
      <c r="AW115" s="15">
        <f t="shared" si="470"/>
        <v>1.7151366397855545</v>
      </c>
      <c r="AX115" s="15">
        <f t="shared" si="471"/>
        <v>1.4275339406531673</v>
      </c>
      <c r="AY115" s="16">
        <f t="shared" si="472"/>
        <v>1.6771500602803475</v>
      </c>
      <c r="AZ115" s="14">
        <f t="shared" si="473"/>
        <v>1.9380438294132643</v>
      </c>
      <c r="BA115" s="15">
        <f t="shared" si="474"/>
        <v>1.1912054974020181</v>
      </c>
      <c r="BB115" s="15">
        <f t="shared" si="475"/>
        <v>1.246137867633071</v>
      </c>
      <c r="BC115" s="15">
        <f t="shared" si="476"/>
        <v>1.3771119191926389</v>
      </c>
      <c r="BD115" s="15">
        <f t="shared" si="477"/>
        <v>1.6854796318971066</v>
      </c>
      <c r="BE115" s="16">
        <f t="shared" si="478"/>
        <v>1.7074427827432683</v>
      </c>
      <c r="BF115" s="18">
        <f t="shared" si="479"/>
        <v>1.5692210493561543</v>
      </c>
      <c r="BG115" s="32">
        <f t="shared" si="480"/>
        <v>0.18085117418043234</v>
      </c>
      <c r="BH115" s="32">
        <f t="shared" si="481"/>
        <v>1.5242369213802276</v>
      </c>
      <c r="BI115" s="32">
        <f t="shared" si="482"/>
        <v>0.29688197513125791</v>
      </c>
    </row>
    <row r="116" spans="1:61" x14ac:dyDescent="0.2">
      <c r="A116" s="45"/>
      <c r="B116" s="29" t="s">
        <v>174</v>
      </c>
      <c r="C116" s="14">
        <v>8.7149349461247354</v>
      </c>
      <c r="D116" s="15">
        <v>11.124529669728265</v>
      </c>
      <c r="E116" s="15">
        <v>11.050342889917674</v>
      </c>
      <c r="F116" s="15">
        <v>8.9304985558966621</v>
      </c>
      <c r="G116" s="15">
        <v>9.7143150907364699</v>
      </c>
      <c r="H116" s="16">
        <v>8.6703328603164387</v>
      </c>
      <c r="I116" s="14">
        <v>10.400422319797139</v>
      </c>
      <c r="J116" s="15">
        <v>15.49908311009678</v>
      </c>
      <c r="K116" s="15">
        <v>11.684011086173127</v>
      </c>
      <c r="L116" s="15">
        <v>12.984519356356859</v>
      </c>
      <c r="M116" s="15">
        <v>13.842952895184098</v>
      </c>
      <c r="N116" s="16">
        <v>12.709109088199936</v>
      </c>
      <c r="O116" s="14">
        <v>15.749941250447776</v>
      </c>
      <c r="P116" s="15">
        <v>20.83497531496096</v>
      </c>
      <c r="Q116" s="15">
        <v>18.469108096694871</v>
      </c>
      <c r="R116" s="15">
        <v>19.019012976208558</v>
      </c>
      <c r="S116" s="15">
        <v>18.729479674644928</v>
      </c>
      <c r="T116" s="16">
        <v>20.501836857176666</v>
      </c>
      <c r="U116" s="14">
        <v>20.061283950876344</v>
      </c>
      <c r="V116" s="15">
        <v>20.379322327094343</v>
      </c>
      <c r="W116" s="15">
        <v>15.810603867834521</v>
      </c>
      <c r="X116" s="15">
        <v>17.899368742968512</v>
      </c>
      <c r="Y116" s="15">
        <v>21.575138354708606</v>
      </c>
      <c r="Z116" s="16">
        <v>20.434236662614534</v>
      </c>
      <c r="AA116" s="14">
        <f t="shared" si="461"/>
        <v>9.7008256687867078</v>
      </c>
      <c r="AB116" s="14">
        <f>I116/$AA$116</f>
        <v>1.0721172274295627</v>
      </c>
      <c r="AC116" s="15">
        <f t="shared" ref="AC116:AS116" si="497">J116/$AA$116</f>
        <v>1.5977076219363981</v>
      </c>
      <c r="AD116" s="15">
        <f t="shared" si="497"/>
        <v>1.2044347033023695</v>
      </c>
      <c r="AE116" s="15">
        <f t="shared" si="497"/>
        <v>1.3384963094570121</v>
      </c>
      <c r="AF116" s="15">
        <f t="shared" si="497"/>
        <v>1.4269870800508313</v>
      </c>
      <c r="AG116" s="15">
        <f t="shared" si="497"/>
        <v>1.3101059149112075</v>
      </c>
      <c r="AH116" s="14">
        <f t="shared" si="497"/>
        <v>1.623567084719876</v>
      </c>
      <c r="AI116" s="15">
        <f t="shared" si="497"/>
        <v>2.1477527817038702</v>
      </c>
      <c r="AJ116" s="15">
        <f t="shared" si="497"/>
        <v>1.903869704217128</v>
      </c>
      <c r="AK116" s="15">
        <f t="shared" si="497"/>
        <v>1.9605561037349601</v>
      </c>
      <c r="AL116" s="15">
        <f t="shared" si="497"/>
        <v>1.9307098502871503</v>
      </c>
      <c r="AM116" s="15">
        <f t="shared" si="497"/>
        <v>2.1134115339422292</v>
      </c>
      <c r="AN116" s="14">
        <f t="shared" si="497"/>
        <v>2.0679975742091066</v>
      </c>
      <c r="AO116" s="15">
        <f t="shared" si="497"/>
        <v>2.1007822450275211</v>
      </c>
      <c r="AP116" s="15">
        <f t="shared" si="497"/>
        <v>1.6298204305131039</v>
      </c>
      <c r="AQ116" s="15">
        <f t="shared" si="497"/>
        <v>1.8451386875821678</v>
      </c>
      <c r="AR116" s="15">
        <f t="shared" si="497"/>
        <v>2.2240517551128236</v>
      </c>
      <c r="AS116" s="16">
        <f t="shared" si="497"/>
        <v>2.1064430348814076</v>
      </c>
      <c r="AT116" s="14">
        <f t="shared" si="467"/>
        <v>1.5143559334574195</v>
      </c>
      <c r="AU116" s="15">
        <f t="shared" si="468"/>
        <v>1.3442714750905584</v>
      </c>
      <c r="AV116" s="15">
        <f t="shared" si="469"/>
        <v>1.5807164132659233</v>
      </c>
      <c r="AW116" s="15">
        <f t="shared" si="470"/>
        <v>1.4647452442586852</v>
      </c>
      <c r="AX116" s="15">
        <f t="shared" si="471"/>
        <v>1.352997428833326</v>
      </c>
      <c r="AY116" s="16">
        <f t="shared" si="472"/>
        <v>1.6131608214939368</v>
      </c>
      <c r="AZ116" s="14">
        <f t="shared" si="473"/>
        <v>1.9288912828751019</v>
      </c>
      <c r="BA116" s="15">
        <f t="shared" si="474"/>
        <v>1.3148727690748598</v>
      </c>
      <c r="BB116" s="15">
        <f t="shared" si="475"/>
        <v>1.3531828882415908</v>
      </c>
      <c r="BC116" s="15">
        <f t="shared" si="476"/>
        <v>1.3785160814755517</v>
      </c>
      <c r="BD116" s="15">
        <f t="shared" si="477"/>
        <v>1.5585647454030205</v>
      </c>
      <c r="BE116" s="16">
        <f t="shared" si="478"/>
        <v>1.6078417866117121</v>
      </c>
      <c r="BF116" s="18">
        <f t="shared" si="479"/>
        <v>1.4783745527333083</v>
      </c>
      <c r="BG116" s="32">
        <f t="shared" si="480"/>
        <v>0.11298200839309627</v>
      </c>
      <c r="BH116" s="32">
        <f t="shared" si="481"/>
        <v>1.5236449256136393</v>
      </c>
      <c r="BI116" s="32">
        <f t="shared" si="482"/>
        <v>0.23075468195530885</v>
      </c>
    </row>
    <row r="117" spans="1:61" x14ac:dyDescent="0.2">
      <c r="A117" s="45"/>
      <c r="B117" s="29" t="s">
        <v>175</v>
      </c>
      <c r="C117" s="14">
        <v>1.5997222460730918</v>
      </c>
      <c r="D117" s="15">
        <v>1.875819223898741</v>
      </c>
      <c r="E117" s="15">
        <v>2.0595722976047917</v>
      </c>
      <c r="F117" s="15">
        <v>1.5162625295828558</v>
      </c>
      <c r="G117" s="15">
        <v>1.493850267072665</v>
      </c>
      <c r="H117" s="16">
        <v>1.3782263607956378</v>
      </c>
      <c r="I117" s="14">
        <v>0.71393029316205714</v>
      </c>
      <c r="J117" s="15">
        <v>1.0590133684514891</v>
      </c>
      <c r="K117" s="15">
        <v>0.6966691942807588</v>
      </c>
      <c r="L117" s="15">
        <v>0.82675088468565938</v>
      </c>
      <c r="M117" s="15">
        <v>0.85643312285642703</v>
      </c>
      <c r="N117" s="16">
        <v>0.82139627157580564</v>
      </c>
      <c r="O117" s="14">
        <v>1.0154465821238718</v>
      </c>
      <c r="P117" s="15">
        <v>1.3461078962288415</v>
      </c>
      <c r="Q117" s="15">
        <v>1.1156299573141328</v>
      </c>
      <c r="R117" s="15">
        <v>1.1588025837275928</v>
      </c>
      <c r="S117" s="15">
        <v>1.1281719221994455</v>
      </c>
      <c r="T117" s="16">
        <v>1.378771948927048</v>
      </c>
      <c r="U117" s="14">
        <v>1.249991646900384</v>
      </c>
      <c r="V117" s="15">
        <v>1.1557452618040718</v>
      </c>
      <c r="W117" s="15">
        <v>0.87526039144543422</v>
      </c>
      <c r="X117" s="15">
        <v>1.106326446814446</v>
      </c>
      <c r="Y117" s="15">
        <v>1.4039164750721391</v>
      </c>
      <c r="Z117" s="16">
        <v>1.2025833621966007</v>
      </c>
      <c r="AA117" s="14">
        <f t="shared" si="461"/>
        <v>1.653908820837964</v>
      </c>
      <c r="AB117" s="14">
        <f>I117/$AA$117</f>
        <v>0.43166242550199324</v>
      </c>
      <c r="AC117" s="15">
        <f t="shared" ref="AC117:AS117" si="498">J117/$AA$117</f>
        <v>0.64030940225285993</v>
      </c>
      <c r="AD117" s="15">
        <f t="shared" si="498"/>
        <v>0.42122587745060014</v>
      </c>
      <c r="AE117" s="15">
        <f t="shared" si="498"/>
        <v>0.49987694259153931</v>
      </c>
      <c r="AF117" s="15">
        <f t="shared" si="498"/>
        <v>0.51782366238455002</v>
      </c>
      <c r="AG117" s="15">
        <f t="shared" si="498"/>
        <v>0.49663939222456033</v>
      </c>
      <c r="AH117" s="14">
        <f t="shared" si="498"/>
        <v>0.6139676923721763</v>
      </c>
      <c r="AI117" s="15">
        <f t="shared" si="498"/>
        <v>0.81389486486130891</v>
      </c>
      <c r="AJ117" s="15">
        <f t="shared" si="498"/>
        <v>0.67454139143468106</v>
      </c>
      <c r="AK117" s="15">
        <f t="shared" si="498"/>
        <v>0.70064478109529504</v>
      </c>
      <c r="AL117" s="15">
        <f t="shared" si="498"/>
        <v>0.68212461774516064</v>
      </c>
      <c r="AM117" s="15">
        <f t="shared" si="498"/>
        <v>0.83364447396107599</v>
      </c>
      <c r="AN117" s="14">
        <f t="shared" si="498"/>
        <v>0.75578026500098561</v>
      </c>
      <c r="AO117" s="15">
        <f t="shared" si="498"/>
        <v>0.6987962378836009</v>
      </c>
      <c r="AP117" s="15">
        <f t="shared" si="498"/>
        <v>0.5292071608893032</v>
      </c>
      <c r="AQ117" s="15">
        <f t="shared" si="498"/>
        <v>0.66891622613991397</v>
      </c>
      <c r="AR117" s="15">
        <f t="shared" si="498"/>
        <v>0.84884756486203117</v>
      </c>
      <c r="AS117" s="16">
        <f t="shared" si="498"/>
        <v>0.72711587667045863</v>
      </c>
      <c r="AT117" s="14">
        <f t="shared" si="467"/>
        <v>1.4223329530203486</v>
      </c>
      <c r="AU117" s="15">
        <f t="shared" si="468"/>
        <v>1.2710962262895207</v>
      </c>
      <c r="AV117" s="15">
        <f t="shared" si="469"/>
        <v>1.6013769038056995</v>
      </c>
      <c r="AW117" s="15">
        <f t="shared" si="470"/>
        <v>1.4016345252151541</v>
      </c>
      <c r="AX117" s="15">
        <f t="shared" si="471"/>
        <v>1.3172913238534014</v>
      </c>
      <c r="AY117" s="16">
        <f t="shared" si="472"/>
        <v>1.6785709853320205</v>
      </c>
      <c r="AZ117" s="14">
        <f t="shared" si="473"/>
        <v>1.750859515099249</v>
      </c>
      <c r="BA117" s="15">
        <f t="shared" si="474"/>
        <v>1.0913415224342502</v>
      </c>
      <c r="BB117" s="15">
        <f t="shared" si="475"/>
        <v>1.2563500706372597</v>
      </c>
      <c r="BC117" s="15">
        <f t="shared" si="476"/>
        <v>1.3381617937247017</v>
      </c>
      <c r="BD117" s="15">
        <f t="shared" si="477"/>
        <v>1.6392598996985459</v>
      </c>
      <c r="BE117" s="16">
        <f t="shared" si="478"/>
        <v>1.4640720974901769</v>
      </c>
      <c r="BF117" s="18">
        <f t="shared" si="479"/>
        <v>1.4487171529193577</v>
      </c>
      <c r="BG117" s="32">
        <f t="shared" si="480"/>
        <v>0.15992037129385492</v>
      </c>
      <c r="BH117" s="32">
        <f t="shared" si="481"/>
        <v>1.4233408165140304</v>
      </c>
      <c r="BI117" s="32">
        <f t="shared" si="482"/>
        <v>0.24532162238883629</v>
      </c>
    </row>
    <row r="118" spans="1:61" x14ac:dyDescent="0.2">
      <c r="A118" s="45"/>
      <c r="B118" s="29" t="s">
        <v>176</v>
      </c>
      <c r="C118" s="14">
        <v>28.725544309801453</v>
      </c>
      <c r="D118" s="15">
        <v>32.503922936589596</v>
      </c>
      <c r="E118" s="15">
        <v>32.74295117909729</v>
      </c>
      <c r="F118" s="15">
        <v>26.668801145602874</v>
      </c>
      <c r="G118" s="15">
        <v>26.868651429982144</v>
      </c>
      <c r="H118" s="16">
        <v>23.450857095322739</v>
      </c>
      <c r="I118" s="14">
        <v>10.862525733771042</v>
      </c>
      <c r="J118" s="15">
        <v>16.486384436463705</v>
      </c>
      <c r="K118" s="15">
        <v>11.547940458449148</v>
      </c>
      <c r="L118" s="15">
        <v>12.8351116768607</v>
      </c>
      <c r="M118" s="15">
        <v>12.968016163678213</v>
      </c>
      <c r="N118" s="16">
        <v>12.661008973963931</v>
      </c>
      <c r="O118" s="14">
        <v>15.889030461468439</v>
      </c>
      <c r="P118" s="15">
        <v>21.024349175497278</v>
      </c>
      <c r="Q118" s="15">
        <v>18.353203125236565</v>
      </c>
      <c r="R118" s="15">
        <v>19.852065751220152</v>
      </c>
      <c r="S118" s="15">
        <v>18.202683987455682</v>
      </c>
      <c r="T118" s="16">
        <v>21.109156397585132</v>
      </c>
      <c r="U118" s="14">
        <v>19.868482731657924</v>
      </c>
      <c r="V118" s="15">
        <v>18.060607958273536</v>
      </c>
      <c r="W118" s="15">
        <v>13.850757887220986</v>
      </c>
      <c r="X118" s="15">
        <v>16.46220784678621</v>
      </c>
      <c r="Y118" s="15">
        <v>20.972163658084945</v>
      </c>
      <c r="Z118" s="16">
        <v>18.397260148160434</v>
      </c>
      <c r="AA118" s="14">
        <f t="shared" si="461"/>
        <v>28.493454682732679</v>
      </c>
      <c r="AB118" s="14">
        <f>I118/$AA$118</f>
        <v>0.38122880692153632</v>
      </c>
      <c r="AC118" s="15">
        <f t="shared" ref="AC118:AS118" si="499">J118/$AA$118</f>
        <v>0.57860251134990037</v>
      </c>
      <c r="AD118" s="15">
        <f t="shared" si="499"/>
        <v>0.40528397089901902</v>
      </c>
      <c r="AE118" s="15">
        <f t="shared" si="499"/>
        <v>0.45045824803543066</v>
      </c>
      <c r="AF118" s="15">
        <f t="shared" si="499"/>
        <v>0.45512263458656566</v>
      </c>
      <c r="AG118" s="15">
        <f t="shared" si="499"/>
        <v>0.44434797798094416</v>
      </c>
      <c r="AH118" s="14">
        <f t="shared" si="499"/>
        <v>0.55763790801742796</v>
      </c>
      <c r="AI118" s="15">
        <f t="shared" si="499"/>
        <v>0.7378659207736662</v>
      </c>
      <c r="AJ118" s="15">
        <f t="shared" si="499"/>
        <v>0.64411996823813689</v>
      </c>
      <c r="AK118" s="15">
        <f t="shared" si="499"/>
        <v>0.69672372031639618</v>
      </c>
      <c r="AL118" s="15">
        <f t="shared" si="499"/>
        <v>0.63883738178251481</v>
      </c>
      <c r="AM118" s="15">
        <f t="shared" si="499"/>
        <v>0.74084229633191845</v>
      </c>
      <c r="AN118" s="14">
        <f t="shared" si="499"/>
        <v>0.6972998870403182</v>
      </c>
      <c r="AO118" s="15">
        <f t="shared" si="499"/>
        <v>0.63385111280375728</v>
      </c>
      <c r="AP118" s="15">
        <f t="shared" si="499"/>
        <v>0.48610314338663485</v>
      </c>
      <c r="AQ118" s="15">
        <f t="shared" si="499"/>
        <v>0.57775401509184054</v>
      </c>
      <c r="AR118" s="15">
        <f t="shared" si="499"/>
        <v>0.73603442936648489</v>
      </c>
      <c r="AS118" s="16">
        <f t="shared" si="499"/>
        <v>0.64566618379586527</v>
      </c>
      <c r="AT118" s="14">
        <f t="shared" si="467"/>
        <v>1.4627381191899274</v>
      </c>
      <c r="AU118" s="15">
        <f t="shared" si="468"/>
        <v>1.2752553027331295</v>
      </c>
      <c r="AV118" s="15">
        <f t="shared" si="469"/>
        <v>1.589305313035996</v>
      </c>
      <c r="AW118" s="15">
        <f t="shared" si="470"/>
        <v>1.5466998847395854</v>
      </c>
      <c r="AX118" s="15">
        <f t="shared" si="471"/>
        <v>1.4036598780960126</v>
      </c>
      <c r="AY118" s="16">
        <f t="shared" si="472"/>
        <v>1.6672570441261003</v>
      </c>
      <c r="AZ118" s="14">
        <f t="shared" si="473"/>
        <v>1.8290849861821563</v>
      </c>
      <c r="BA118" s="15">
        <f t="shared" si="474"/>
        <v>1.0954862800801883</v>
      </c>
      <c r="BB118" s="15">
        <f t="shared" si="475"/>
        <v>1.1994136908704756</v>
      </c>
      <c r="BC118" s="15">
        <f t="shared" si="476"/>
        <v>1.2825917110222331</v>
      </c>
      <c r="BD118" s="15">
        <f t="shared" si="477"/>
        <v>1.617222202176563</v>
      </c>
      <c r="BE118" s="16">
        <f t="shared" si="478"/>
        <v>1.4530643004828856</v>
      </c>
      <c r="BF118" s="18">
        <f t="shared" si="479"/>
        <v>1.4908192569867917</v>
      </c>
      <c r="BG118" s="32">
        <f t="shared" si="480"/>
        <v>0.14057422703102951</v>
      </c>
      <c r="BH118" s="32">
        <f t="shared" si="481"/>
        <v>1.4128105284690837</v>
      </c>
      <c r="BI118" s="32">
        <f t="shared" si="482"/>
        <v>0.27563699025474137</v>
      </c>
    </row>
    <row r="119" spans="1:61" x14ac:dyDescent="0.2">
      <c r="A119" s="45"/>
      <c r="B119" s="29" t="s">
        <v>177</v>
      </c>
      <c r="C119" s="14">
        <v>15.784441177203052</v>
      </c>
      <c r="D119" s="15">
        <v>19.947002713414243</v>
      </c>
      <c r="E119" s="15">
        <v>20.352674473582059</v>
      </c>
      <c r="F119" s="15">
        <v>15.451228375498845</v>
      </c>
      <c r="G119" s="15">
        <v>16.699240785423818</v>
      </c>
      <c r="H119" s="16">
        <v>14.571059278571942</v>
      </c>
      <c r="I119" s="14">
        <v>12.783264371216314</v>
      </c>
      <c r="J119" s="15">
        <v>19.993608524491187</v>
      </c>
      <c r="K119" s="15">
        <v>13.699411930933957</v>
      </c>
      <c r="L119" s="15">
        <v>14.994598946685596</v>
      </c>
      <c r="M119" s="15">
        <v>16.126770406244493</v>
      </c>
      <c r="N119" s="16">
        <v>14.834310235642411</v>
      </c>
      <c r="O119" s="14">
        <v>19.394044042447465</v>
      </c>
      <c r="P119" s="15">
        <v>27.073786741774558</v>
      </c>
      <c r="Q119" s="15">
        <v>23.027600422736775</v>
      </c>
      <c r="R119" s="15">
        <v>23.840502317490561</v>
      </c>
      <c r="S119" s="15">
        <v>21.617871748486266</v>
      </c>
      <c r="T119" s="16">
        <v>25.011167124847123</v>
      </c>
      <c r="U119" s="14">
        <v>25.965365767309656</v>
      </c>
      <c r="V119" s="15">
        <v>23.798683097048364</v>
      </c>
      <c r="W119" s="15">
        <v>16.973020030183932</v>
      </c>
      <c r="X119" s="15">
        <v>21.267381665310875</v>
      </c>
      <c r="Y119" s="15">
        <v>25.220607585285176</v>
      </c>
      <c r="Z119" s="16">
        <v>25.246591593977303</v>
      </c>
      <c r="AA119" s="14">
        <f t="shared" si="461"/>
        <v>17.134274467282324</v>
      </c>
      <c r="AB119" s="14">
        <f>I119/$AA$119</f>
        <v>0.74606394309988389</v>
      </c>
      <c r="AC119" s="15">
        <f t="shared" ref="AC119:AS119" si="500">J119/$AA$119</f>
        <v>1.1668780351726431</v>
      </c>
      <c r="AD119" s="15">
        <f t="shared" si="500"/>
        <v>0.79953265351811698</v>
      </c>
      <c r="AE119" s="15">
        <f t="shared" si="500"/>
        <v>0.87512307424032387</v>
      </c>
      <c r="AF119" s="15">
        <f t="shared" si="500"/>
        <v>0.94119949094070787</v>
      </c>
      <c r="AG119" s="15">
        <f t="shared" si="500"/>
        <v>0.86576821586279207</v>
      </c>
      <c r="AH119" s="14">
        <f t="shared" si="500"/>
        <v>1.1318859213724013</v>
      </c>
      <c r="AI119" s="15">
        <f t="shared" si="500"/>
        <v>1.5800953109203197</v>
      </c>
      <c r="AJ119" s="15">
        <f t="shared" si="500"/>
        <v>1.3439495478321932</v>
      </c>
      <c r="AK119" s="15">
        <f t="shared" si="500"/>
        <v>1.3913925776672769</v>
      </c>
      <c r="AL119" s="15">
        <f t="shared" si="500"/>
        <v>1.2616741835065917</v>
      </c>
      <c r="AM119" s="15">
        <f t="shared" si="500"/>
        <v>1.4597155644148005</v>
      </c>
      <c r="AN119" s="14">
        <f t="shared" si="500"/>
        <v>1.5154050331626348</v>
      </c>
      <c r="AO119" s="15">
        <f t="shared" si="500"/>
        <v>1.3889519012019822</v>
      </c>
      <c r="AP119" s="15">
        <f t="shared" si="500"/>
        <v>0.9905887793844842</v>
      </c>
      <c r="AQ119" s="15">
        <f t="shared" si="500"/>
        <v>1.24121868748634</v>
      </c>
      <c r="AR119" s="15">
        <f t="shared" si="500"/>
        <v>1.4719390443665181</v>
      </c>
      <c r="AS119" s="16">
        <f t="shared" si="500"/>
        <v>1.4734555374483667</v>
      </c>
      <c r="AT119" s="14">
        <f t="shared" si="467"/>
        <v>1.5171433116971627</v>
      </c>
      <c r="AU119" s="15">
        <f t="shared" si="468"/>
        <v>1.3541220789939199</v>
      </c>
      <c r="AV119" s="15">
        <f t="shared" si="469"/>
        <v>1.6809188992075856</v>
      </c>
      <c r="AW119" s="15">
        <f t="shared" si="470"/>
        <v>1.5899393109650499</v>
      </c>
      <c r="AX119" s="15">
        <f t="shared" si="471"/>
        <v>1.3404960326163973</v>
      </c>
      <c r="AY119" s="16">
        <f t="shared" si="472"/>
        <v>1.6860350584250807</v>
      </c>
      <c r="AZ119" s="14">
        <f t="shared" si="473"/>
        <v>2.0311999355794503</v>
      </c>
      <c r="BA119" s="15">
        <f t="shared" si="474"/>
        <v>1.1903145481665378</v>
      </c>
      <c r="BB119" s="15">
        <f t="shared" si="475"/>
        <v>1.2389597535831449</v>
      </c>
      <c r="BC119" s="15">
        <f t="shared" si="476"/>
        <v>1.4183361449631713</v>
      </c>
      <c r="BD119" s="15">
        <f t="shared" si="477"/>
        <v>1.5638969830884077</v>
      </c>
      <c r="BE119" s="16">
        <f t="shared" si="478"/>
        <v>1.7019053257573984</v>
      </c>
      <c r="BF119" s="18">
        <f t="shared" si="479"/>
        <v>1.5281091153175328</v>
      </c>
      <c r="BG119" s="32">
        <f t="shared" si="480"/>
        <v>0.15343064433878992</v>
      </c>
      <c r="BH119" s="32">
        <f t="shared" si="481"/>
        <v>1.5241021151896852</v>
      </c>
      <c r="BI119" s="32">
        <f t="shared" si="482"/>
        <v>0.31440501248645986</v>
      </c>
    </row>
    <row r="120" spans="1:61" x14ac:dyDescent="0.2">
      <c r="A120" s="45"/>
      <c r="B120" s="29" t="s">
        <v>178</v>
      </c>
      <c r="C120" s="14">
        <v>0.7611047338400333</v>
      </c>
      <c r="D120" s="15">
        <v>0.96793711157165097</v>
      </c>
      <c r="E120" s="15">
        <v>0.99048592225822452</v>
      </c>
      <c r="F120" s="15">
        <v>0.75994347402951246</v>
      </c>
      <c r="G120" s="15">
        <v>0.86878661855490946</v>
      </c>
      <c r="H120" s="16">
        <v>0.77584702945075301</v>
      </c>
      <c r="I120" s="14">
        <v>0.92369041835136823</v>
      </c>
      <c r="J120" s="15">
        <v>1.4444956528846882</v>
      </c>
      <c r="K120" s="15">
        <v>1.0148564266114022</v>
      </c>
      <c r="L120" s="15">
        <v>1.0735503995746325</v>
      </c>
      <c r="M120" s="15">
        <v>1.0985893107108207</v>
      </c>
      <c r="N120" s="16">
        <v>1.1383670529567329</v>
      </c>
      <c r="O120" s="14">
        <v>1.2293705183966031</v>
      </c>
      <c r="P120" s="15">
        <v>1.72916368715173</v>
      </c>
      <c r="Q120" s="15">
        <v>1.5713653385160604</v>
      </c>
      <c r="R120" s="15">
        <v>1.6863885071838651</v>
      </c>
      <c r="S120" s="15">
        <v>1.5369454688159334</v>
      </c>
      <c r="T120" s="16">
        <v>1.7574621141674294</v>
      </c>
      <c r="U120" s="14">
        <v>1.6129769742294433</v>
      </c>
      <c r="V120" s="15">
        <v>1.6000815789453182</v>
      </c>
      <c r="W120" s="15">
        <v>1.1814824325412723</v>
      </c>
      <c r="X120" s="15">
        <v>1.4534188449200769</v>
      </c>
      <c r="Y120" s="15">
        <v>1.7375692222986652</v>
      </c>
      <c r="Z120" s="16">
        <v>1.6263297214325505</v>
      </c>
      <c r="AA120" s="14">
        <f t="shared" si="461"/>
        <v>0.85401748161751379</v>
      </c>
      <c r="AB120" s="14">
        <f>I120/$AA$120</f>
        <v>1.081582565033556</v>
      </c>
      <c r="AC120" s="15">
        <f t="shared" ref="AC120:AS120" si="501">J120/$AA$120</f>
        <v>1.6914122766536412</v>
      </c>
      <c r="AD120" s="15">
        <f t="shared" si="501"/>
        <v>1.1883321459523972</v>
      </c>
      <c r="AE120" s="15">
        <f t="shared" si="501"/>
        <v>1.2570590446712193</v>
      </c>
      <c r="AF120" s="15">
        <f t="shared" si="501"/>
        <v>1.2863780125789539</v>
      </c>
      <c r="AG120" s="15">
        <f t="shared" si="501"/>
        <v>1.3329552116435128</v>
      </c>
      <c r="AH120" s="14">
        <f t="shared" si="501"/>
        <v>1.4395144652872545</v>
      </c>
      <c r="AI120" s="15">
        <f t="shared" si="501"/>
        <v>2.0247403880734205</v>
      </c>
      <c r="AJ120" s="15">
        <f t="shared" si="501"/>
        <v>1.8399685865210695</v>
      </c>
      <c r="AK120" s="15">
        <f t="shared" si="501"/>
        <v>1.9746533806191369</v>
      </c>
      <c r="AL120" s="15">
        <f t="shared" si="501"/>
        <v>1.7996651144716034</v>
      </c>
      <c r="AM120" s="15">
        <f t="shared" si="501"/>
        <v>2.0578760411775021</v>
      </c>
      <c r="AN120" s="14">
        <f t="shared" si="501"/>
        <v>1.8886931578665769</v>
      </c>
      <c r="AO120" s="15">
        <f t="shared" si="501"/>
        <v>1.8735934724834378</v>
      </c>
      <c r="AP120" s="15">
        <f t="shared" si="501"/>
        <v>1.3834405711502979</v>
      </c>
      <c r="AQ120" s="15">
        <f t="shared" si="501"/>
        <v>1.701860765387722</v>
      </c>
      <c r="AR120" s="15">
        <f t="shared" si="501"/>
        <v>2.0345827336083326</v>
      </c>
      <c r="AS120" s="16">
        <f t="shared" si="501"/>
        <v>1.904328373176007</v>
      </c>
      <c r="AT120" s="14">
        <f t="shared" si="467"/>
        <v>1.3309334967345685</v>
      </c>
      <c r="AU120" s="15">
        <f t="shared" si="468"/>
        <v>1.1970708833208006</v>
      </c>
      <c r="AV120" s="15">
        <f t="shared" si="469"/>
        <v>1.5483622089903271</v>
      </c>
      <c r="AW120" s="15">
        <f t="shared" si="470"/>
        <v>1.5708517344430728</v>
      </c>
      <c r="AX120" s="15">
        <f t="shared" si="471"/>
        <v>1.3990173159626711</v>
      </c>
      <c r="AY120" s="16">
        <f t="shared" si="472"/>
        <v>1.5438448518012644</v>
      </c>
      <c r="AZ120" s="14">
        <f t="shared" si="473"/>
        <v>1.7462311421486165</v>
      </c>
      <c r="BA120" s="15">
        <f t="shared" si="474"/>
        <v>1.1077095149091807</v>
      </c>
      <c r="BB120" s="15">
        <f t="shared" si="475"/>
        <v>1.1641867771249508</v>
      </c>
      <c r="BC120" s="15">
        <f t="shared" si="476"/>
        <v>1.3538431409423886</v>
      </c>
      <c r="BD120" s="15">
        <f t="shared" si="477"/>
        <v>1.5816367457411407</v>
      </c>
      <c r="BE120" s="16">
        <f t="shared" si="478"/>
        <v>1.4286514329524995</v>
      </c>
      <c r="BF120" s="18">
        <f t="shared" si="479"/>
        <v>1.4316800818754507</v>
      </c>
      <c r="BG120" s="32">
        <f t="shared" si="480"/>
        <v>0.14954772483728604</v>
      </c>
      <c r="BH120" s="32">
        <f t="shared" si="481"/>
        <v>1.3970431256364628</v>
      </c>
      <c r="BI120" s="32">
        <f t="shared" si="482"/>
        <v>0.24364253182340515</v>
      </c>
    </row>
    <row r="121" spans="1:61" x14ac:dyDescent="0.2">
      <c r="A121" s="45"/>
      <c r="B121" s="29" t="s">
        <v>179</v>
      </c>
      <c r="C121" s="14">
        <v>3.6140923655276049</v>
      </c>
      <c r="D121" s="15">
        <v>4.1249329627479936</v>
      </c>
      <c r="E121" s="15">
        <v>4.4180056806455443</v>
      </c>
      <c r="F121" s="15">
        <v>3.5132646725333907</v>
      </c>
      <c r="G121" s="15">
        <v>3.5542383609240948</v>
      </c>
      <c r="H121" s="16">
        <v>2.9638300255187464</v>
      </c>
      <c r="I121" s="14">
        <v>1.97025504156724</v>
      </c>
      <c r="J121" s="15">
        <v>3.2897479698718359</v>
      </c>
      <c r="K121" s="15">
        <v>2.2123024017983961</v>
      </c>
      <c r="L121" s="15">
        <v>2.3842855378742454</v>
      </c>
      <c r="M121" s="15">
        <v>2.4373279315267995</v>
      </c>
      <c r="N121" s="16">
        <v>2.4568646360201476</v>
      </c>
      <c r="O121" s="14">
        <v>2.7212931935754945</v>
      </c>
      <c r="P121" s="15">
        <v>3.825590480410876</v>
      </c>
      <c r="Q121" s="15">
        <v>3.2946624678925907</v>
      </c>
      <c r="R121" s="15">
        <v>3.5532204902708471</v>
      </c>
      <c r="S121" s="15">
        <v>3.2298682084218955</v>
      </c>
      <c r="T121" s="16">
        <v>3.7060085696439531</v>
      </c>
      <c r="U121" s="14">
        <v>3.6703718852885099</v>
      </c>
      <c r="V121" s="15">
        <v>3.4536365085270586</v>
      </c>
      <c r="W121" s="15">
        <v>2.445848173647724</v>
      </c>
      <c r="X121" s="15">
        <v>3.4580624086593481</v>
      </c>
      <c r="Y121" s="15">
        <v>3.89072712158822</v>
      </c>
      <c r="Z121" s="16">
        <v>3.7784572180839793</v>
      </c>
      <c r="AA121" s="14">
        <f t="shared" si="461"/>
        <v>3.6980606779828959</v>
      </c>
      <c r="AB121" s="14">
        <f>I121/$AA$121</f>
        <v>0.53278061479562144</v>
      </c>
      <c r="AC121" s="15">
        <f t="shared" ref="AC121:AS121" si="502">J121/$AA$121</f>
        <v>0.88958734221371027</v>
      </c>
      <c r="AD121" s="15">
        <f t="shared" si="502"/>
        <v>0.5982331266141081</v>
      </c>
      <c r="AE121" s="15">
        <f t="shared" si="502"/>
        <v>0.64473943114820709</v>
      </c>
      <c r="AF121" s="15">
        <f t="shared" si="502"/>
        <v>0.65908273112928961</v>
      </c>
      <c r="AG121" s="15">
        <f t="shared" si="502"/>
        <v>0.6643656905489832</v>
      </c>
      <c r="AH121" s="14">
        <f t="shared" si="502"/>
        <v>0.73587034679480201</v>
      </c>
      <c r="AI121" s="15">
        <f t="shared" si="502"/>
        <v>1.0344855894840377</v>
      </c>
      <c r="AJ121" s="15">
        <f t="shared" si="502"/>
        <v>0.89091628147368895</v>
      </c>
      <c r="AK121" s="15">
        <f t="shared" si="502"/>
        <v>0.96083347453588785</v>
      </c>
      <c r="AL121" s="15">
        <f t="shared" si="502"/>
        <v>0.87339513590231954</v>
      </c>
      <c r="AM121" s="15">
        <f t="shared" si="502"/>
        <v>1.0021492053141194</v>
      </c>
      <c r="AN121" s="14">
        <f t="shared" si="502"/>
        <v>0.99251261807053726</v>
      </c>
      <c r="AO121" s="15">
        <f t="shared" si="502"/>
        <v>0.93390477043520059</v>
      </c>
      <c r="AP121" s="15">
        <f t="shared" si="502"/>
        <v>0.6613867068784306</v>
      </c>
      <c r="AQ121" s="15">
        <f t="shared" si="502"/>
        <v>0.93510158696085677</v>
      </c>
      <c r="AR121" s="15">
        <f t="shared" si="502"/>
        <v>1.0520993191789416</v>
      </c>
      <c r="AS121" s="16">
        <f t="shared" si="502"/>
        <v>1.0217401895484677</v>
      </c>
      <c r="AT121" s="14">
        <f t="shared" si="467"/>
        <v>1.3811882909386395</v>
      </c>
      <c r="AU121" s="15">
        <f t="shared" si="468"/>
        <v>1.1628825415947945</v>
      </c>
      <c r="AV121" s="15">
        <f t="shared" si="469"/>
        <v>1.4892459842806012</v>
      </c>
      <c r="AW121" s="15">
        <f t="shared" si="470"/>
        <v>1.4902663434509558</v>
      </c>
      <c r="AX121" s="15">
        <f t="shared" si="471"/>
        <v>1.3251676832828276</v>
      </c>
      <c r="AY121" s="16">
        <f t="shared" si="472"/>
        <v>1.5084301004255904</v>
      </c>
      <c r="AZ121" s="14">
        <f t="shared" si="473"/>
        <v>1.8628917616517868</v>
      </c>
      <c r="BA121" s="15">
        <f t="shared" si="474"/>
        <v>1.049817961787999</v>
      </c>
      <c r="BB121" s="15">
        <f t="shared" si="475"/>
        <v>1.1055668391714788</v>
      </c>
      <c r="BC121" s="15">
        <f t="shared" si="476"/>
        <v>1.4503558209485465</v>
      </c>
      <c r="BD121" s="15">
        <f t="shared" si="477"/>
        <v>1.5963084291045633</v>
      </c>
      <c r="BE121" s="16">
        <f t="shared" si="478"/>
        <v>1.5379183544294353</v>
      </c>
      <c r="BF121" s="18">
        <f t="shared" si="479"/>
        <v>1.3928634906622348</v>
      </c>
      <c r="BG121" s="32">
        <f t="shared" si="480"/>
        <v>0.13397224463221297</v>
      </c>
      <c r="BH121" s="32">
        <f t="shared" si="481"/>
        <v>1.4338098611823016</v>
      </c>
      <c r="BI121" s="32">
        <f t="shared" si="482"/>
        <v>0.30881148597074748</v>
      </c>
    </row>
    <row r="122" spans="1:61" x14ac:dyDescent="0.2">
      <c r="A122" s="45"/>
      <c r="B122" s="29" t="s">
        <v>180</v>
      </c>
      <c r="C122" s="14">
        <v>4.4157117079035935</v>
      </c>
      <c r="D122" s="15">
        <v>5.026557944998463</v>
      </c>
      <c r="E122" s="15">
        <v>5.7298540841324561</v>
      </c>
      <c r="F122" s="15">
        <v>4.2898213300024359</v>
      </c>
      <c r="G122" s="15">
        <v>4.5907882218331331</v>
      </c>
      <c r="H122" s="16">
        <v>3.9853433952926158</v>
      </c>
      <c r="I122" s="14">
        <v>2.4740251200336019</v>
      </c>
      <c r="J122" s="15">
        <v>4.0963260425125982</v>
      </c>
      <c r="K122" s="15">
        <v>2.8981695409062462</v>
      </c>
      <c r="L122" s="15">
        <v>3.2307207714874098</v>
      </c>
      <c r="M122" s="15">
        <v>3.3034991998746221</v>
      </c>
      <c r="N122" s="16">
        <v>3.3890579084067816</v>
      </c>
      <c r="O122" s="14">
        <v>3.3759943489752322</v>
      </c>
      <c r="P122" s="15">
        <v>4.7459763535202502</v>
      </c>
      <c r="Q122" s="15">
        <v>4.4938042626649857</v>
      </c>
      <c r="R122" s="15">
        <v>4.8394979257790371</v>
      </c>
      <c r="S122" s="15">
        <v>4.266139992378065</v>
      </c>
      <c r="T122" s="16">
        <v>5.2606810903783092</v>
      </c>
      <c r="U122" s="14">
        <v>5.0024748209118428</v>
      </c>
      <c r="V122" s="15">
        <v>4.778230336225695</v>
      </c>
      <c r="W122" s="15">
        <v>3.535736247252447</v>
      </c>
      <c r="X122" s="15">
        <v>4.8833901323751512</v>
      </c>
      <c r="Y122" s="15">
        <v>5.6255776033767066</v>
      </c>
      <c r="Z122" s="16">
        <v>5.3271706123487457</v>
      </c>
      <c r="AA122" s="14">
        <f t="shared" si="461"/>
        <v>4.6730127806937825</v>
      </c>
      <c r="AB122" s="14">
        <f>I122/$AA$122</f>
        <v>0.52942828024242938</v>
      </c>
      <c r="AC122" s="15">
        <f t="shared" ref="AC122:AS122" si="503">J122/$AA$122</f>
        <v>0.8765920905323169</v>
      </c>
      <c r="AD122" s="15">
        <f t="shared" si="503"/>
        <v>0.62019294123907087</v>
      </c>
      <c r="AE122" s="15">
        <f t="shared" si="503"/>
        <v>0.69135714433200379</v>
      </c>
      <c r="AF122" s="15">
        <f t="shared" si="503"/>
        <v>0.70693134277800229</v>
      </c>
      <c r="AG122" s="15">
        <f t="shared" si="503"/>
        <v>0.72524045352677646</v>
      </c>
      <c r="AH122" s="14">
        <f t="shared" si="503"/>
        <v>0.72244492095611446</v>
      </c>
      <c r="AI122" s="15">
        <f t="shared" si="503"/>
        <v>1.0156138183759975</v>
      </c>
      <c r="AJ122" s="15">
        <f t="shared" si="503"/>
        <v>0.9616503257236565</v>
      </c>
      <c r="AK122" s="15">
        <f t="shared" si="503"/>
        <v>1.0356269398134488</v>
      </c>
      <c r="AL122" s="15">
        <f t="shared" si="503"/>
        <v>0.91293137694878912</v>
      </c>
      <c r="AM122" s="15">
        <f t="shared" si="503"/>
        <v>1.1257579076420325</v>
      </c>
      <c r="AN122" s="14">
        <f t="shared" si="503"/>
        <v>1.0705031327068502</v>
      </c>
      <c r="AO122" s="15">
        <f t="shared" si="503"/>
        <v>1.022515999949029</v>
      </c>
      <c r="AP122" s="15">
        <f t="shared" si="503"/>
        <v>0.75662884164581956</v>
      </c>
      <c r="AQ122" s="15">
        <f t="shared" si="503"/>
        <v>1.0450196396959426</v>
      </c>
      <c r="AR122" s="15">
        <f t="shared" si="503"/>
        <v>1.2038438299630545</v>
      </c>
      <c r="AS122" s="16">
        <f t="shared" si="503"/>
        <v>1.1399863134031154</v>
      </c>
      <c r="AT122" s="14">
        <f t="shared" si="467"/>
        <v>1.3645756147089483</v>
      </c>
      <c r="AU122" s="15">
        <f t="shared" si="468"/>
        <v>1.1585934088901699</v>
      </c>
      <c r="AV122" s="15">
        <f t="shared" si="469"/>
        <v>1.5505663831039336</v>
      </c>
      <c r="AW122" s="15">
        <f t="shared" si="470"/>
        <v>1.4979623025579376</v>
      </c>
      <c r="AX122" s="15">
        <f t="shared" si="471"/>
        <v>1.2914003407477677</v>
      </c>
      <c r="AY122" s="16">
        <f t="shared" si="472"/>
        <v>1.5522547069286843</v>
      </c>
      <c r="AZ122" s="14">
        <f t="shared" si="473"/>
        <v>2.021998394601547</v>
      </c>
      <c r="BA122" s="15">
        <f t="shared" si="474"/>
        <v>1.1664672896239558</v>
      </c>
      <c r="BB122" s="15">
        <f t="shared" si="475"/>
        <v>1.2199894441464718</v>
      </c>
      <c r="BC122" s="15">
        <f t="shared" si="476"/>
        <v>1.5115481893307852</v>
      </c>
      <c r="BD122" s="15">
        <f t="shared" si="477"/>
        <v>1.7029147770310387</v>
      </c>
      <c r="BE122" s="16">
        <f t="shared" si="478"/>
        <v>1.5718735873867331</v>
      </c>
      <c r="BF122" s="18">
        <f t="shared" si="479"/>
        <v>1.4025587928229069</v>
      </c>
      <c r="BG122" s="32">
        <f t="shared" si="480"/>
        <v>0.15920739618205398</v>
      </c>
      <c r="BH122" s="32">
        <f t="shared" si="481"/>
        <v>1.5324652803534218</v>
      </c>
      <c r="BI122" s="32">
        <f t="shared" si="482"/>
        <v>0.31694855028993052</v>
      </c>
    </row>
    <row r="123" spans="1:61" ht="15.5" customHeight="1" x14ac:dyDescent="0.2">
      <c r="A123" s="45" t="s">
        <v>251</v>
      </c>
      <c r="B123" s="29" t="s">
        <v>181</v>
      </c>
      <c r="C123" s="14">
        <v>8.7400674179058085E-2</v>
      </c>
      <c r="D123" s="15">
        <v>0.10112746678245914</v>
      </c>
      <c r="E123" s="15">
        <v>0.11401536599974693</v>
      </c>
      <c r="F123" s="15">
        <v>0.1332166720902965</v>
      </c>
      <c r="G123" s="15">
        <v>0.16049446703318976</v>
      </c>
      <c r="H123" s="16">
        <v>0.17148452234343767</v>
      </c>
      <c r="I123" s="14">
        <v>0.24605988851251959</v>
      </c>
      <c r="J123" s="15">
        <v>0.25929149821446279</v>
      </c>
      <c r="K123" s="15">
        <v>0.22415001020394743</v>
      </c>
      <c r="L123" s="15">
        <v>0.24786165275470176</v>
      </c>
      <c r="M123" s="15">
        <v>0.37857028802422871</v>
      </c>
      <c r="N123" s="16">
        <v>0.45810583817265793</v>
      </c>
      <c r="O123" s="14">
        <v>0.33487939709086045</v>
      </c>
      <c r="P123" s="15">
        <v>0.25135600611938574</v>
      </c>
      <c r="Q123" s="15">
        <v>0.43074701878088928</v>
      </c>
      <c r="R123" s="15">
        <v>0.3993099500957068</v>
      </c>
      <c r="S123" s="15">
        <v>0.23007458228375768</v>
      </c>
      <c r="T123" s="16">
        <v>0.5546380622217798</v>
      </c>
      <c r="U123" s="14">
        <v>0.29253583102505609</v>
      </c>
      <c r="V123" s="15">
        <v>0.33328632721929141</v>
      </c>
      <c r="W123" s="15">
        <v>0.25168643766982945</v>
      </c>
      <c r="X123" s="15">
        <v>0.26163634836488187</v>
      </c>
      <c r="Y123" s="15">
        <v>0.30407101922821345</v>
      </c>
      <c r="Z123" s="16">
        <v>0.42447020309559436</v>
      </c>
      <c r="AA123" s="14">
        <f t="shared" si="461"/>
        <v>0.12795652807136468</v>
      </c>
      <c r="AB123" s="14">
        <f>I123/$AA$123</f>
        <v>1.9229959754400776</v>
      </c>
      <c r="AC123" s="15">
        <f t="shared" ref="AC123:AS123" si="504">J123/$AA$123</f>
        <v>2.0264030458051283</v>
      </c>
      <c r="AD123" s="15">
        <f t="shared" si="504"/>
        <v>1.7517668975742537</v>
      </c>
      <c r="AE123" s="15">
        <f t="shared" si="504"/>
        <v>1.9370770408561171</v>
      </c>
      <c r="AF123" s="15">
        <f t="shared" si="504"/>
        <v>2.9585851830325547</v>
      </c>
      <c r="AG123" s="15">
        <f t="shared" si="504"/>
        <v>3.5801677732077914</v>
      </c>
      <c r="AH123" s="14">
        <f t="shared" si="504"/>
        <v>2.6171341324929474</v>
      </c>
      <c r="AI123" s="15">
        <f t="shared" si="504"/>
        <v>1.9643859512911914</v>
      </c>
      <c r="AJ123" s="15">
        <f t="shared" si="504"/>
        <v>3.3663543804552942</v>
      </c>
      <c r="AK123" s="15">
        <f t="shared" si="504"/>
        <v>3.1206688405377903</v>
      </c>
      <c r="AL123" s="15">
        <f t="shared" si="504"/>
        <v>1.7980683420500367</v>
      </c>
      <c r="AM123" s="15">
        <f t="shared" si="504"/>
        <v>4.3345819910996939</v>
      </c>
      <c r="AN123" s="14">
        <f t="shared" si="504"/>
        <v>2.2862126335742814</v>
      </c>
      <c r="AO123" s="15">
        <f t="shared" si="504"/>
        <v>2.6046840457675513</v>
      </c>
      <c r="AP123" s="15">
        <f t="shared" si="504"/>
        <v>1.9669683248162015</v>
      </c>
      <c r="AQ123" s="15">
        <f t="shared" si="504"/>
        <v>2.0447284113473327</v>
      </c>
      <c r="AR123" s="15">
        <f t="shared" si="504"/>
        <v>2.3763619083086183</v>
      </c>
      <c r="AS123" s="16">
        <f t="shared" si="504"/>
        <v>3.3173000978805574</v>
      </c>
      <c r="AT123" s="14">
        <f t="shared" ref="AT123:AT141" si="505">AH123/AB123</f>
        <v>1.3609670357703252</v>
      </c>
      <c r="AU123" s="15">
        <f t="shared" ref="AU123:AU141" si="506">AI123/AC123</f>
        <v>0.96939547902757106</v>
      </c>
      <c r="AV123" s="15">
        <f t="shared" ref="AV123:AV141" si="507">AJ123/AD123</f>
        <v>1.9216908283384213</v>
      </c>
      <c r="AW123" s="15">
        <f t="shared" ref="AW123:AW141" si="508">AK123/AE123</f>
        <v>1.6110194766226587</v>
      </c>
      <c r="AX123" s="15">
        <f t="shared" ref="AX123:AX141" si="509">AL123/AF123</f>
        <v>0.60774601061410494</v>
      </c>
      <c r="AY123" s="16">
        <f t="shared" ref="AY123:AY141" si="510">AM123/AG123</f>
        <v>1.2107203532576227</v>
      </c>
      <c r="AZ123" s="14">
        <f t="shared" ref="AZ123:AZ141" si="511">AN123/AB123</f>
        <v>1.1888806127381943</v>
      </c>
      <c r="BA123" s="15">
        <f t="shared" ref="BA123:BA141" si="512">AO123/AC123</f>
        <v>1.2853731399385362</v>
      </c>
      <c r="BB123" s="15">
        <f t="shared" ref="BB123:BB141" si="513">AP123/AD123</f>
        <v>1.1228482097360934</v>
      </c>
      <c r="BC123" s="15">
        <f t="shared" ref="BC123:BC141" si="514">AQ123/AE123</f>
        <v>1.0555741295883811</v>
      </c>
      <c r="BD123" s="15">
        <f t="shared" ref="BD123:BD141" si="515">AR123/AF123</f>
        <v>0.80320888576642013</v>
      </c>
      <c r="BE123" s="16">
        <f t="shared" ref="BE123:BE141" si="516">AS123/AG123</f>
        <v>0.9265767159588425</v>
      </c>
      <c r="BF123" s="18">
        <f t="shared" ref="BF123:BF141" si="517">AVERAGE(AT123:AY123)</f>
        <v>1.2802565306051172</v>
      </c>
      <c r="BG123" s="32">
        <f t="shared" ref="BG123:BG141" si="518">_xlfn.STDEV.S(AT123:AY123)</f>
        <v>0.46499388023014354</v>
      </c>
      <c r="BH123" s="32">
        <f t="shared" ref="BH123:BH141" si="519">AVERAGE(AZ123:BE123)</f>
        <v>1.063743615621078</v>
      </c>
      <c r="BI123" s="32">
        <f t="shared" ref="BI123:BI141" si="520">_xlfn.STDEV.S(AZ123:BE123)</f>
        <v>0.17608640576012818</v>
      </c>
    </row>
    <row r="124" spans="1:61" x14ac:dyDescent="0.2">
      <c r="A124" s="45"/>
      <c r="B124" s="29" t="s">
        <v>182</v>
      </c>
      <c r="C124" s="14">
        <v>6.6703456670444819E-2</v>
      </c>
      <c r="D124" s="15">
        <v>6.1592091817269871E-2</v>
      </c>
      <c r="E124" s="15">
        <v>5.3838500668015418E-2</v>
      </c>
      <c r="F124" s="15">
        <v>0.10977876372201328</v>
      </c>
      <c r="G124" s="15">
        <v>9.5335960945024015E-2</v>
      </c>
      <c r="H124" s="16">
        <v>0.11342723583284237</v>
      </c>
      <c r="I124" s="14">
        <v>8.4809551652977086E-2</v>
      </c>
      <c r="J124" s="15">
        <v>6.2243759878401583E-2</v>
      </c>
      <c r="K124" s="15">
        <v>7.0297355176970305E-2</v>
      </c>
      <c r="L124" s="15">
        <v>6.7915789892307232E-2</v>
      </c>
      <c r="M124" s="15">
        <v>0.11748964293527751</v>
      </c>
      <c r="N124" s="16">
        <v>0.16280276644812502</v>
      </c>
      <c r="O124" s="14">
        <v>9.5010645680814715E-2</v>
      </c>
      <c r="P124" s="15">
        <v>6.1044364728552007E-2</v>
      </c>
      <c r="Q124" s="15">
        <v>0.13030410721660249</v>
      </c>
      <c r="R124" s="15">
        <v>0.14215870791437737</v>
      </c>
      <c r="S124" s="15">
        <v>7.7375969569626932E-2</v>
      </c>
      <c r="T124" s="16">
        <v>0.11018948057178531</v>
      </c>
      <c r="U124" s="14">
        <v>6.7160032059045457E-2</v>
      </c>
      <c r="V124" s="15">
        <v>0.11754184845856305</v>
      </c>
      <c r="W124" s="15">
        <v>7.5639941520404666E-2</v>
      </c>
      <c r="X124" s="15">
        <v>7.4398420658513612E-2</v>
      </c>
      <c r="Y124" s="15">
        <v>8.651948655001343E-2</v>
      </c>
      <c r="Z124" s="16">
        <v>0.14005077704105964</v>
      </c>
      <c r="AA124" s="14">
        <f t="shared" si="461"/>
        <v>8.3446001609268294E-2</v>
      </c>
      <c r="AB124" s="14">
        <f>I124/$AA$124</f>
        <v>1.0163405078423475</v>
      </c>
      <c r="AC124" s="15">
        <f t="shared" ref="AC124:AS124" si="521">J124/$AA$124</f>
        <v>0.74591662485944932</v>
      </c>
      <c r="AD124" s="15">
        <f t="shared" si="521"/>
        <v>0.84242928146676377</v>
      </c>
      <c r="AE124" s="15">
        <f t="shared" si="521"/>
        <v>0.81388908494764678</v>
      </c>
      <c r="AF124" s="15">
        <f t="shared" si="521"/>
        <v>1.4079721097413014</v>
      </c>
      <c r="AG124" s="15">
        <f t="shared" si="521"/>
        <v>1.9509954139018044</v>
      </c>
      <c r="AH124" s="14">
        <f t="shared" si="521"/>
        <v>1.1385883547266564</v>
      </c>
      <c r="AI124" s="15">
        <f t="shared" si="521"/>
        <v>0.73154331605232781</v>
      </c>
      <c r="AJ124" s="15">
        <f t="shared" si="521"/>
        <v>1.5615380569909738</v>
      </c>
      <c r="AK124" s="15">
        <f t="shared" si="521"/>
        <v>1.7036011932606234</v>
      </c>
      <c r="AL124" s="15">
        <f t="shared" si="521"/>
        <v>0.92725796416149475</v>
      </c>
      <c r="AM124" s="15">
        <f t="shared" si="521"/>
        <v>1.3204884409889643</v>
      </c>
      <c r="AN124" s="14">
        <f t="shared" si="521"/>
        <v>0.80483223598320419</v>
      </c>
      <c r="AO124" s="15">
        <f t="shared" si="521"/>
        <v>1.4085977301698269</v>
      </c>
      <c r="AP124" s="15">
        <f t="shared" si="521"/>
        <v>0.90645375526301297</v>
      </c>
      <c r="AQ124" s="15">
        <f t="shared" si="521"/>
        <v>0.89157562044590788</v>
      </c>
      <c r="AR124" s="15">
        <f t="shared" si="521"/>
        <v>1.0368320216843532</v>
      </c>
      <c r="AS124" s="16">
        <f t="shared" si="521"/>
        <v>1.6783401761637466</v>
      </c>
      <c r="AT124" s="14">
        <f t="shared" si="505"/>
        <v>1.1202823718438975</v>
      </c>
      <c r="AU124" s="15">
        <f t="shared" si="506"/>
        <v>0.98073067642133616</v>
      </c>
      <c r="AV124" s="15">
        <f t="shared" si="507"/>
        <v>1.8536132246877282</v>
      </c>
      <c r="AW124" s="15">
        <f t="shared" si="508"/>
        <v>2.0931613714542041</v>
      </c>
      <c r="AX124" s="15">
        <f t="shared" si="509"/>
        <v>0.65857694037126036</v>
      </c>
      <c r="AY124" s="16">
        <f t="shared" si="510"/>
        <v>0.67682805996356166</v>
      </c>
      <c r="AZ124" s="14">
        <f t="shared" si="511"/>
        <v>0.79189231342538202</v>
      </c>
      <c r="BA124" s="15">
        <f t="shared" si="512"/>
        <v>1.8884117651020911</v>
      </c>
      <c r="BB124" s="15">
        <f t="shared" si="513"/>
        <v>1.0759998200499101</v>
      </c>
      <c r="BC124" s="15">
        <f t="shared" si="514"/>
        <v>1.0954510103833845</v>
      </c>
      <c r="BD124" s="15">
        <f t="shared" si="515"/>
        <v>0.73640096597855131</v>
      </c>
      <c r="BE124" s="16">
        <f t="shared" si="516"/>
        <v>0.86024814010568418</v>
      </c>
      <c r="BF124" s="18">
        <f t="shared" si="517"/>
        <v>1.2305321074569979</v>
      </c>
      <c r="BG124" s="32">
        <f t="shared" si="518"/>
        <v>0.60673486306141489</v>
      </c>
      <c r="BH124" s="32">
        <f t="shared" si="519"/>
        <v>1.0747340025075005</v>
      </c>
      <c r="BI124" s="32">
        <f t="shared" si="520"/>
        <v>0.42496473922204342</v>
      </c>
    </row>
    <row r="125" spans="1:61" x14ac:dyDescent="0.2">
      <c r="A125" s="45"/>
      <c r="B125" s="29" t="s">
        <v>183</v>
      </c>
      <c r="C125" s="14">
        <v>0.22208197430765864</v>
      </c>
      <c r="D125" s="15">
        <v>0.29461008617982826</v>
      </c>
      <c r="E125" s="15">
        <v>0.29135277249512215</v>
      </c>
      <c r="F125" s="15">
        <v>0.32578645818239083</v>
      </c>
      <c r="G125" s="15">
        <v>0.43991224031273857</v>
      </c>
      <c r="H125" s="16">
        <v>0.4319995689394785</v>
      </c>
      <c r="I125" s="14">
        <v>7.2270570942010282E-2</v>
      </c>
      <c r="J125" s="15">
        <v>9.1203049518561535E-2</v>
      </c>
      <c r="K125" s="15">
        <v>7.5112628249255436E-2</v>
      </c>
      <c r="L125" s="15">
        <v>9.1455730446043937E-2</v>
      </c>
      <c r="M125" s="15">
        <v>0.10500983622222541</v>
      </c>
      <c r="N125" s="16">
        <v>9.4355130344149649E-2</v>
      </c>
      <c r="O125" s="14">
        <v>0.11322524188957112</v>
      </c>
      <c r="P125" s="15">
        <v>8.8509925438369316E-2</v>
      </c>
      <c r="Q125" s="15">
        <v>0.10652206889796116</v>
      </c>
      <c r="R125" s="15">
        <v>8.5451557368223047E-2</v>
      </c>
      <c r="S125" s="15">
        <v>6.2678565306767159E-2</v>
      </c>
      <c r="T125" s="16">
        <v>0.1519428193255018</v>
      </c>
      <c r="U125" s="14">
        <v>8.9452933796093384E-2</v>
      </c>
      <c r="V125" s="15">
        <v>6.8182269005100229E-2</v>
      </c>
      <c r="W125" s="15">
        <v>7.8531571638227896E-2</v>
      </c>
      <c r="X125" s="15">
        <v>8.5128219413355216E-2</v>
      </c>
      <c r="Y125" s="15">
        <v>7.7044195824723355E-2</v>
      </c>
      <c r="Z125" s="16">
        <v>9.1258440303388158E-2</v>
      </c>
      <c r="AA125" s="14">
        <f t="shared" si="461"/>
        <v>0.33429051673620286</v>
      </c>
      <c r="AB125" s="14">
        <f>I125/$AA$125</f>
        <v>0.21619090977397012</v>
      </c>
      <c r="AC125" s="15">
        <f t="shared" ref="AC125:AS125" si="522">J125/$AA$125</f>
        <v>0.27282571581452364</v>
      </c>
      <c r="AD125" s="15">
        <f t="shared" si="522"/>
        <v>0.22469266846875205</v>
      </c>
      <c r="AE125" s="15">
        <f t="shared" si="522"/>
        <v>0.27358158807183269</v>
      </c>
      <c r="AF125" s="15">
        <f t="shared" si="522"/>
        <v>0.31412747584787559</v>
      </c>
      <c r="AG125" s="15">
        <f t="shared" si="522"/>
        <v>0.28225488196725507</v>
      </c>
      <c r="AH125" s="14">
        <f t="shared" si="522"/>
        <v>0.33870312264622221</v>
      </c>
      <c r="AI125" s="15">
        <f t="shared" si="522"/>
        <v>0.26476947746685481</v>
      </c>
      <c r="AJ125" s="15">
        <f t="shared" si="522"/>
        <v>0.31865118382051033</v>
      </c>
      <c r="AK125" s="15">
        <f t="shared" si="522"/>
        <v>0.25562064458937389</v>
      </c>
      <c r="AL125" s="15">
        <f t="shared" si="522"/>
        <v>0.18749728804370602</v>
      </c>
      <c r="AM125" s="15">
        <f t="shared" si="522"/>
        <v>0.454523271581179</v>
      </c>
      <c r="AN125" s="14">
        <f t="shared" si="522"/>
        <v>0.26759040211327012</v>
      </c>
      <c r="AO125" s="15">
        <f t="shared" si="522"/>
        <v>0.20396112241169137</v>
      </c>
      <c r="AP125" s="15">
        <f t="shared" si="522"/>
        <v>0.2349201299664721</v>
      </c>
      <c r="AQ125" s="15">
        <f t="shared" si="522"/>
        <v>0.25465340819264715</v>
      </c>
      <c r="AR125" s="15">
        <f t="shared" si="522"/>
        <v>0.23047077906048077</v>
      </c>
      <c r="AS125" s="16">
        <f t="shared" si="522"/>
        <v>0.27299141236304503</v>
      </c>
      <c r="AT125" s="14">
        <f t="shared" si="505"/>
        <v>1.5666853106836911</v>
      </c>
      <c r="AU125" s="15">
        <f t="shared" si="506"/>
        <v>0.97047111807764574</v>
      </c>
      <c r="AV125" s="15">
        <f t="shared" si="507"/>
        <v>1.4181645800553793</v>
      </c>
      <c r="AW125" s="15">
        <f t="shared" si="508"/>
        <v>0.93434885874796914</v>
      </c>
      <c r="AX125" s="15">
        <f t="shared" si="509"/>
        <v>0.59688280223696977</v>
      </c>
      <c r="AY125" s="16">
        <f t="shared" si="510"/>
        <v>1.6103291762865208</v>
      </c>
      <c r="AZ125" s="14">
        <f t="shared" si="511"/>
        <v>1.2377504789310463</v>
      </c>
      <c r="BA125" s="15">
        <f t="shared" si="512"/>
        <v>0.74758760112756817</v>
      </c>
      <c r="BB125" s="15">
        <f t="shared" si="513"/>
        <v>1.0455175576818716</v>
      </c>
      <c r="BC125" s="15">
        <f t="shared" si="514"/>
        <v>0.93081340008079894</v>
      </c>
      <c r="BD125" s="15">
        <f t="shared" si="515"/>
        <v>0.73368551553284767</v>
      </c>
      <c r="BE125" s="16">
        <f t="shared" si="516"/>
        <v>0.96718048049463068</v>
      </c>
      <c r="BF125" s="18">
        <f t="shared" si="517"/>
        <v>1.1828136410146961</v>
      </c>
      <c r="BG125" s="32">
        <f t="shared" si="518"/>
        <v>0.40881685363630466</v>
      </c>
      <c r="BH125" s="32">
        <f t="shared" si="519"/>
        <v>0.94375583897479387</v>
      </c>
      <c r="BI125" s="32">
        <f t="shared" si="520"/>
        <v>0.1897978053630614</v>
      </c>
    </row>
    <row r="126" spans="1:61" x14ac:dyDescent="0.2">
      <c r="A126" s="45"/>
      <c r="B126" s="29" t="s">
        <v>184</v>
      </c>
      <c r="C126" s="14">
        <v>1.624679393243152E-2</v>
      </c>
      <c r="D126" s="15">
        <v>1.5863610280951981E-2</v>
      </c>
      <c r="E126" s="15">
        <v>1.4684819468878835E-2</v>
      </c>
      <c r="F126" s="15">
        <v>2.6483644275695582E-2</v>
      </c>
      <c r="G126" s="15">
        <v>2.3257616818651777E-2</v>
      </c>
      <c r="H126" s="16">
        <v>2.4096173513139484E-2</v>
      </c>
      <c r="I126" s="14">
        <v>3.8572538195884312E-2</v>
      </c>
      <c r="J126" s="15">
        <v>2.1364631235965777E-2</v>
      </c>
      <c r="K126" s="15">
        <v>1.927627169064533E-2</v>
      </c>
      <c r="L126" s="15">
        <v>1.3805689022525568E-2</v>
      </c>
      <c r="M126" s="15">
        <v>2.8809389543431069E-2</v>
      </c>
      <c r="N126" s="16">
        <v>0.1005793683145581</v>
      </c>
      <c r="O126" s="14">
        <v>2.2163156949274409E-2</v>
      </c>
      <c r="P126" s="15">
        <v>1.6654020013342298E-2</v>
      </c>
      <c r="Q126" s="15">
        <v>0.10127606857346788</v>
      </c>
      <c r="R126" s="15">
        <v>0.10010531920331218</v>
      </c>
      <c r="S126" s="15">
        <v>1.1531095612396958E-2</v>
      </c>
      <c r="T126" s="16">
        <v>1.1690730071121994E-2</v>
      </c>
      <c r="U126" s="14">
        <v>6.1358616652798091E-2</v>
      </c>
      <c r="V126" s="15">
        <v>7.924813932265791E-2</v>
      </c>
      <c r="W126" s="15">
        <v>1.4335924117862836E-2</v>
      </c>
      <c r="X126" s="15">
        <v>1.665441323747939E-2</v>
      </c>
      <c r="Y126" s="15">
        <v>1.5118001056247934E-2</v>
      </c>
      <c r="Z126" s="16">
        <v>2.0492997853787213E-2</v>
      </c>
      <c r="AA126" s="14">
        <f t="shared" si="461"/>
        <v>2.0105443048291531E-2</v>
      </c>
      <c r="AB126" s="14">
        <f>I126/$AA$126</f>
        <v>1.9185122209561072</v>
      </c>
      <c r="AC126" s="15">
        <f t="shared" ref="AC126:AS126" si="523">J126/$AA$126</f>
        <v>1.0626292185976596</v>
      </c>
      <c r="AD126" s="15">
        <f t="shared" si="523"/>
        <v>0.9587588616846392</v>
      </c>
      <c r="AE126" s="15">
        <f t="shared" si="523"/>
        <v>0.68666425252930263</v>
      </c>
      <c r="AF126" s="15">
        <f t="shared" si="523"/>
        <v>1.4329149312568448</v>
      </c>
      <c r="AG126" s="15">
        <f t="shared" si="523"/>
        <v>5.0025939778086554</v>
      </c>
      <c r="AH126" s="14">
        <f t="shared" si="523"/>
        <v>1.1023461107542085</v>
      </c>
      <c r="AI126" s="15">
        <f t="shared" si="523"/>
        <v>0.828333898106139</v>
      </c>
      <c r="AJ126" s="15">
        <f t="shared" si="523"/>
        <v>5.0372462984382658</v>
      </c>
      <c r="AK126" s="15">
        <f t="shared" si="523"/>
        <v>4.9790158298361238</v>
      </c>
      <c r="AL126" s="15">
        <f t="shared" si="523"/>
        <v>0.57353103757526092</v>
      </c>
      <c r="AM126" s="15">
        <f t="shared" si="523"/>
        <v>0.58147090034484061</v>
      </c>
      <c r="AN126" s="14">
        <f t="shared" si="523"/>
        <v>3.0518410614190401</v>
      </c>
      <c r="AO126" s="15">
        <f t="shared" si="523"/>
        <v>3.9416261125064862</v>
      </c>
      <c r="AP126" s="15">
        <f t="shared" si="523"/>
        <v>0.71303696632942581</v>
      </c>
      <c r="AQ126" s="15">
        <f t="shared" si="523"/>
        <v>0.82835345619974321</v>
      </c>
      <c r="AR126" s="15">
        <f t="shared" si="523"/>
        <v>0.75193573302193872</v>
      </c>
      <c r="AS126" s="16">
        <f t="shared" si="523"/>
        <v>1.0192761136655786</v>
      </c>
      <c r="AT126" s="14">
        <f t="shared" si="505"/>
        <v>0.57458383569995963</v>
      </c>
      <c r="AU126" s="15">
        <f t="shared" si="506"/>
        <v>0.77951357219339634</v>
      </c>
      <c r="AV126" s="15">
        <f t="shared" si="507"/>
        <v>5.2539241093295335</v>
      </c>
      <c r="AW126" s="15">
        <f t="shared" si="508"/>
        <v>7.2510194196015032</v>
      </c>
      <c r="AX126" s="15">
        <f t="shared" si="509"/>
        <v>0.40025477093200695</v>
      </c>
      <c r="AY126" s="16">
        <f t="shared" si="510"/>
        <v>0.11623387844870614</v>
      </c>
      <c r="AZ126" s="14">
        <f t="shared" si="511"/>
        <v>1.5907331879794484</v>
      </c>
      <c r="BA126" s="15">
        <f t="shared" si="512"/>
        <v>3.7093146353609665</v>
      </c>
      <c r="BB126" s="15">
        <f t="shared" si="513"/>
        <v>0.74370834505408956</v>
      </c>
      <c r="BC126" s="15">
        <f t="shared" si="514"/>
        <v>1.2063442259423489</v>
      </c>
      <c r="BD126" s="15">
        <f t="shared" si="515"/>
        <v>0.52475950708560026</v>
      </c>
      <c r="BE126" s="16">
        <f t="shared" si="516"/>
        <v>0.20374951838727154</v>
      </c>
      <c r="BF126" s="18">
        <f t="shared" si="517"/>
        <v>2.395921597700851</v>
      </c>
      <c r="BG126" s="32">
        <f t="shared" si="518"/>
        <v>3.0610410498943104</v>
      </c>
      <c r="BH126" s="32">
        <f t="shared" si="519"/>
        <v>1.3297682366349541</v>
      </c>
      <c r="BI126" s="32">
        <f t="shared" si="520"/>
        <v>1.2653063392673105</v>
      </c>
    </row>
    <row r="127" spans="1:61" x14ac:dyDescent="0.2">
      <c r="A127" s="45"/>
      <c r="B127" s="29" t="s">
        <v>185</v>
      </c>
      <c r="C127" s="14">
        <v>5.6920104174890664E-2</v>
      </c>
      <c r="D127" s="15">
        <v>6.2034645255328896E-2</v>
      </c>
      <c r="E127" s="15">
        <v>4.8962279346219939E-2</v>
      </c>
      <c r="F127" s="15">
        <v>9.4928666371151008E-2</v>
      </c>
      <c r="G127" s="15">
        <v>9.7715902945020805E-2</v>
      </c>
      <c r="H127" s="16">
        <v>8.4309103022358362E-2</v>
      </c>
      <c r="I127" s="14">
        <v>1.3105125549412991E-2</v>
      </c>
      <c r="J127" s="15">
        <v>9.2181978124815673E-3</v>
      </c>
      <c r="K127" s="15">
        <v>1.4140494467043373E-2</v>
      </c>
      <c r="L127" s="15">
        <v>7.4913623377422271E-3</v>
      </c>
      <c r="M127" s="15">
        <v>5.0694754423685606E-3</v>
      </c>
      <c r="N127" s="16">
        <v>1.8264388805935058E-2</v>
      </c>
      <c r="O127" s="14">
        <v>1.8897464824567074E-2</v>
      </c>
      <c r="P127" s="15">
        <v>9.2087838095358063E-3</v>
      </c>
      <c r="Q127" s="15">
        <v>2.1172991213934397E-2</v>
      </c>
      <c r="R127" s="15">
        <v>1.6677601285159108E-2</v>
      </c>
      <c r="S127" s="15">
        <v>5.1866357329642693E-3</v>
      </c>
      <c r="T127" s="16">
        <v>6.3244403882442343E-3</v>
      </c>
      <c r="U127" s="14">
        <v>1.6679052477859505E-2</v>
      </c>
      <c r="V127" s="15">
        <v>1.6498340373697823E-2</v>
      </c>
      <c r="W127" s="15">
        <v>1.1648870681993799E-2</v>
      </c>
      <c r="X127" s="15">
        <v>8.6882596958469133E-3</v>
      </c>
      <c r="Y127" s="15">
        <v>5.6103546253034407E-3</v>
      </c>
      <c r="Z127" s="16">
        <v>7.8948465715974712E-3</v>
      </c>
      <c r="AA127" s="14">
        <f t="shared" si="461"/>
        <v>7.4145116852494933E-2</v>
      </c>
      <c r="AB127" s="14">
        <f>I127/$AA$127</f>
        <v>0.17674967827597418</v>
      </c>
      <c r="AC127" s="15">
        <f t="shared" ref="AC127:AS127" si="524">J127/$AA$127</f>
        <v>0.12432643178404244</v>
      </c>
      <c r="AD127" s="15">
        <f t="shared" si="524"/>
        <v>0.19071376602149834</v>
      </c>
      <c r="AE127" s="15">
        <f t="shared" si="524"/>
        <v>0.10103648973465941</v>
      </c>
      <c r="AF127" s="15">
        <f t="shared" si="524"/>
        <v>6.8372344094538656E-2</v>
      </c>
      <c r="AG127" s="15">
        <f t="shared" si="524"/>
        <v>0.24633299644358808</v>
      </c>
      <c r="AH127" s="14">
        <f t="shared" si="524"/>
        <v>0.25487133376783111</v>
      </c>
      <c r="AI127" s="15">
        <f t="shared" si="524"/>
        <v>0.12419946451572605</v>
      </c>
      <c r="AJ127" s="15">
        <f t="shared" si="524"/>
        <v>0.28556150577058453</v>
      </c>
      <c r="AK127" s="15">
        <f t="shared" si="524"/>
        <v>0.22493189023274052</v>
      </c>
      <c r="AL127" s="15">
        <f t="shared" si="524"/>
        <v>6.9952492532753249E-2</v>
      </c>
      <c r="AM127" s="15">
        <f t="shared" si="524"/>
        <v>8.5298137715881434E-2</v>
      </c>
      <c r="AN127" s="14">
        <f t="shared" si="524"/>
        <v>0.22495146256281429</v>
      </c>
      <c r="AO127" s="15">
        <f t="shared" si="524"/>
        <v>0.22251418669310069</v>
      </c>
      <c r="AP127" s="15">
        <f t="shared" si="524"/>
        <v>0.15710907442722336</v>
      </c>
      <c r="AQ127" s="15">
        <f t="shared" si="524"/>
        <v>0.11717912203350395</v>
      </c>
      <c r="AR127" s="15">
        <f t="shared" si="524"/>
        <v>7.5667216715899696E-2</v>
      </c>
      <c r="AS127" s="16">
        <f t="shared" si="524"/>
        <v>0.10647830776642461</v>
      </c>
      <c r="AT127" s="14">
        <f t="shared" si="505"/>
        <v>1.4419903688304259</v>
      </c>
      <c r="AU127" s="15">
        <f t="shared" si="506"/>
        <v>0.99897875884882681</v>
      </c>
      <c r="AV127" s="15">
        <f t="shared" si="507"/>
        <v>1.4973303276827663</v>
      </c>
      <c r="AW127" s="15">
        <f t="shared" si="508"/>
        <v>2.2262441106520372</v>
      </c>
      <c r="AX127" s="15">
        <f t="shared" si="509"/>
        <v>1.0231109297061647</v>
      </c>
      <c r="AY127" s="16">
        <f t="shared" si="510"/>
        <v>0.34627166862485387</v>
      </c>
      <c r="AZ127" s="14">
        <f t="shared" si="511"/>
        <v>1.2727121472412448</v>
      </c>
      <c r="BA127" s="15">
        <f t="shared" si="512"/>
        <v>1.789757684670082</v>
      </c>
      <c r="BB127" s="15">
        <f t="shared" si="513"/>
        <v>0.82379514444444002</v>
      </c>
      <c r="BC127" s="15">
        <f t="shared" si="514"/>
        <v>1.159770320022381</v>
      </c>
      <c r="BD127" s="15">
        <f t="shared" si="515"/>
        <v>1.1066933234185212</v>
      </c>
      <c r="BE127" s="16">
        <f t="shared" si="516"/>
        <v>0.43225353202249078</v>
      </c>
      <c r="BF127" s="18">
        <f t="shared" si="517"/>
        <v>1.255654360724179</v>
      </c>
      <c r="BG127" s="32">
        <f t="shared" si="518"/>
        <v>0.62962028813958737</v>
      </c>
      <c r="BH127" s="32">
        <f t="shared" si="519"/>
        <v>1.0974970253031933</v>
      </c>
      <c r="BI127" s="32">
        <f t="shared" si="520"/>
        <v>0.45416942202992588</v>
      </c>
    </row>
    <row r="128" spans="1:61" x14ac:dyDescent="0.2">
      <c r="A128" s="45"/>
      <c r="B128" s="29" t="s">
        <v>186</v>
      </c>
      <c r="C128" s="14">
        <v>4.8054111392744653E-2</v>
      </c>
      <c r="D128" s="15">
        <v>4.7032598286053051E-2</v>
      </c>
      <c r="E128" s="15">
        <v>3.9401672517165164E-2</v>
      </c>
      <c r="F128" s="15">
        <v>7.1908703800590709E-2</v>
      </c>
      <c r="G128" s="15">
        <v>6.2136714574067525E-2</v>
      </c>
      <c r="H128" s="16">
        <v>5.8551090309122221E-2</v>
      </c>
      <c r="I128" s="14">
        <v>0.12751469673650284</v>
      </c>
      <c r="J128" s="15">
        <v>8.0742916182254723E-2</v>
      </c>
      <c r="K128" s="15">
        <v>0.12893003009217868</v>
      </c>
      <c r="L128" s="15">
        <v>5.8737963069881341E-2</v>
      </c>
      <c r="M128" s="15">
        <v>6.2012704989011146E-2</v>
      </c>
      <c r="N128" s="16">
        <v>0.16535329186312472</v>
      </c>
      <c r="O128" s="14">
        <v>0.14545637989073007</v>
      </c>
      <c r="P128" s="15">
        <v>6.9580543755663582E-2</v>
      </c>
      <c r="Q128" s="15">
        <v>0.2437789039740656</v>
      </c>
      <c r="R128" s="15">
        <v>0.19318932621236004</v>
      </c>
      <c r="S128" s="15">
        <v>8.2173680455503828E-2</v>
      </c>
      <c r="T128" s="16">
        <v>8.0130756182307888E-2</v>
      </c>
      <c r="U128" s="14">
        <v>0.10818859482315103</v>
      </c>
      <c r="V128" s="15">
        <v>0.14116516341021737</v>
      </c>
      <c r="W128" s="15">
        <v>0.11178809158642551</v>
      </c>
      <c r="X128" s="15">
        <v>7.9252351158767387E-2</v>
      </c>
      <c r="Y128" s="15">
        <v>8.8047137214985902E-2</v>
      </c>
      <c r="Z128" s="16">
        <v>9.9570053513569456E-2</v>
      </c>
      <c r="AA128" s="14">
        <f t="shared" si="461"/>
        <v>5.4514148479957225E-2</v>
      </c>
      <c r="AB128" s="14">
        <f>I128/$AA$128</f>
        <v>2.339111960693748</v>
      </c>
      <c r="AC128" s="15">
        <f t="shared" ref="AC128:AS128" si="525">J128/$AA$128</f>
        <v>1.4811368870952981</v>
      </c>
      <c r="AD128" s="15">
        <f t="shared" si="525"/>
        <v>2.3650746400190279</v>
      </c>
      <c r="AE128" s="15">
        <f t="shared" si="525"/>
        <v>1.0774810706522739</v>
      </c>
      <c r="AF128" s="15">
        <f t="shared" si="525"/>
        <v>1.1375524834953783</v>
      </c>
      <c r="AG128" s="15">
        <f t="shared" si="525"/>
        <v>3.0332179163344875</v>
      </c>
      <c r="AH128" s="14">
        <f t="shared" si="525"/>
        <v>2.6682317150053043</v>
      </c>
      <c r="AI128" s="15">
        <f t="shared" si="525"/>
        <v>1.2763758711418871</v>
      </c>
      <c r="AJ128" s="15">
        <f t="shared" si="525"/>
        <v>4.471846498046169</v>
      </c>
      <c r="AK128" s="15">
        <f t="shared" si="525"/>
        <v>3.5438382805041591</v>
      </c>
      <c r="AL128" s="15">
        <f t="shared" si="525"/>
        <v>1.5073826290383305</v>
      </c>
      <c r="AM128" s="15">
        <f t="shared" si="525"/>
        <v>1.469907508722601</v>
      </c>
      <c r="AN128" s="14">
        <f t="shared" si="525"/>
        <v>1.9845966201403267</v>
      </c>
      <c r="AO128" s="15">
        <f t="shared" si="525"/>
        <v>2.5895142333942611</v>
      </c>
      <c r="AP128" s="15">
        <f t="shared" si="525"/>
        <v>2.050625290928386</v>
      </c>
      <c r="AQ128" s="15">
        <f t="shared" si="525"/>
        <v>1.4537941684607887</v>
      </c>
      <c r="AR128" s="15">
        <f t="shared" si="525"/>
        <v>1.6151245074910687</v>
      </c>
      <c r="AS128" s="16">
        <f t="shared" si="525"/>
        <v>1.8264992903663821</v>
      </c>
      <c r="AT128" s="14">
        <f t="shared" si="505"/>
        <v>1.14070286495134</v>
      </c>
      <c r="AU128" s="15">
        <f t="shared" si="506"/>
        <v>0.86175415808124667</v>
      </c>
      <c r="AV128" s="15">
        <f t="shared" si="507"/>
        <v>1.8907845115662782</v>
      </c>
      <c r="AW128" s="15">
        <f t="shared" si="508"/>
        <v>3.2890028205867488</v>
      </c>
      <c r="AX128" s="15">
        <f t="shared" si="509"/>
        <v>1.3251104022968403</v>
      </c>
      <c r="AY128" s="16">
        <f t="shared" si="510"/>
        <v>0.48460333192905591</v>
      </c>
      <c r="AZ128" s="14">
        <f t="shared" si="511"/>
        <v>0.84844020016541788</v>
      </c>
      <c r="BA128" s="15">
        <f t="shared" si="512"/>
        <v>1.7483287709299002</v>
      </c>
      <c r="BB128" s="15">
        <f t="shared" si="513"/>
        <v>0.867044640465084</v>
      </c>
      <c r="BC128" s="15">
        <f t="shared" si="514"/>
        <v>1.3492526301002266</v>
      </c>
      <c r="BD128" s="15">
        <f t="shared" si="515"/>
        <v>1.4198241671700687</v>
      </c>
      <c r="BE128" s="16">
        <f t="shared" si="516"/>
        <v>0.60216553533141048</v>
      </c>
      <c r="BF128" s="18">
        <f t="shared" si="517"/>
        <v>1.4986596815685849</v>
      </c>
      <c r="BG128" s="32">
        <f t="shared" si="518"/>
        <v>0.99511826419994498</v>
      </c>
      <c r="BH128" s="32">
        <f t="shared" si="519"/>
        <v>1.1391759906936845</v>
      </c>
      <c r="BI128" s="32">
        <f t="shared" si="520"/>
        <v>0.4338031129194701</v>
      </c>
    </row>
    <row r="129" spans="1:61" x14ac:dyDescent="0.2">
      <c r="A129" s="45"/>
      <c r="B129" s="29" t="s">
        <v>187</v>
      </c>
      <c r="C129" s="14">
        <v>0.13306474795071357</v>
      </c>
      <c r="D129" s="15">
        <v>0.15959776499879968</v>
      </c>
      <c r="E129" s="15">
        <v>0.14450360027132855</v>
      </c>
      <c r="F129" s="15">
        <v>0.20403858586813092</v>
      </c>
      <c r="G129" s="15">
        <v>0.21169854514733416</v>
      </c>
      <c r="H129" s="16">
        <v>0.2103340381209845</v>
      </c>
      <c r="I129" s="14">
        <v>0.18090539896649285</v>
      </c>
      <c r="J129" s="15">
        <v>0.15053242269354411</v>
      </c>
      <c r="K129" s="15">
        <v>0.18127971944753529</v>
      </c>
      <c r="L129" s="15">
        <v>0.13266031703507158</v>
      </c>
      <c r="M129" s="15">
        <v>0.10582485645029353</v>
      </c>
      <c r="N129" s="16">
        <v>0.15508406432254529</v>
      </c>
      <c r="O129" s="14">
        <v>0.20565421035809964</v>
      </c>
      <c r="P129" s="15">
        <v>0.14602827248417399</v>
      </c>
      <c r="Q129" s="15">
        <v>0.16349819917472996</v>
      </c>
      <c r="R129" s="15">
        <v>0.12339105817934796</v>
      </c>
      <c r="S129" s="15">
        <v>0.14924678048204398</v>
      </c>
      <c r="T129" s="16">
        <v>0.14653743488518664</v>
      </c>
      <c r="U129" s="14">
        <v>0.10665664348399208</v>
      </c>
      <c r="V129" s="15">
        <v>0.10717420251427577</v>
      </c>
      <c r="W129" s="15">
        <v>0.16877816538768098</v>
      </c>
      <c r="X129" s="15">
        <v>0.145143481803892</v>
      </c>
      <c r="Y129" s="15">
        <v>0.13775626915321171</v>
      </c>
      <c r="Z129" s="16">
        <v>0.14308474380933414</v>
      </c>
      <c r="AA129" s="14">
        <f t="shared" si="461"/>
        <v>0.17720621372621523</v>
      </c>
      <c r="AB129" s="14">
        <f>I129/$AA$129</f>
        <v>1.0208750311994865</v>
      </c>
      <c r="AC129" s="15">
        <f t="shared" ref="AC129:AS129" si="526">J129/$AA$129</f>
        <v>0.84947598353474052</v>
      </c>
      <c r="AD129" s="15">
        <f t="shared" si="526"/>
        <v>1.022987375192236</v>
      </c>
      <c r="AE129" s="15">
        <f t="shared" si="526"/>
        <v>0.74862113605131619</v>
      </c>
      <c r="AF129" s="15">
        <f t="shared" si="526"/>
        <v>0.59718479518891832</v>
      </c>
      <c r="AG129" s="15">
        <f t="shared" si="526"/>
        <v>0.87516154801519086</v>
      </c>
      <c r="AH129" s="14">
        <f t="shared" si="526"/>
        <v>1.16053611232751</v>
      </c>
      <c r="AI129" s="15">
        <f t="shared" si="526"/>
        <v>0.82405841992532292</v>
      </c>
      <c r="AJ129" s="15">
        <f t="shared" si="526"/>
        <v>0.92264371399151812</v>
      </c>
      <c r="AK129" s="15">
        <f t="shared" si="526"/>
        <v>0.69631338306222135</v>
      </c>
      <c r="AL129" s="15">
        <f t="shared" si="526"/>
        <v>0.84222092072138766</v>
      </c>
      <c r="AM129" s="15">
        <f t="shared" si="526"/>
        <v>0.82693169615139994</v>
      </c>
      <c r="AN129" s="14">
        <f t="shared" si="526"/>
        <v>0.60187868834428848</v>
      </c>
      <c r="AO129" s="15">
        <f t="shared" si="526"/>
        <v>0.60479934794984458</v>
      </c>
      <c r="AP129" s="15">
        <f t="shared" si="526"/>
        <v>0.95243931823093042</v>
      </c>
      <c r="AQ129" s="15">
        <f t="shared" si="526"/>
        <v>0.81906541961412049</v>
      </c>
      <c r="AR129" s="15">
        <f t="shared" si="526"/>
        <v>0.77737832244441529</v>
      </c>
      <c r="AS129" s="16">
        <f t="shared" si="526"/>
        <v>0.80744766676410695</v>
      </c>
      <c r="AT129" s="14">
        <f t="shared" si="505"/>
        <v>1.1368052669129614</v>
      </c>
      <c r="AU129" s="15">
        <f t="shared" si="506"/>
        <v>0.9700785377078549</v>
      </c>
      <c r="AV129" s="15">
        <f t="shared" si="507"/>
        <v>0.90191114413131279</v>
      </c>
      <c r="AW129" s="15">
        <f t="shared" si="508"/>
        <v>0.93012787046729961</v>
      </c>
      <c r="AX129" s="15">
        <f t="shared" si="509"/>
        <v>1.4103187614730757</v>
      </c>
      <c r="AY129" s="16">
        <f t="shared" si="510"/>
        <v>0.94489034399057747</v>
      </c>
      <c r="AZ129" s="14">
        <f t="shared" si="511"/>
        <v>0.5895713676502653</v>
      </c>
      <c r="BA129" s="15">
        <f t="shared" si="512"/>
        <v>0.7119675655022335</v>
      </c>
      <c r="BB129" s="15">
        <f t="shared" si="513"/>
        <v>0.93103721641916792</v>
      </c>
      <c r="BC129" s="15">
        <f t="shared" si="514"/>
        <v>1.0940987105097919</v>
      </c>
      <c r="BD129" s="15">
        <f t="shared" si="515"/>
        <v>1.3017383039675232</v>
      </c>
      <c r="BE129" s="16">
        <f t="shared" si="516"/>
        <v>0.92262699223400002</v>
      </c>
      <c r="BF129" s="18">
        <f t="shared" si="517"/>
        <v>1.0490219874471802</v>
      </c>
      <c r="BG129" s="32">
        <f t="shared" si="518"/>
        <v>0.19549636404523571</v>
      </c>
      <c r="BH129" s="32">
        <f t="shared" si="519"/>
        <v>0.92517335938049694</v>
      </c>
      <c r="BI129" s="32">
        <f t="shared" si="520"/>
        <v>0.25630575801084132</v>
      </c>
    </row>
    <row r="130" spans="1:61" x14ac:dyDescent="0.2">
      <c r="A130" s="45"/>
      <c r="B130" s="29" t="s">
        <v>188</v>
      </c>
      <c r="C130" s="14">
        <v>1.0372056578363447E-2</v>
      </c>
      <c r="D130" s="15">
        <v>9.5249332430354505E-3</v>
      </c>
      <c r="E130" s="15">
        <v>6.285856725211458E-3</v>
      </c>
      <c r="F130" s="15">
        <v>1.1547278422160601E-2</v>
      </c>
      <c r="G130" s="15">
        <v>1.0915691528364994E-2</v>
      </c>
      <c r="H130" s="16">
        <v>1.231203676204122E-2</v>
      </c>
      <c r="I130" s="14">
        <v>2.5087453808651176E-2</v>
      </c>
      <c r="J130" s="15">
        <v>2.2514331421131212E-2</v>
      </c>
      <c r="K130" s="15">
        <v>3.0270159630344778E-2</v>
      </c>
      <c r="L130" s="15">
        <v>1.8627033551982638E-2</v>
      </c>
      <c r="M130" s="15">
        <v>1.5700920855614288E-2</v>
      </c>
      <c r="N130" s="16">
        <v>2.2750892681910301E-2</v>
      </c>
      <c r="O130" s="14">
        <v>3.1903359097750467E-2</v>
      </c>
      <c r="P130" s="15">
        <v>2.1016349596317603E-2</v>
      </c>
      <c r="Q130" s="15">
        <v>2.4214949335277566E-2</v>
      </c>
      <c r="R130" s="15">
        <v>1.8510878159038548E-2</v>
      </c>
      <c r="S130" s="15">
        <v>1.8417154560653532E-2</v>
      </c>
      <c r="T130" s="16">
        <v>1.7227102880872966E-2</v>
      </c>
      <c r="U130" s="14">
        <v>1.4048704976304579E-2</v>
      </c>
      <c r="V130" s="15">
        <v>1.5994886129556511E-2</v>
      </c>
      <c r="W130" s="15">
        <v>2.4228868670842337E-2</v>
      </c>
      <c r="X130" s="15">
        <v>1.9668343548000598E-2</v>
      </c>
      <c r="Y130" s="15">
        <v>1.651897157141935E-2</v>
      </c>
      <c r="Z130" s="16">
        <v>1.7927562081677229E-2</v>
      </c>
      <c r="AA130" s="14">
        <f t="shared" si="461"/>
        <v>1.0159642209862861E-2</v>
      </c>
      <c r="AB130" s="14">
        <f>I130/$AA$130</f>
        <v>2.4693245382496412</v>
      </c>
      <c r="AC130" s="15">
        <f t="shared" ref="AC130:AS130" si="527">J130/$AA$130</f>
        <v>2.2160555417271057</v>
      </c>
      <c r="AD130" s="15">
        <f t="shared" si="527"/>
        <v>2.9794513433710157</v>
      </c>
      <c r="AE130" s="15">
        <f t="shared" si="527"/>
        <v>1.8334340095067259</v>
      </c>
      <c r="AF130" s="15">
        <f t="shared" si="527"/>
        <v>1.5454206488071025</v>
      </c>
      <c r="AG130" s="15">
        <f t="shared" si="527"/>
        <v>2.2393399503600628</v>
      </c>
      <c r="AH130" s="14">
        <f t="shared" si="527"/>
        <v>3.1402049834765893</v>
      </c>
      <c r="AI130" s="15">
        <f t="shared" si="527"/>
        <v>2.0686111934055291</v>
      </c>
      <c r="AJ130" s="15">
        <f t="shared" si="527"/>
        <v>2.3834450894117096</v>
      </c>
      <c r="AK130" s="15">
        <f t="shared" si="527"/>
        <v>1.8220009894707123</v>
      </c>
      <c r="AL130" s="15">
        <f t="shared" si="527"/>
        <v>1.8127759009834397</v>
      </c>
      <c r="AM130" s="15">
        <f t="shared" si="527"/>
        <v>1.695640705156831</v>
      </c>
      <c r="AN130" s="14">
        <f t="shared" si="527"/>
        <v>1.3827952487014021</v>
      </c>
      <c r="AO130" s="15">
        <f t="shared" si="527"/>
        <v>1.574355257710637</v>
      </c>
      <c r="AP130" s="15">
        <f t="shared" si="527"/>
        <v>2.3848151510021913</v>
      </c>
      <c r="AQ130" s="15">
        <f t="shared" si="527"/>
        <v>1.9359287602576005</v>
      </c>
      <c r="AR130" s="15">
        <f t="shared" si="527"/>
        <v>1.625940287088351</v>
      </c>
      <c r="AS130" s="16">
        <f t="shared" si="527"/>
        <v>1.7645859678280167</v>
      </c>
      <c r="AT130" s="14">
        <f t="shared" si="505"/>
        <v>1.2716858131991413</v>
      </c>
      <c r="AU130" s="15">
        <f t="shared" si="506"/>
        <v>0.93346540935221134</v>
      </c>
      <c r="AV130" s="15">
        <f t="shared" si="507"/>
        <v>0.79996107159616447</v>
      </c>
      <c r="AW130" s="15">
        <f t="shared" si="508"/>
        <v>0.99376414969029103</v>
      </c>
      <c r="AX130" s="15">
        <f t="shared" si="509"/>
        <v>1.1729983693324575</v>
      </c>
      <c r="AY130" s="16">
        <f t="shared" si="510"/>
        <v>0.75720557965492885</v>
      </c>
      <c r="AZ130" s="14">
        <f t="shared" si="511"/>
        <v>0.55998927126913189</v>
      </c>
      <c r="BA130" s="15">
        <f t="shared" si="512"/>
        <v>0.71043131729615716</v>
      </c>
      <c r="BB130" s="15">
        <f t="shared" si="513"/>
        <v>0.80042090846966474</v>
      </c>
      <c r="BC130" s="15">
        <f t="shared" si="514"/>
        <v>1.0559031578008364</v>
      </c>
      <c r="BD130" s="15">
        <f t="shared" si="515"/>
        <v>1.0521020851788159</v>
      </c>
      <c r="BE130" s="16">
        <f t="shared" si="516"/>
        <v>0.7879937869836553</v>
      </c>
      <c r="BF130" s="18">
        <f t="shared" si="517"/>
        <v>0.9881800654708659</v>
      </c>
      <c r="BG130" s="32">
        <f t="shared" si="518"/>
        <v>0.20314221263988227</v>
      </c>
      <c r="BH130" s="32">
        <f t="shared" si="519"/>
        <v>0.8278067544997102</v>
      </c>
      <c r="BI130" s="32">
        <f t="shared" si="520"/>
        <v>0.19502544402783065</v>
      </c>
    </row>
    <row r="131" spans="1:61" x14ac:dyDescent="0.2">
      <c r="A131" s="45"/>
      <c r="B131" s="29" t="s">
        <v>189</v>
      </c>
      <c r="C131" s="14">
        <v>1.700077411997724E-2</v>
      </c>
      <c r="D131" s="15">
        <v>2.39118249533639E-2</v>
      </c>
      <c r="E131" s="15">
        <v>2.079396435109267E-2</v>
      </c>
      <c r="F131" s="15">
        <v>2.7577126278654409E-2</v>
      </c>
      <c r="G131" s="15">
        <v>3.1999343880851905E-2</v>
      </c>
      <c r="H131" s="16">
        <v>3.0818398423361742E-2</v>
      </c>
      <c r="I131" s="14">
        <v>1.6405084120366085E-2</v>
      </c>
      <c r="J131" s="15">
        <v>1.5228065293998071E-2</v>
      </c>
      <c r="K131" s="15">
        <v>1.7483337785493394E-2</v>
      </c>
      <c r="L131" s="15">
        <v>1.4929189586774427E-2</v>
      </c>
      <c r="M131" s="15">
        <v>4.2732747686687778E-2</v>
      </c>
      <c r="N131" s="16">
        <v>3.1028857341538672E-2</v>
      </c>
      <c r="O131" s="14">
        <v>2.1297139416921618E-2</v>
      </c>
      <c r="P131" s="15">
        <v>1.6242714284880031E-2</v>
      </c>
      <c r="Q131" s="15">
        <v>8.0856894615490699E-3</v>
      </c>
      <c r="R131" s="15">
        <v>7.5803629546935388E-3</v>
      </c>
      <c r="S131" s="15">
        <v>3.8593747657954668E-2</v>
      </c>
      <c r="T131" s="16">
        <v>5.2676312641776482E-2</v>
      </c>
      <c r="U131" s="14">
        <v>1.1064963970583853E-2</v>
      </c>
      <c r="V131" s="15">
        <v>7.1361530662546989E-3</v>
      </c>
      <c r="W131" s="15">
        <v>1.5190623221372542E-2</v>
      </c>
      <c r="X131" s="15">
        <v>1.4408303374272062E-2</v>
      </c>
      <c r="Y131" s="15">
        <v>4.5418369260669701E-2</v>
      </c>
      <c r="Z131" s="16">
        <v>5.1880073612278615E-2</v>
      </c>
      <c r="AA131" s="14">
        <f t="shared" si="461"/>
        <v>2.5350238667883645E-2</v>
      </c>
      <c r="AB131" s="14">
        <f>I131/$AA$131</f>
        <v>0.64713726506842617</v>
      </c>
      <c r="AC131" s="15">
        <f t="shared" ref="AC131:AS131" si="528">J131/$AA$131</f>
        <v>0.60070697927158334</v>
      </c>
      <c r="AD131" s="15">
        <f t="shared" si="528"/>
        <v>0.68967152595857528</v>
      </c>
      <c r="AE131" s="15">
        <f t="shared" si="528"/>
        <v>0.58891712154522224</v>
      </c>
      <c r="AF131" s="15">
        <f t="shared" si="528"/>
        <v>1.685694097264107</v>
      </c>
      <c r="AG131" s="15">
        <f t="shared" si="528"/>
        <v>1.2240065171792367</v>
      </c>
      <c r="AH131" s="14">
        <f t="shared" si="528"/>
        <v>0.84011593326350331</v>
      </c>
      <c r="AI131" s="15">
        <f t="shared" si="528"/>
        <v>0.64073220365605532</v>
      </c>
      <c r="AJ131" s="15">
        <f t="shared" si="528"/>
        <v>0.31895910596663823</v>
      </c>
      <c r="AK131" s="15">
        <f t="shared" si="528"/>
        <v>0.29902530915013203</v>
      </c>
      <c r="AL131" s="15">
        <f t="shared" si="528"/>
        <v>1.5224214715914803</v>
      </c>
      <c r="AM131" s="15">
        <f t="shared" si="528"/>
        <v>2.0779414873325193</v>
      </c>
      <c r="AN131" s="14">
        <f t="shared" si="528"/>
        <v>0.43648362114247535</v>
      </c>
      <c r="AO131" s="15">
        <f t="shared" si="528"/>
        <v>0.28150240160442869</v>
      </c>
      <c r="AP131" s="15">
        <f t="shared" si="528"/>
        <v>0.59922998834001606</v>
      </c>
      <c r="AQ131" s="15">
        <f t="shared" si="528"/>
        <v>0.56836953541293556</v>
      </c>
      <c r="AR131" s="15">
        <f t="shared" si="528"/>
        <v>1.7916347792894936</v>
      </c>
      <c r="AS131" s="16">
        <f t="shared" si="528"/>
        <v>2.0465319594014617</v>
      </c>
      <c r="AT131" s="14">
        <f t="shared" si="505"/>
        <v>1.2982036093604843</v>
      </c>
      <c r="AU131" s="15">
        <f t="shared" si="506"/>
        <v>1.066630197027187</v>
      </c>
      <c r="AV131" s="15">
        <f t="shared" si="507"/>
        <v>0.46247973703614426</v>
      </c>
      <c r="AW131" s="15">
        <f t="shared" si="508"/>
        <v>0.50775448396803013</v>
      </c>
      <c r="AX131" s="15">
        <f t="shared" si="509"/>
        <v>0.90314219766349113</v>
      </c>
      <c r="AY131" s="16">
        <f t="shared" si="510"/>
        <v>1.6976555746788047</v>
      </c>
      <c r="AZ131" s="14">
        <f t="shared" si="511"/>
        <v>0.67448383009796697</v>
      </c>
      <c r="BA131" s="15">
        <f t="shared" si="512"/>
        <v>0.46861849673492756</v>
      </c>
      <c r="BB131" s="15">
        <f t="shared" si="513"/>
        <v>0.86886288006039625</v>
      </c>
      <c r="BC131" s="15">
        <f t="shared" si="514"/>
        <v>0.96510954533233273</v>
      </c>
      <c r="BD131" s="15">
        <f t="shared" si="515"/>
        <v>1.0628469199704318</v>
      </c>
      <c r="BE131" s="16">
        <f t="shared" si="516"/>
        <v>1.6719943322832642</v>
      </c>
      <c r="BF131" s="18">
        <f t="shared" si="517"/>
        <v>0.98931096662235696</v>
      </c>
      <c r="BG131" s="32">
        <f t="shared" si="518"/>
        <v>0.47329015605406299</v>
      </c>
      <c r="BH131" s="32">
        <f t="shared" si="519"/>
        <v>0.95198600074655315</v>
      </c>
      <c r="BI131" s="32">
        <f t="shared" si="520"/>
        <v>0.41193092143165222</v>
      </c>
    </row>
    <row r="132" spans="1:61" x14ac:dyDescent="0.2">
      <c r="A132" s="45"/>
      <c r="B132" s="29" t="s">
        <v>190</v>
      </c>
      <c r="C132" s="14">
        <v>4.8309933570944694E-2</v>
      </c>
      <c r="D132" s="15">
        <v>4.9704669452018485E-2</v>
      </c>
      <c r="E132" s="15">
        <v>3.3922754364531474E-2</v>
      </c>
      <c r="F132" s="15">
        <v>6.6037624963682484E-2</v>
      </c>
      <c r="G132" s="15">
        <v>6.9492246111544684E-2</v>
      </c>
      <c r="H132" s="16">
        <v>6.3526429681896687E-2</v>
      </c>
      <c r="I132" s="14">
        <v>1.7376430746389102E-2</v>
      </c>
      <c r="J132" s="15">
        <v>1.4496545054266499E-2</v>
      </c>
      <c r="K132" s="15">
        <v>1.8948247849053447E-2</v>
      </c>
      <c r="L132" s="15">
        <v>1.5000721519590409E-2</v>
      </c>
      <c r="M132" s="15">
        <v>1.4988543787992883E-2</v>
      </c>
      <c r="N132" s="16">
        <v>1.9991321657369863E-2</v>
      </c>
      <c r="O132" s="14">
        <v>1.6633319177539956E-2</v>
      </c>
      <c r="P132" s="15">
        <v>1.3089150690827629E-2</v>
      </c>
      <c r="Q132" s="15">
        <v>1.6550836698870527E-2</v>
      </c>
      <c r="R132" s="15">
        <v>1.5866786163319237E-2</v>
      </c>
      <c r="S132" s="15">
        <v>1.4697402773506504E-2</v>
      </c>
      <c r="T132" s="16">
        <v>1.6701793552500604E-2</v>
      </c>
      <c r="U132" s="14">
        <v>1.4924623498637433E-2</v>
      </c>
      <c r="V132" s="15">
        <v>1.3530771849515517E-2</v>
      </c>
      <c r="W132" s="15">
        <v>1.5375263617624377E-2</v>
      </c>
      <c r="X132" s="15">
        <v>1.6788458962225739E-2</v>
      </c>
      <c r="Y132" s="15">
        <v>1.5395248083221187E-2</v>
      </c>
      <c r="Z132" s="16">
        <v>1.5603551164081965E-2</v>
      </c>
      <c r="AA132" s="14">
        <f t="shared" si="461"/>
        <v>5.5165609690769751E-2</v>
      </c>
      <c r="AB132" s="14">
        <f>I132/$AA$132</f>
        <v>0.3149866528040296</v>
      </c>
      <c r="AC132" s="15">
        <f t="shared" ref="AC132:AS132" si="529">J132/$AA$132</f>
        <v>0.26278228656452329</v>
      </c>
      <c r="AD132" s="15">
        <f t="shared" si="529"/>
        <v>0.34347935163352045</v>
      </c>
      <c r="AE132" s="15">
        <f t="shared" si="529"/>
        <v>0.27192161209994409</v>
      </c>
      <c r="AF132" s="15">
        <f t="shared" si="529"/>
        <v>0.27170086349105915</v>
      </c>
      <c r="AG132" s="15">
        <f t="shared" si="529"/>
        <v>0.36238739623165606</v>
      </c>
      <c r="AH132" s="14">
        <f t="shared" si="529"/>
        <v>0.30151609437071125</v>
      </c>
      <c r="AI132" s="15">
        <f t="shared" si="529"/>
        <v>0.23727011745539886</v>
      </c>
      <c r="AJ132" s="15">
        <f t="shared" si="529"/>
        <v>0.30002091505280315</v>
      </c>
      <c r="AK132" s="15">
        <f t="shared" si="529"/>
        <v>0.28762096988069819</v>
      </c>
      <c r="AL132" s="15">
        <f t="shared" si="529"/>
        <v>0.26642328174913033</v>
      </c>
      <c r="AM132" s="15">
        <f t="shared" si="529"/>
        <v>0.30275734549336686</v>
      </c>
      <c r="AN132" s="14">
        <f t="shared" si="529"/>
        <v>0.27054216535079106</v>
      </c>
      <c r="AO132" s="15">
        <f t="shared" si="529"/>
        <v>0.24527548821380055</v>
      </c>
      <c r="AP132" s="15">
        <f t="shared" si="529"/>
        <v>0.27871102492676608</v>
      </c>
      <c r="AQ132" s="15">
        <f t="shared" si="529"/>
        <v>0.30432834978772594</v>
      </c>
      <c r="AR132" s="15">
        <f t="shared" si="529"/>
        <v>0.27907328804157316</v>
      </c>
      <c r="AS132" s="16">
        <f t="shared" si="529"/>
        <v>0.28284924704988323</v>
      </c>
      <c r="AT132" s="14">
        <f t="shared" si="505"/>
        <v>0.95723451037241536</v>
      </c>
      <c r="AU132" s="15">
        <f t="shared" si="506"/>
        <v>0.90291518715870445</v>
      </c>
      <c r="AV132" s="15">
        <f t="shared" si="507"/>
        <v>0.87347583959839947</v>
      </c>
      <c r="AW132" s="15">
        <f t="shared" si="508"/>
        <v>1.0577348657928074</v>
      </c>
      <c r="AX132" s="15">
        <f t="shared" si="509"/>
        <v>0.98057576382306011</v>
      </c>
      <c r="AY132" s="16">
        <f t="shared" si="510"/>
        <v>0.83545219464484166</v>
      </c>
      <c r="AZ132" s="14">
        <f t="shared" si="511"/>
        <v>0.85890041035837195</v>
      </c>
      <c r="BA132" s="15">
        <f t="shared" si="512"/>
        <v>0.93337907748807059</v>
      </c>
      <c r="BB132" s="15">
        <f t="shared" si="513"/>
        <v>0.81143458435353133</v>
      </c>
      <c r="BC132" s="15">
        <f t="shared" si="514"/>
        <v>1.1191767636177106</v>
      </c>
      <c r="BD132" s="15">
        <f t="shared" si="515"/>
        <v>1.0271343434679832</v>
      </c>
      <c r="BE132" s="16">
        <f t="shared" si="516"/>
        <v>0.78051623757099964</v>
      </c>
      <c r="BF132" s="18">
        <f t="shared" si="517"/>
        <v>0.93456472689837133</v>
      </c>
      <c r="BG132" s="32">
        <f t="shared" si="518"/>
        <v>8.0447072394100413E-2</v>
      </c>
      <c r="BH132" s="32">
        <f t="shared" si="519"/>
        <v>0.92175690280944467</v>
      </c>
      <c r="BI132" s="32">
        <f t="shared" si="520"/>
        <v>0.13136587037377448</v>
      </c>
    </row>
    <row r="133" spans="1:61" x14ac:dyDescent="0.2">
      <c r="A133" s="45"/>
      <c r="B133" s="29" t="s">
        <v>191</v>
      </c>
      <c r="C133" s="14">
        <v>5.2537537900402713E-2</v>
      </c>
      <c r="D133" s="15">
        <v>4.6197614514884029E-2</v>
      </c>
      <c r="E133" s="15">
        <v>4.9682047876341291E-2</v>
      </c>
      <c r="F133" s="15">
        <v>6.7787931095987172E-2</v>
      </c>
      <c r="G133" s="15">
        <v>7.2434545880431814E-2</v>
      </c>
      <c r="H133" s="16">
        <v>8.1141982367029353E-2</v>
      </c>
      <c r="I133" s="14">
        <v>6.7002468820531444E-2</v>
      </c>
      <c r="J133" s="15">
        <v>5.1748597669646144E-2</v>
      </c>
      <c r="K133" s="15">
        <v>7.3411166621314763E-2</v>
      </c>
      <c r="L133" s="15">
        <v>6.1078082352346068E-2</v>
      </c>
      <c r="M133" s="15">
        <v>8.1404521743198524E-2</v>
      </c>
      <c r="N133" s="16">
        <v>8.3851135090312265E-2</v>
      </c>
      <c r="O133" s="14">
        <v>8.8564602300169548E-2</v>
      </c>
      <c r="P133" s="15">
        <v>7.1765463158012383E-2</v>
      </c>
      <c r="Q133" s="15">
        <v>0.10641718296651587</v>
      </c>
      <c r="R133" s="15">
        <v>0.10698888080781067</v>
      </c>
      <c r="S133" s="15">
        <v>8.8494395337185644E-2</v>
      </c>
      <c r="T133" s="16">
        <v>0.11257432280211951</v>
      </c>
      <c r="U133" s="14">
        <v>4.3398044478500222E-2</v>
      </c>
      <c r="V133" s="15">
        <v>8.7709613521221488E-2</v>
      </c>
      <c r="W133" s="15">
        <v>8.6017328459478598E-2</v>
      </c>
      <c r="X133" s="15">
        <v>8.2670708170398746E-2</v>
      </c>
      <c r="Y133" s="15">
        <v>9.6235902769196441E-2</v>
      </c>
      <c r="Z133" s="16">
        <v>0.1347312754971825</v>
      </c>
      <c r="AA133" s="14">
        <f t="shared" si="461"/>
        <v>6.1630276605846059E-2</v>
      </c>
      <c r="AB133" s="14">
        <f>I133/$AA$133</f>
        <v>1.0871680691787744</v>
      </c>
      <c r="AC133" s="15">
        <f t="shared" ref="AC133:AS133" si="530">J133/$AA$133</f>
        <v>0.83966194084446855</v>
      </c>
      <c r="AD133" s="15">
        <f t="shared" si="530"/>
        <v>1.1911542615784918</v>
      </c>
      <c r="AE133" s="15">
        <f t="shared" si="530"/>
        <v>0.99104021133911946</v>
      </c>
      <c r="AF133" s="15">
        <f t="shared" si="530"/>
        <v>1.3208527727989581</v>
      </c>
      <c r="AG133" s="15">
        <f t="shared" si="530"/>
        <v>1.3605510101241116</v>
      </c>
      <c r="AH133" s="14">
        <f t="shared" si="530"/>
        <v>1.4370307449142388</v>
      </c>
      <c r="AI133" s="15">
        <f t="shared" si="530"/>
        <v>1.1644514208006156</v>
      </c>
      <c r="AJ133" s="15">
        <f t="shared" si="530"/>
        <v>1.7267029912441032</v>
      </c>
      <c r="AK133" s="15">
        <f t="shared" si="530"/>
        <v>1.7359792410482551</v>
      </c>
      <c r="AL133" s="15">
        <f t="shared" si="530"/>
        <v>1.4358915813918534</v>
      </c>
      <c r="AM133" s="15">
        <f t="shared" si="530"/>
        <v>1.8266074566253214</v>
      </c>
      <c r="AN133" s="14">
        <f t="shared" si="530"/>
        <v>0.7041676083339794</v>
      </c>
      <c r="AO133" s="15">
        <f t="shared" si="530"/>
        <v>1.4231578755059753</v>
      </c>
      <c r="AP133" s="15">
        <f t="shared" si="530"/>
        <v>1.3956992114378934</v>
      </c>
      <c r="AQ133" s="15">
        <f t="shared" si="530"/>
        <v>1.3413976493909952</v>
      </c>
      <c r="AR133" s="15">
        <f t="shared" si="530"/>
        <v>1.5615036645814404</v>
      </c>
      <c r="AS133" s="16">
        <f t="shared" si="530"/>
        <v>2.1861215447539029</v>
      </c>
      <c r="AT133" s="14">
        <f t="shared" si="505"/>
        <v>1.3218110296412071</v>
      </c>
      <c r="AU133" s="15">
        <f t="shared" si="506"/>
        <v>1.3868098149470707</v>
      </c>
      <c r="AV133" s="15">
        <f t="shared" si="507"/>
        <v>1.4496048471135166</v>
      </c>
      <c r="AW133" s="15">
        <f t="shared" si="508"/>
        <v>1.751673868714726</v>
      </c>
      <c r="AX133" s="15">
        <f t="shared" si="509"/>
        <v>1.0870943461390643</v>
      </c>
      <c r="AY133" s="16">
        <f t="shared" si="510"/>
        <v>1.3425497780187567</v>
      </c>
      <c r="AZ133" s="14">
        <f t="shared" si="511"/>
        <v>0.64770814034843194</v>
      </c>
      <c r="BA133" s="15">
        <f t="shared" si="512"/>
        <v>1.6949176880336754</v>
      </c>
      <c r="BB133" s="15">
        <f t="shared" si="513"/>
        <v>1.1717199496800215</v>
      </c>
      <c r="BC133" s="15">
        <f t="shared" si="514"/>
        <v>1.3535249468621091</v>
      </c>
      <c r="BD133" s="15">
        <f t="shared" si="515"/>
        <v>1.1821935773148511</v>
      </c>
      <c r="BE133" s="16">
        <f t="shared" si="516"/>
        <v>1.6067913135829295</v>
      </c>
      <c r="BF133" s="18">
        <f t="shared" si="517"/>
        <v>1.3899239474290568</v>
      </c>
      <c r="BG133" s="32">
        <f t="shared" si="518"/>
        <v>0.2158814313797256</v>
      </c>
      <c r="BH133" s="32">
        <f t="shared" si="519"/>
        <v>1.2761426026370031</v>
      </c>
      <c r="BI133" s="32">
        <f t="shared" si="520"/>
        <v>0.37559274556318328</v>
      </c>
    </row>
    <row r="134" spans="1:61" x14ac:dyDescent="0.2">
      <c r="A134" s="45"/>
      <c r="B134" s="29" t="s">
        <v>192</v>
      </c>
      <c r="C134" s="14">
        <v>0.24793480001337578</v>
      </c>
      <c r="D134" s="15">
        <v>0.21366627642373839</v>
      </c>
      <c r="E134" s="15">
        <v>0.20495687812623226</v>
      </c>
      <c r="F134" s="15">
        <v>0.31653401222165373</v>
      </c>
      <c r="G134" s="15">
        <v>0.31052654449787742</v>
      </c>
      <c r="H134" s="16">
        <v>0.34629015157496046</v>
      </c>
      <c r="I134" s="14">
        <v>0.34534154655702598</v>
      </c>
      <c r="J134" s="15">
        <v>0.23022019490434195</v>
      </c>
      <c r="K134" s="15">
        <v>0.37978588253284906</v>
      </c>
      <c r="L134" s="15">
        <v>0.25235184783666359</v>
      </c>
      <c r="M134" s="15">
        <v>0.36296107940868783</v>
      </c>
      <c r="N134" s="16">
        <v>0.56842294489037304</v>
      </c>
      <c r="O134" s="14">
        <v>0.37722473193126166</v>
      </c>
      <c r="P134" s="15">
        <v>0.28558540837284851</v>
      </c>
      <c r="Q134" s="15">
        <v>0.73558338913938881</v>
      </c>
      <c r="R134" s="15">
        <v>0.68876344015962521</v>
      </c>
      <c r="S134" s="15">
        <v>0.33641532791422135</v>
      </c>
      <c r="T134" s="16">
        <v>0.38847842312097347</v>
      </c>
      <c r="U134" s="14">
        <v>0.27441164322289502</v>
      </c>
      <c r="V134" s="15">
        <v>0.47243121474835403</v>
      </c>
      <c r="W134" s="15">
        <v>0.30386028237416396</v>
      </c>
      <c r="X134" s="15">
        <v>0.28765862730812691</v>
      </c>
      <c r="Y134" s="15">
        <v>0.34929911714447609</v>
      </c>
      <c r="Z134" s="16">
        <v>0.41337366393125574</v>
      </c>
      <c r="AA134" s="14">
        <f t="shared" si="461"/>
        <v>0.27331811047630633</v>
      </c>
      <c r="AB134" s="14">
        <f>I134/$AA$134</f>
        <v>1.263515051948829</v>
      </c>
      <c r="AC134" s="15">
        <f t="shared" ref="AC134:AS134" si="531">J134/$AA$134</f>
        <v>0.84231591716751419</v>
      </c>
      <c r="AD134" s="15">
        <f t="shared" si="531"/>
        <v>1.3895379339151852</v>
      </c>
      <c r="AE134" s="15">
        <f t="shared" si="531"/>
        <v>0.92328988882915508</v>
      </c>
      <c r="AF134" s="15">
        <f t="shared" si="531"/>
        <v>1.327980347793867</v>
      </c>
      <c r="AG134" s="15">
        <f t="shared" si="531"/>
        <v>2.0797119660303265</v>
      </c>
      <c r="AH134" s="14">
        <f t="shared" si="531"/>
        <v>1.3801673488590975</v>
      </c>
      <c r="AI134" s="15">
        <f t="shared" si="531"/>
        <v>1.0448828578361098</v>
      </c>
      <c r="AJ134" s="15">
        <f t="shared" si="531"/>
        <v>2.6913086288263206</v>
      </c>
      <c r="AK134" s="15">
        <f t="shared" si="531"/>
        <v>2.5200065921695791</v>
      </c>
      <c r="AL134" s="15">
        <f t="shared" si="531"/>
        <v>1.2308563356008744</v>
      </c>
      <c r="AM134" s="15">
        <f t="shared" si="531"/>
        <v>1.4213416829348755</v>
      </c>
      <c r="AN134" s="14">
        <f t="shared" si="531"/>
        <v>1.0040009523872495</v>
      </c>
      <c r="AO134" s="15">
        <f t="shared" si="531"/>
        <v>1.7285031494073226</v>
      </c>
      <c r="AP134" s="15">
        <f t="shared" si="531"/>
        <v>1.1117458767903539</v>
      </c>
      <c r="AQ134" s="15">
        <f t="shared" si="531"/>
        <v>1.0524682276151758</v>
      </c>
      <c r="AR134" s="15">
        <f t="shared" si="531"/>
        <v>1.2779947751569007</v>
      </c>
      <c r="AS134" s="16">
        <f t="shared" si="531"/>
        <v>1.5124269050846182</v>
      </c>
      <c r="AT134" s="14">
        <f t="shared" si="505"/>
        <v>1.0923236305973132</v>
      </c>
      <c r="AU134" s="15">
        <f t="shared" si="506"/>
        <v>1.2404880835563155</v>
      </c>
      <c r="AV134" s="15">
        <f t="shared" si="507"/>
        <v>1.9368371047224631</v>
      </c>
      <c r="AW134" s="15">
        <f t="shared" si="508"/>
        <v>2.7293774389376848</v>
      </c>
      <c r="AX134" s="15">
        <f t="shared" si="509"/>
        <v>0.9268633663484992</v>
      </c>
      <c r="AY134" s="16">
        <f t="shared" si="510"/>
        <v>0.68343198777082448</v>
      </c>
      <c r="AZ134" s="14">
        <f t="shared" si="511"/>
        <v>0.79460941192484547</v>
      </c>
      <c r="BA134" s="15">
        <f t="shared" si="512"/>
        <v>2.0520841577110662</v>
      </c>
      <c r="BB134" s="15">
        <f t="shared" si="513"/>
        <v>0.80008314250038515</v>
      </c>
      <c r="BC134" s="15">
        <f t="shared" si="514"/>
        <v>1.139910921097419</v>
      </c>
      <c r="BD134" s="15">
        <f t="shared" si="515"/>
        <v>0.96235970455435904</v>
      </c>
      <c r="BE134" s="16">
        <f t="shared" si="516"/>
        <v>0.72722902487861341</v>
      </c>
      <c r="BF134" s="18">
        <f t="shared" si="517"/>
        <v>1.4348869353221831</v>
      </c>
      <c r="BG134" s="32">
        <f t="shared" si="518"/>
        <v>0.76230868454396816</v>
      </c>
      <c r="BH134" s="32">
        <f t="shared" si="519"/>
        <v>1.0793793937777814</v>
      </c>
      <c r="BI134" s="32">
        <f t="shared" si="520"/>
        <v>0.49932403348968679</v>
      </c>
    </row>
    <row r="135" spans="1:61" x14ac:dyDescent="0.2">
      <c r="A135" s="45"/>
      <c r="B135" s="29" t="s">
        <v>193</v>
      </c>
      <c r="C135" s="14">
        <v>0.66320305475750241</v>
      </c>
      <c r="D135" s="15">
        <v>0.66300558641366159</v>
      </c>
      <c r="E135" s="15">
        <v>0.66208494222530212</v>
      </c>
      <c r="F135" s="15">
        <v>0.92966250498729208</v>
      </c>
      <c r="G135" s="15">
        <v>1.0356846845703294</v>
      </c>
      <c r="H135" s="16">
        <v>1.1039316412517513</v>
      </c>
      <c r="I135" s="14">
        <v>0.47243183994134186</v>
      </c>
      <c r="J135" s="15">
        <v>0.3968786381565324</v>
      </c>
      <c r="K135" s="15">
        <v>0.41082409551916488</v>
      </c>
      <c r="L135" s="15">
        <v>0.43722109657186969</v>
      </c>
      <c r="M135" s="15">
        <v>0.43275909485792191</v>
      </c>
      <c r="N135" s="16">
        <v>0.53634836852689871</v>
      </c>
      <c r="O135" s="14">
        <v>0.47206099536059293</v>
      </c>
      <c r="P135" s="15">
        <v>0.49373751358018347</v>
      </c>
      <c r="Q135" s="15">
        <v>0.56786572761117438</v>
      </c>
      <c r="R135" s="15">
        <v>0.50720747459944182</v>
      </c>
      <c r="S135" s="15">
        <v>0.5682438259283108</v>
      </c>
      <c r="T135" s="16">
        <v>0.66930747016677095</v>
      </c>
      <c r="U135" s="14">
        <v>0.49333776487657094</v>
      </c>
      <c r="V135" s="15">
        <v>0.47388793915998711</v>
      </c>
      <c r="W135" s="15">
        <v>0.51867983996633016</v>
      </c>
      <c r="X135" s="15">
        <v>0.53952691013517495</v>
      </c>
      <c r="Y135" s="15">
        <v>0.5404688329146089</v>
      </c>
      <c r="Z135" s="16">
        <v>0.64170505900397901</v>
      </c>
      <c r="AA135" s="14">
        <f t="shared" si="461"/>
        <v>0.84292873570097315</v>
      </c>
      <c r="AB135" s="14">
        <f>I135/$AA$135</f>
        <v>0.5604647462261102</v>
      </c>
      <c r="AC135" s="15">
        <f t="shared" ref="AC135:AS135" si="532">J135/$AA$135</f>
        <v>0.47083296766065419</v>
      </c>
      <c r="AD135" s="15">
        <f t="shared" si="532"/>
        <v>0.48737702028573826</v>
      </c>
      <c r="AE135" s="15">
        <f t="shared" si="532"/>
        <v>0.5186928361248474</v>
      </c>
      <c r="AF135" s="15">
        <f t="shared" si="532"/>
        <v>0.5133993854154737</v>
      </c>
      <c r="AG135" s="15">
        <f t="shared" si="532"/>
        <v>0.6362914749618489</v>
      </c>
      <c r="AH135" s="14">
        <f t="shared" si="532"/>
        <v>0.56002479849975761</v>
      </c>
      <c r="AI135" s="15">
        <f t="shared" si="532"/>
        <v>0.58574051716198183</v>
      </c>
      <c r="AJ135" s="15">
        <f t="shared" si="532"/>
        <v>0.67368177588457878</v>
      </c>
      <c r="AK135" s="15">
        <f t="shared" si="532"/>
        <v>0.60172046949811475</v>
      </c>
      <c r="AL135" s="15">
        <f t="shared" si="532"/>
        <v>0.67413032900790071</v>
      </c>
      <c r="AM135" s="15">
        <f t="shared" si="532"/>
        <v>0.79402616356432543</v>
      </c>
      <c r="AN135" s="14">
        <f t="shared" si="532"/>
        <v>0.58526627932112785</v>
      </c>
      <c r="AO135" s="15">
        <f t="shared" si="532"/>
        <v>0.56219217484133521</v>
      </c>
      <c r="AP135" s="15">
        <f t="shared" si="532"/>
        <v>0.61533059438886006</v>
      </c>
      <c r="AQ135" s="15">
        <f t="shared" si="532"/>
        <v>0.64006230572565359</v>
      </c>
      <c r="AR135" s="15">
        <f t="shared" si="532"/>
        <v>0.64117974631053376</v>
      </c>
      <c r="AS135" s="16">
        <f t="shared" si="532"/>
        <v>0.76128032160434289</v>
      </c>
      <c r="AT135" s="14">
        <f t="shared" si="505"/>
        <v>0.99921503050938532</v>
      </c>
      <c r="AU135" s="15">
        <f t="shared" si="506"/>
        <v>1.2440516221118687</v>
      </c>
      <c r="AV135" s="15">
        <f t="shared" si="507"/>
        <v>1.3822600324685275</v>
      </c>
      <c r="AW135" s="15">
        <f t="shared" si="508"/>
        <v>1.1600709082345662</v>
      </c>
      <c r="AX135" s="15">
        <f t="shared" si="509"/>
        <v>1.3130719439065044</v>
      </c>
      <c r="AY135" s="16">
        <f t="shared" si="510"/>
        <v>1.2478969070140915</v>
      </c>
      <c r="AZ135" s="14">
        <f t="shared" si="511"/>
        <v>1.044251727271017</v>
      </c>
      <c r="BA135" s="15">
        <f t="shared" si="512"/>
        <v>1.1940374048881954</v>
      </c>
      <c r="BB135" s="15">
        <f t="shared" si="513"/>
        <v>1.2625350986554629</v>
      </c>
      <c r="BC135" s="15">
        <f t="shared" si="514"/>
        <v>1.2339910273439616</v>
      </c>
      <c r="BD135" s="15">
        <f t="shared" si="515"/>
        <v>1.2488907554722772</v>
      </c>
      <c r="BE135" s="16">
        <f t="shared" si="516"/>
        <v>1.1964333195725876</v>
      </c>
      <c r="BF135" s="18">
        <f t="shared" si="517"/>
        <v>1.2244277407074906</v>
      </c>
      <c r="BG135" s="32">
        <f t="shared" si="518"/>
        <v>0.13309191732975592</v>
      </c>
      <c r="BH135" s="32">
        <f t="shared" si="519"/>
        <v>1.1966898888672504</v>
      </c>
      <c r="BI135" s="32">
        <f t="shared" si="520"/>
        <v>7.9619585113123739E-2</v>
      </c>
    </row>
    <row r="136" spans="1:61" x14ac:dyDescent="0.2">
      <c r="A136" s="45"/>
      <c r="B136" s="29" t="s">
        <v>194</v>
      </c>
      <c r="C136" s="14">
        <v>4.0801289680340781E-2</v>
      </c>
      <c r="D136" s="15">
        <v>3.6624419269644604E-2</v>
      </c>
      <c r="E136" s="15">
        <v>3.124662639235996E-2</v>
      </c>
      <c r="F136" s="15">
        <v>5.9706513619839911E-2</v>
      </c>
      <c r="G136" s="15">
        <v>5.800174613442638E-2</v>
      </c>
      <c r="H136" s="16">
        <v>6.0353224860290482E-2</v>
      </c>
      <c r="I136" s="14">
        <v>5.0887012030078574E-2</v>
      </c>
      <c r="J136" s="15">
        <v>3.4962599551004565E-2</v>
      </c>
      <c r="K136" s="15">
        <v>4.2022697554073001E-2</v>
      </c>
      <c r="L136" s="15">
        <v>2.9145706376162615E-2</v>
      </c>
      <c r="M136" s="15">
        <v>7.6728723385590863E-2</v>
      </c>
      <c r="N136" s="16">
        <v>0.20065167674104953</v>
      </c>
      <c r="O136" s="14">
        <v>4.1241455493839146E-2</v>
      </c>
      <c r="P136" s="15">
        <v>3.1215859510116521E-2</v>
      </c>
      <c r="Q136" s="15">
        <v>0.18669179028010857</v>
      </c>
      <c r="R136" s="15">
        <v>0.20073468984101836</v>
      </c>
      <c r="S136" s="15">
        <v>4.3512154080993744E-2</v>
      </c>
      <c r="T136" s="16">
        <v>5.3988493822326213E-2</v>
      </c>
      <c r="U136" s="14">
        <v>7.9099912758068047E-2</v>
      </c>
      <c r="V136" s="15">
        <v>0.13285611705460407</v>
      </c>
      <c r="W136" s="15">
        <v>3.8590956295368434E-2</v>
      </c>
      <c r="X136" s="15">
        <v>3.8134764786411021E-2</v>
      </c>
      <c r="Y136" s="15">
        <v>6.0733192221415565E-2</v>
      </c>
      <c r="Z136" s="16">
        <v>7.7751332768051393E-2</v>
      </c>
      <c r="AA136" s="14">
        <f t="shared" si="461"/>
        <v>4.7788969992817017E-2</v>
      </c>
      <c r="AB136" s="14">
        <f>I136/$AA$136</f>
        <v>1.0648275540930723</v>
      </c>
      <c r="AC136" s="15">
        <f t="shared" ref="AC136:AS136" si="533">J136/$AA$136</f>
        <v>0.73160395706916603</v>
      </c>
      <c r="AD136" s="15">
        <f t="shared" si="533"/>
        <v>0.87933884242303773</v>
      </c>
      <c r="AE136" s="15">
        <f t="shared" si="533"/>
        <v>0.60988354385004317</v>
      </c>
      <c r="AF136" s="15">
        <f t="shared" si="533"/>
        <v>1.6055739095679122</v>
      </c>
      <c r="AG136" s="15">
        <f t="shared" si="533"/>
        <v>4.1987026874864375</v>
      </c>
      <c r="AH136" s="14">
        <f t="shared" si="533"/>
        <v>0.86299109397080531</v>
      </c>
      <c r="AI136" s="15">
        <f t="shared" si="533"/>
        <v>0.65320218273816033</v>
      </c>
      <c r="AJ136" s="15">
        <f t="shared" si="533"/>
        <v>3.9065874470232256</v>
      </c>
      <c r="AK136" s="15">
        <f t="shared" si="533"/>
        <v>4.2004397640541331</v>
      </c>
      <c r="AL136" s="15">
        <f t="shared" si="533"/>
        <v>0.91050621278370081</v>
      </c>
      <c r="AM136" s="15">
        <f t="shared" si="533"/>
        <v>1.1297270861966897</v>
      </c>
      <c r="AN136" s="14">
        <f t="shared" si="533"/>
        <v>1.6551918312940677</v>
      </c>
      <c r="AO136" s="15">
        <f t="shared" si="533"/>
        <v>2.7800581823498849</v>
      </c>
      <c r="AP136" s="15">
        <f t="shared" si="533"/>
        <v>0.80752852177330658</v>
      </c>
      <c r="AQ136" s="15">
        <f t="shared" si="533"/>
        <v>0.79798256359454733</v>
      </c>
      <c r="AR136" s="15">
        <f t="shared" si="533"/>
        <v>1.2708621305406698</v>
      </c>
      <c r="AS136" s="16">
        <f t="shared" si="533"/>
        <v>1.6269723490533048</v>
      </c>
      <c r="AT136" s="14">
        <f t="shared" si="505"/>
        <v>0.81045150517900177</v>
      </c>
      <c r="AU136" s="15">
        <f t="shared" si="506"/>
        <v>0.89283577053753749</v>
      </c>
      <c r="AV136" s="15">
        <f t="shared" si="507"/>
        <v>4.4426417423555824</v>
      </c>
      <c r="AW136" s="15">
        <f t="shared" si="508"/>
        <v>6.8872816891201909</v>
      </c>
      <c r="AX136" s="15">
        <f t="shared" si="509"/>
        <v>0.56709081242403458</v>
      </c>
      <c r="AY136" s="16">
        <f t="shared" si="510"/>
        <v>0.26906574965730745</v>
      </c>
      <c r="AZ136" s="14">
        <f t="shared" si="511"/>
        <v>1.5544224273045004</v>
      </c>
      <c r="BA136" s="15">
        <f t="shared" si="512"/>
        <v>3.799949625049742</v>
      </c>
      <c r="BB136" s="15">
        <f t="shared" si="513"/>
        <v>0.91833600748051092</v>
      </c>
      <c r="BC136" s="15">
        <f t="shared" si="514"/>
        <v>1.3084179293592377</v>
      </c>
      <c r="BD136" s="15">
        <f t="shared" si="515"/>
        <v>0.79153137888412795</v>
      </c>
      <c r="BE136" s="16">
        <f t="shared" si="516"/>
        <v>0.38749405951086652</v>
      </c>
      <c r="BF136" s="18">
        <f t="shared" si="517"/>
        <v>2.3115612115456092</v>
      </c>
      <c r="BG136" s="32">
        <f t="shared" si="518"/>
        <v>2.7188158830803513</v>
      </c>
      <c r="BH136" s="32">
        <f t="shared" si="519"/>
        <v>1.4600252379314975</v>
      </c>
      <c r="BI136" s="32">
        <f t="shared" si="520"/>
        <v>1.2163696916200855</v>
      </c>
    </row>
    <row r="137" spans="1:61" x14ac:dyDescent="0.2">
      <c r="A137" s="45"/>
      <c r="B137" s="29" t="s">
        <v>195</v>
      </c>
      <c r="C137" s="14">
        <v>4.517185920179248E-2</v>
      </c>
      <c r="D137" s="15">
        <v>4.893551437938444E-2</v>
      </c>
      <c r="E137" s="15">
        <v>4.8269168690680146E-2</v>
      </c>
      <c r="F137" s="15">
        <v>6.2420353481907213E-2</v>
      </c>
      <c r="G137" s="15">
        <v>7.982353936428796E-2</v>
      </c>
      <c r="H137" s="16">
        <v>8.0731213172434632E-2</v>
      </c>
      <c r="I137" s="14">
        <v>2.7383189158001656E-2</v>
      </c>
      <c r="J137" s="15">
        <v>2.4595315690280017E-2</v>
      </c>
      <c r="K137" s="15">
        <v>2.5151846450321376E-2</v>
      </c>
      <c r="L137" s="15">
        <v>2.593206375759782E-2</v>
      </c>
      <c r="M137" s="15">
        <v>2.6439038048585172E-2</v>
      </c>
      <c r="N137" s="16">
        <v>4.0783091575947075E-2</v>
      </c>
      <c r="O137" s="14">
        <v>3.8055737660938067E-2</v>
      </c>
      <c r="P137" s="15">
        <v>3.4459628352657895E-2</v>
      </c>
      <c r="Q137" s="15">
        <v>2.4315566002312775E-2</v>
      </c>
      <c r="R137" s="15">
        <v>2.2822111184050763E-2</v>
      </c>
      <c r="S137" s="15">
        <v>3.9117443253224846E-2</v>
      </c>
      <c r="T137" s="16">
        <v>4.4081262986631689E-2</v>
      </c>
      <c r="U137" s="14">
        <v>2.3194873556518867E-2</v>
      </c>
      <c r="V137" s="15">
        <v>1.9062391955794695E-2</v>
      </c>
      <c r="W137" s="15">
        <v>4.0952758952618608E-2</v>
      </c>
      <c r="X137" s="15">
        <v>2.9240085494069319E-2</v>
      </c>
      <c r="Y137" s="15">
        <v>3.0444342043492591E-2</v>
      </c>
      <c r="Z137" s="16">
        <v>3.5602822990907772E-2</v>
      </c>
      <c r="AA137" s="14">
        <f t="shared" si="461"/>
        <v>6.0891941381747812E-2</v>
      </c>
      <c r="AB137" s="14">
        <f>I137/$AA$137</f>
        <v>0.44970136501855218</v>
      </c>
      <c r="AC137" s="15">
        <f t="shared" ref="AC137:AS137" si="534">J137/$AA$137</f>
        <v>0.40391741718473756</v>
      </c>
      <c r="AD137" s="15">
        <f t="shared" si="534"/>
        <v>0.4130570627176714</v>
      </c>
      <c r="AE137" s="15">
        <f t="shared" si="534"/>
        <v>0.42587020825995348</v>
      </c>
      <c r="AF137" s="15">
        <f t="shared" si="534"/>
        <v>0.43419601097675298</v>
      </c>
      <c r="AG137" s="15">
        <f t="shared" si="534"/>
        <v>0.66976172298838366</v>
      </c>
      <c r="AH137" s="14">
        <f t="shared" si="534"/>
        <v>0.6249716595888527</v>
      </c>
      <c r="AI137" s="15">
        <f t="shared" si="534"/>
        <v>0.56591443088702498</v>
      </c>
      <c r="AJ137" s="15">
        <f t="shared" si="534"/>
        <v>0.39932321832000739</v>
      </c>
      <c r="AK137" s="15">
        <f t="shared" si="534"/>
        <v>0.37479690524190817</v>
      </c>
      <c r="AL137" s="15">
        <f t="shared" si="534"/>
        <v>0.64240755616555512</v>
      </c>
      <c r="AM137" s="15">
        <f t="shared" si="534"/>
        <v>0.72392605632779061</v>
      </c>
      <c r="AN137" s="14">
        <f t="shared" si="534"/>
        <v>0.38091860811439765</v>
      </c>
      <c r="AO137" s="15">
        <f t="shared" si="534"/>
        <v>0.31305278700653472</v>
      </c>
      <c r="AP137" s="15">
        <f t="shared" si="534"/>
        <v>0.67254809131268856</v>
      </c>
      <c r="AQ137" s="15">
        <f t="shared" si="534"/>
        <v>0.48019630891311921</v>
      </c>
      <c r="AR137" s="15">
        <f t="shared" si="534"/>
        <v>0.49997325348240901</v>
      </c>
      <c r="AS137" s="16">
        <f t="shared" si="534"/>
        <v>0.5846885841215701</v>
      </c>
      <c r="AT137" s="14">
        <f t="shared" si="505"/>
        <v>1.3897481933662128</v>
      </c>
      <c r="AU137" s="15">
        <f t="shared" si="506"/>
        <v>1.4010646899838828</v>
      </c>
      <c r="AV137" s="15">
        <f t="shared" si="507"/>
        <v>0.96675073340399165</v>
      </c>
      <c r="AW137" s="15">
        <f t="shared" si="508"/>
        <v>0.88007307854023475</v>
      </c>
      <c r="AX137" s="15">
        <f t="shared" si="509"/>
        <v>1.4795335284642905</v>
      </c>
      <c r="AY137" s="16">
        <f t="shared" si="510"/>
        <v>1.0808710493303995</v>
      </c>
      <c r="AZ137" s="14">
        <f t="shared" si="511"/>
        <v>0.84704792501282056</v>
      </c>
      <c r="BA137" s="15">
        <f t="shared" si="512"/>
        <v>0.77504156465566676</v>
      </c>
      <c r="BB137" s="15">
        <f t="shared" si="513"/>
        <v>1.628220776295942</v>
      </c>
      <c r="BC137" s="15">
        <f t="shared" si="514"/>
        <v>1.1275649237713401</v>
      </c>
      <c r="BD137" s="15">
        <f t="shared" si="515"/>
        <v>1.1514920470081835</v>
      </c>
      <c r="BE137" s="16">
        <f t="shared" si="516"/>
        <v>0.87297999281411742</v>
      </c>
      <c r="BF137" s="18">
        <f t="shared" si="517"/>
        <v>1.1996735455148355</v>
      </c>
      <c r="BG137" s="32">
        <f t="shared" si="518"/>
        <v>0.25515481687575642</v>
      </c>
      <c r="BH137" s="32">
        <f t="shared" si="519"/>
        <v>1.0670578715930117</v>
      </c>
      <c r="BI137" s="32">
        <f t="shared" si="520"/>
        <v>0.31528975945908549</v>
      </c>
    </row>
    <row r="138" spans="1:61" x14ac:dyDescent="0.2">
      <c r="A138" s="45"/>
      <c r="B138" s="29" t="s">
        <v>196</v>
      </c>
      <c r="C138" s="14">
        <v>8.6557311496261488E-2</v>
      </c>
      <c r="D138" s="15">
        <v>8.6948883143277048E-2</v>
      </c>
      <c r="E138" s="15">
        <v>9.6309637491549249E-2</v>
      </c>
      <c r="F138" s="15">
        <v>0.11347048593667204</v>
      </c>
      <c r="G138" s="15">
        <v>0.14080048428864864</v>
      </c>
      <c r="H138" s="16">
        <v>0.1496563553581127</v>
      </c>
      <c r="I138" s="14">
        <v>7.5780978445442584E-2</v>
      </c>
      <c r="J138" s="15">
        <v>7.6658824594020264E-2</v>
      </c>
      <c r="K138" s="15">
        <v>7.3925862417250729E-2</v>
      </c>
      <c r="L138" s="15">
        <v>8.0573003774290899E-2</v>
      </c>
      <c r="M138" s="15">
        <v>5.2161793450978627E-2</v>
      </c>
      <c r="N138" s="16">
        <v>5.3446036161456288E-2</v>
      </c>
      <c r="O138" s="14">
        <v>9.1686850454708882E-2</v>
      </c>
      <c r="P138" s="15">
        <v>9.5104663230909464E-2</v>
      </c>
      <c r="Q138" s="15">
        <v>5.5252660451787408E-2</v>
      </c>
      <c r="R138" s="15">
        <v>4.4965659594219429E-2</v>
      </c>
      <c r="S138" s="15">
        <v>6.6181612438887386E-2</v>
      </c>
      <c r="T138" s="16">
        <v>7.2492068545027002E-2</v>
      </c>
      <c r="U138" s="14">
        <v>5.7057964627178603E-2</v>
      </c>
      <c r="V138" s="15">
        <v>4.2510534089813465E-2</v>
      </c>
      <c r="W138" s="15">
        <v>8.2212991017093201E-2</v>
      </c>
      <c r="X138" s="15">
        <v>7.7766092909221859E-2</v>
      </c>
      <c r="Y138" s="15">
        <v>5.1066421525030541E-2</v>
      </c>
      <c r="Z138" s="16">
        <v>6.2902935726209391E-2</v>
      </c>
      <c r="AA138" s="14">
        <f t="shared" si="461"/>
        <v>0.11229052628575353</v>
      </c>
      <c r="AB138" s="14">
        <f>I138/$AA$138</f>
        <v>0.67486528874748919</v>
      </c>
      <c r="AC138" s="15">
        <f t="shared" ref="AC138:AS138" si="535">J138/$AA$138</f>
        <v>0.68268292196744373</v>
      </c>
      <c r="AD138" s="15">
        <f t="shared" si="535"/>
        <v>0.65834460717662358</v>
      </c>
      <c r="AE138" s="15">
        <f t="shared" si="535"/>
        <v>0.71754053026032805</v>
      </c>
      <c r="AF138" s="15">
        <f t="shared" si="535"/>
        <v>0.46452532708092287</v>
      </c>
      <c r="AG138" s="15">
        <f t="shared" si="535"/>
        <v>0.47596211300540558</v>
      </c>
      <c r="AH138" s="14">
        <f t="shared" si="535"/>
        <v>0.81651456705605741</v>
      </c>
      <c r="AI138" s="15">
        <f t="shared" si="535"/>
        <v>0.8469517988444546</v>
      </c>
      <c r="AJ138" s="15">
        <f t="shared" si="535"/>
        <v>0.49205095282198702</v>
      </c>
      <c r="AK138" s="15">
        <f t="shared" si="535"/>
        <v>0.40044036733599575</v>
      </c>
      <c r="AL138" s="15">
        <f t="shared" si="535"/>
        <v>0.58937841533016255</v>
      </c>
      <c r="AM138" s="15">
        <f t="shared" si="535"/>
        <v>0.64557599775203989</v>
      </c>
      <c r="AN138" s="14">
        <f t="shared" si="535"/>
        <v>0.50812803639355308</v>
      </c>
      <c r="AO138" s="15">
        <f t="shared" si="535"/>
        <v>0.37857631891076854</v>
      </c>
      <c r="AP138" s="15">
        <f t="shared" si="535"/>
        <v>0.73214538872032775</v>
      </c>
      <c r="AQ138" s="15">
        <f t="shared" si="535"/>
        <v>0.69254366758710395</v>
      </c>
      <c r="AR138" s="15">
        <f t="shared" si="535"/>
        <v>0.45477052440807214</v>
      </c>
      <c r="AS138" s="16">
        <f t="shared" si="535"/>
        <v>0.56018025568903207</v>
      </c>
      <c r="AT138" s="14">
        <f t="shared" si="505"/>
        <v>1.209892671427006</v>
      </c>
      <c r="AU138" s="15">
        <f t="shared" si="506"/>
        <v>1.2406225080357944</v>
      </c>
      <c r="AV138" s="15">
        <f t="shared" si="507"/>
        <v>0.74740636964005303</v>
      </c>
      <c r="AW138" s="15">
        <f t="shared" si="508"/>
        <v>0.55807351703284769</v>
      </c>
      <c r="AX138" s="15">
        <f t="shared" si="509"/>
        <v>1.2687756317482546</v>
      </c>
      <c r="AY138" s="16">
        <f t="shared" si="510"/>
        <v>1.3563600549540127</v>
      </c>
      <c r="AZ138" s="14">
        <f t="shared" si="511"/>
        <v>0.75293254056170122</v>
      </c>
      <c r="BA138" s="15">
        <f t="shared" si="512"/>
        <v>0.55454195019224806</v>
      </c>
      <c r="BB138" s="15">
        <f t="shared" si="513"/>
        <v>1.1121005332757357</v>
      </c>
      <c r="BC138" s="15">
        <f t="shared" si="514"/>
        <v>0.96516313487663885</v>
      </c>
      <c r="BD138" s="15">
        <f t="shared" si="515"/>
        <v>0.9790004933979598</v>
      </c>
      <c r="BE138" s="16">
        <f t="shared" si="516"/>
        <v>1.1769429548747927</v>
      </c>
      <c r="BF138" s="18">
        <f t="shared" si="517"/>
        <v>1.0635217921396614</v>
      </c>
      <c r="BG138" s="32">
        <f t="shared" si="518"/>
        <v>0.32743836179257629</v>
      </c>
      <c r="BH138" s="32">
        <f t="shared" si="519"/>
        <v>0.92344693452984605</v>
      </c>
      <c r="BI138" s="32">
        <f t="shared" si="520"/>
        <v>0.23231138497466464</v>
      </c>
    </row>
    <row r="139" spans="1:61" x14ac:dyDescent="0.2">
      <c r="A139" s="45"/>
      <c r="B139" s="29" t="s">
        <v>197</v>
      </c>
      <c r="C139" s="14">
        <v>5.6247056303662522E-2</v>
      </c>
      <c r="D139" s="15">
        <v>5.5431584553786099E-2</v>
      </c>
      <c r="E139" s="15">
        <v>6.2416780384428085E-2</v>
      </c>
      <c r="F139" s="15">
        <v>7.7941544762806417E-2</v>
      </c>
      <c r="G139" s="15">
        <v>9.975214890388584E-2</v>
      </c>
      <c r="H139" s="16">
        <v>9.8797880877101688E-2</v>
      </c>
      <c r="I139" s="14">
        <v>0.11556882269459719</v>
      </c>
      <c r="J139" s="15">
        <v>0.10543166848314381</v>
      </c>
      <c r="K139" s="15">
        <v>0.10417218733879366</v>
      </c>
      <c r="L139" s="15">
        <v>0.10371427841168086</v>
      </c>
      <c r="M139" s="15">
        <v>7.0302110154055727E-2</v>
      </c>
      <c r="N139" s="16">
        <v>9.0591283493542799E-2</v>
      </c>
      <c r="O139" s="14">
        <v>0.11715779500535942</v>
      </c>
      <c r="P139" s="15">
        <v>0.10864073505300169</v>
      </c>
      <c r="Q139" s="15">
        <v>8.8733827719652089E-2</v>
      </c>
      <c r="R139" s="15">
        <v>7.8563708034132929E-2</v>
      </c>
      <c r="S139" s="15">
        <v>6.2882297166786172E-2</v>
      </c>
      <c r="T139" s="16">
        <v>8.7020914000993974E-2</v>
      </c>
      <c r="U139" s="14">
        <v>8.0522810319699101E-2</v>
      </c>
      <c r="V139" s="15">
        <v>6.9149467976665768E-2</v>
      </c>
      <c r="W139" s="15">
        <v>9.583289321065272E-2</v>
      </c>
      <c r="X139" s="15">
        <v>9.6201823611289969E-2</v>
      </c>
      <c r="Y139" s="15">
        <v>6.4948221711917511E-2</v>
      </c>
      <c r="Z139" s="16">
        <v>8.1529040002670777E-2</v>
      </c>
      <c r="AA139" s="14">
        <f t="shared" si="461"/>
        <v>7.5097832630945105E-2</v>
      </c>
      <c r="AB139" s="14">
        <f>I139/$AA$139</f>
        <v>1.538910227443441</v>
      </c>
      <c r="AC139" s="15">
        <f t="shared" ref="AC139:AS139" si="536">J139/$AA$139</f>
        <v>1.4039242517326556</v>
      </c>
      <c r="AD139" s="15">
        <f t="shared" si="536"/>
        <v>1.38715304675608</v>
      </c>
      <c r="AE139" s="15">
        <f t="shared" si="536"/>
        <v>1.3810555481856071</v>
      </c>
      <c r="AF139" s="15">
        <f t="shared" si="536"/>
        <v>0.93614033442939559</v>
      </c>
      <c r="AG139" s="15">
        <f t="shared" si="536"/>
        <v>1.2063102265379282</v>
      </c>
      <c r="AH139" s="14">
        <f t="shared" si="536"/>
        <v>1.560068924773242</v>
      </c>
      <c r="AI139" s="15">
        <f t="shared" si="536"/>
        <v>1.4466560651210427</v>
      </c>
      <c r="AJ139" s="15">
        <f t="shared" si="536"/>
        <v>1.1815764132064723</v>
      </c>
      <c r="AK139" s="15">
        <f t="shared" si="536"/>
        <v>1.0461514704454955</v>
      </c>
      <c r="AL139" s="15">
        <f t="shared" si="536"/>
        <v>0.83733837534047084</v>
      </c>
      <c r="AM139" s="15">
        <f t="shared" si="536"/>
        <v>1.1587673166100907</v>
      </c>
      <c r="AN139" s="14">
        <f t="shared" si="536"/>
        <v>1.0722388050187024</v>
      </c>
      <c r="AO139" s="15">
        <f t="shared" si="536"/>
        <v>0.92079179323973948</v>
      </c>
      <c r="AP139" s="15">
        <f t="shared" si="536"/>
        <v>1.2761073103348584</v>
      </c>
      <c r="AQ139" s="15">
        <f t="shared" si="536"/>
        <v>1.2810199740924171</v>
      </c>
      <c r="AR139" s="15">
        <f t="shared" si="536"/>
        <v>0.86484815122553471</v>
      </c>
      <c r="AS139" s="16">
        <f t="shared" si="536"/>
        <v>1.0856377227733147</v>
      </c>
      <c r="AT139" s="14">
        <f t="shared" si="505"/>
        <v>1.0137491433564332</v>
      </c>
      <c r="AU139" s="15">
        <f t="shared" si="506"/>
        <v>1.0304374066732229</v>
      </c>
      <c r="AV139" s="15">
        <f t="shared" si="507"/>
        <v>0.85179960204798033</v>
      </c>
      <c r="AW139" s="15">
        <f t="shared" si="508"/>
        <v>0.7575013704697835</v>
      </c>
      <c r="AX139" s="15">
        <f t="shared" si="509"/>
        <v>0.89445817528079552</v>
      </c>
      <c r="AY139" s="16">
        <f t="shared" si="510"/>
        <v>0.96058815644439643</v>
      </c>
      <c r="AZ139" s="14">
        <f t="shared" si="511"/>
        <v>0.69675201704259904</v>
      </c>
      <c r="BA139" s="15">
        <f t="shared" si="512"/>
        <v>0.65586999590849915</v>
      </c>
      <c r="BB139" s="15">
        <f t="shared" si="513"/>
        <v>0.9199470190539486</v>
      </c>
      <c r="BC139" s="15">
        <f t="shared" si="514"/>
        <v>0.92756585770600319</v>
      </c>
      <c r="BD139" s="15">
        <f t="shared" si="515"/>
        <v>0.92384455558437661</v>
      </c>
      <c r="BE139" s="16">
        <f t="shared" si="516"/>
        <v>0.89996561323123347</v>
      </c>
      <c r="BF139" s="18">
        <f t="shared" si="517"/>
        <v>0.91808897571210191</v>
      </c>
      <c r="BG139" s="32">
        <f t="shared" si="518"/>
        <v>0.10423079460826529</v>
      </c>
      <c r="BH139" s="32">
        <f t="shared" si="519"/>
        <v>0.83732417642111001</v>
      </c>
      <c r="BI139" s="32">
        <f t="shared" si="520"/>
        <v>0.12575052477018747</v>
      </c>
    </row>
    <row r="140" spans="1:61" x14ac:dyDescent="0.2">
      <c r="A140" s="45"/>
      <c r="B140" s="29" t="s">
        <v>198</v>
      </c>
      <c r="C140" s="14">
        <v>2.6509753543916235E-2</v>
      </c>
      <c r="D140" s="15">
        <v>2.6590239799219578E-2</v>
      </c>
      <c r="E140" s="15">
        <v>2.6917484437640679E-2</v>
      </c>
      <c r="F140" s="15">
        <v>3.5080014406638417E-2</v>
      </c>
      <c r="G140" s="15">
        <v>4.5038267175355147E-2</v>
      </c>
      <c r="H140" s="16">
        <v>4.3921757731870577E-2</v>
      </c>
      <c r="I140" s="14">
        <v>3.5368208535661354E-2</v>
      </c>
      <c r="J140" s="15">
        <v>3.5130468989323933E-2</v>
      </c>
      <c r="K140" s="15">
        <v>3.6318723945634179E-2</v>
      </c>
      <c r="L140" s="15">
        <v>3.6992799002910512E-2</v>
      </c>
      <c r="M140" s="15">
        <v>2.1441820893989241E-2</v>
      </c>
      <c r="N140" s="16">
        <v>2.645786618213429E-2</v>
      </c>
      <c r="O140" s="14">
        <v>4.1950266766956609E-2</v>
      </c>
      <c r="P140" s="15">
        <v>3.7050287758395646E-2</v>
      </c>
      <c r="Q140" s="15">
        <v>2.2905262524117273E-2</v>
      </c>
      <c r="R140" s="15">
        <v>1.6371066916512925E-2</v>
      </c>
      <c r="S140" s="15">
        <v>2.988608800980383E-2</v>
      </c>
      <c r="T140" s="16">
        <v>3.3684144247981461E-2</v>
      </c>
      <c r="U140" s="14">
        <v>2.7149505329030269E-2</v>
      </c>
      <c r="V140" s="15">
        <v>1.9332849453247838E-2</v>
      </c>
      <c r="W140" s="15">
        <v>5.0279518290363943E-2</v>
      </c>
      <c r="X140" s="15">
        <v>3.6941995066472534E-2</v>
      </c>
      <c r="Y140" s="15">
        <v>2.6839328744563705E-2</v>
      </c>
      <c r="Z140" s="16">
        <v>3.4089849631439968E-2</v>
      </c>
      <c r="AA140" s="14">
        <f t="shared" si="461"/>
        <v>3.4009586182440106E-2</v>
      </c>
      <c r="AB140" s="14">
        <f>I140/$AA$140</f>
        <v>1.0399482177152375</v>
      </c>
      <c r="AC140" s="15">
        <f t="shared" ref="AC140:AS140" si="537">J140/$AA$140</f>
        <v>1.0329578490273594</v>
      </c>
      <c r="AD140" s="15">
        <f t="shared" si="537"/>
        <v>1.0678966733322481</v>
      </c>
      <c r="AE140" s="15">
        <f t="shared" si="537"/>
        <v>1.0877168220885529</v>
      </c>
      <c r="AF140" s="15">
        <f t="shared" si="537"/>
        <v>0.63046403384526106</v>
      </c>
      <c r="AG140" s="15">
        <f t="shared" si="537"/>
        <v>0.77795319355561776</v>
      </c>
      <c r="AH140" s="14">
        <f t="shared" si="537"/>
        <v>1.2334835990629152</v>
      </c>
      <c r="AI140" s="15">
        <f t="shared" si="537"/>
        <v>1.0894071912443768</v>
      </c>
      <c r="AJ140" s="15">
        <f t="shared" si="537"/>
        <v>0.67349430249591691</v>
      </c>
      <c r="AK140" s="15">
        <f t="shared" si="537"/>
        <v>0.4813662485833381</v>
      </c>
      <c r="AL140" s="15">
        <f t="shared" si="537"/>
        <v>0.87875482663869253</v>
      </c>
      <c r="AM140" s="15">
        <f t="shared" si="537"/>
        <v>0.99043087637959326</v>
      </c>
      <c r="AN140" s="14">
        <f t="shared" si="537"/>
        <v>0.79828978757313296</v>
      </c>
      <c r="AO140" s="15">
        <f t="shared" si="537"/>
        <v>0.56845294587059136</v>
      </c>
      <c r="AP140" s="15">
        <f t="shared" si="537"/>
        <v>1.4783925338181374</v>
      </c>
      <c r="AQ140" s="15">
        <f t="shared" si="537"/>
        <v>1.0862230098391052</v>
      </c>
      <c r="AR140" s="15">
        <f t="shared" si="537"/>
        <v>0.78916951828192006</v>
      </c>
      <c r="AS140" s="16">
        <f t="shared" si="537"/>
        <v>1.0023600242757822</v>
      </c>
      <c r="AT140" s="14">
        <f t="shared" si="505"/>
        <v>1.1861009789245798</v>
      </c>
      <c r="AU140" s="15">
        <f t="shared" si="506"/>
        <v>1.0546482533340256</v>
      </c>
      <c r="AV140" s="15">
        <f t="shared" si="507"/>
        <v>0.63067365908572015</v>
      </c>
      <c r="AW140" s="15">
        <f t="shared" si="508"/>
        <v>0.44254739727115228</v>
      </c>
      <c r="AX140" s="15">
        <f t="shared" si="509"/>
        <v>1.3938222951102888</v>
      </c>
      <c r="AY140" s="16">
        <f t="shared" si="510"/>
        <v>1.2731239932994567</v>
      </c>
      <c r="AZ140" s="14">
        <f t="shared" si="511"/>
        <v>0.76762455473693947</v>
      </c>
      <c r="BA140" s="15">
        <f t="shared" si="512"/>
        <v>0.55031572334326206</v>
      </c>
      <c r="BB140" s="15">
        <f t="shared" si="513"/>
        <v>1.3843966094631464</v>
      </c>
      <c r="BC140" s="15">
        <f t="shared" si="514"/>
        <v>0.99862665335396816</v>
      </c>
      <c r="BD140" s="15">
        <f t="shared" si="515"/>
        <v>1.2517280541265754</v>
      </c>
      <c r="BE140" s="16">
        <f t="shared" si="516"/>
        <v>1.2884580108149155</v>
      </c>
      <c r="BF140" s="18">
        <f t="shared" si="517"/>
        <v>0.99681942950420377</v>
      </c>
      <c r="BG140" s="32">
        <f t="shared" si="518"/>
        <v>0.3779966603030111</v>
      </c>
      <c r="BH140" s="32">
        <f t="shared" si="519"/>
        <v>1.0401916009731345</v>
      </c>
      <c r="BI140" s="32">
        <f t="shared" si="520"/>
        <v>0.32889505444327383</v>
      </c>
    </row>
    <row r="141" spans="1:61" x14ac:dyDescent="0.2">
      <c r="A141" s="45"/>
      <c r="B141" s="29" t="s">
        <v>199</v>
      </c>
      <c r="C141" s="14">
        <v>1.70448220004049E-3</v>
      </c>
      <c r="D141" s="15">
        <v>1.802113403471595E-3</v>
      </c>
      <c r="E141" s="15">
        <v>1.9064648184767274E-3</v>
      </c>
      <c r="F141" s="15">
        <v>1.7865516763352694E-3</v>
      </c>
      <c r="G141" s="15">
        <v>2.3576963080822523E-3</v>
      </c>
      <c r="H141" s="16">
        <v>2.8552563040904304E-3</v>
      </c>
      <c r="I141" s="14">
        <v>3.7155872867909953E-3</v>
      </c>
      <c r="J141" s="15">
        <v>3.3290235239719916E-3</v>
      </c>
      <c r="K141" s="15">
        <v>5.8339801916623864E-3</v>
      </c>
      <c r="L141" s="15">
        <v>2.6058889949038613E-3</v>
      </c>
      <c r="M141" s="15">
        <v>2.2592789248057975E-3</v>
      </c>
      <c r="N141" s="16">
        <v>3.6465390746955864E-3</v>
      </c>
      <c r="O141" s="14">
        <v>6.1954002572576087E-3</v>
      </c>
      <c r="P141" s="15">
        <v>2.6397284925871933E-3</v>
      </c>
      <c r="Q141" s="15">
        <v>4.6650336508009208E-3</v>
      </c>
      <c r="R141" s="15">
        <v>2.6215167878923967E-3</v>
      </c>
      <c r="S141" s="15">
        <v>2.8774032020757122E-3</v>
      </c>
      <c r="T141" s="16">
        <v>2.2940318141191091E-3</v>
      </c>
      <c r="U141" s="14">
        <v>2.1338126123179629E-3</v>
      </c>
      <c r="V141" s="15">
        <v>1.6870698225585933E-3</v>
      </c>
      <c r="W141" s="15">
        <v>4.7902836812989342E-3</v>
      </c>
      <c r="X141" s="15">
        <v>2.5204764495392828E-3</v>
      </c>
      <c r="Y141" s="15">
        <v>2.5655769025952025E-3</v>
      </c>
      <c r="Z141" s="16">
        <v>3.1581658459112955E-3</v>
      </c>
      <c r="AA141" s="14">
        <f t="shared" si="461"/>
        <v>2.0687607850827941E-3</v>
      </c>
      <c r="AB141" s="14">
        <f>I141/$AA$141</f>
        <v>1.7960449142225468</v>
      </c>
      <c r="AC141" s="15">
        <f t="shared" ref="AC141:AS141" si="538">J141/$AA$141</f>
        <v>1.6091872719052727</v>
      </c>
      <c r="AD141" s="15">
        <f t="shared" si="538"/>
        <v>2.8200361461457728</v>
      </c>
      <c r="AE141" s="15">
        <f t="shared" si="538"/>
        <v>1.2596376602331867</v>
      </c>
      <c r="AF141" s="15">
        <f t="shared" si="538"/>
        <v>1.0920928804803203</v>
      </c>
      <c r="AG141" s="15">
        <f t="shared" si="538"/>
        <v>1.7626683089652861</v>
      </c>
      <c r="AH141" s="14">
        <f t="shared" si="538"/>
        <v>2.9947397987871573</v>
      </c>
      <c r="AI141" s="15">
        <f t="shared" si="538"/>
        <v>1.2759950360725483</v>
      </c>
      <c r="AJ141" s="15">
        <f t="shared" si="538"/>
        <v>2.2549894044971568</v>
      </c>
      <c r="AK141" s="15">
        <f t="shared" si="538"/>
        <v>1.2671918410264533</v>
      </c>
      <c r="AL141" s="15">
        <f t="shared" si="538"/>
        <v>1.390882514220007</v>
      </c>
      <c r="AM141" s="15">
        <f t="shared" si="538"/>
        <v>1.1088917726305894</v>
      </c>
      <c r="AN141" s="14">
        <f t="shared" si="538"/>
        <v>1.0314448280846378</v>
      </c>
      <c r="AO141" s="15">
        <f t="shared" si="538"/>
        <v>0.81549777756980968</v>
      </c>
      <c r="AP141" s="15">
        <f t="shared" si="538"/>
        <v>2.3155329102524638</v>
      </c>
      <c r="AQ141" s="15">
        <f t="shared" si="538"/>
        <v>1.2183508444831674</v>
      </c>
      <c r="AR141" s="15">
        <f t="shared" si="538"/>
        <v>1.2401515540582548</v>
      </c>
      <c r="AS141" s="16">
        <f t="shared" si="538"/>
        <v>1.5265978883029254</v>
      </c>
      <c r="AT141" s="14">
        <f t="shared" si="505"/>
        <v>1.6674080782013678</v>
      </c>
      <c r="AU141" s="15">
        <f t="shared" si="506"/>
        <v>0.79294377873233746</v>
      </c>
      <c r="AV141" s="15">
        <f t="shared" si="507"/>
        <v>0.79963138329950767</v>
      </c>
      <c r="AW141" s="15">
        <f t="shared" si="508"/>
        <v>1.0059971061772384</v>
      </c>
      <c r="AX141" s="15">
        <f t="shared" si="509"/>
        <v>1.2735936101041829</v>
      </c>
      <c r="AY141" s="16">
        <f t="shared" si="510"/>
        <v>0.62909837715385386</v>
      </c>
      <c r="AZ141" s="14">
        <f t="shared" si="511"/>
        <v>0.57428676750610042</v>
      </c>
      <c r="BA141" s="15">
        <f t="shared" si="512"/>
        <v>0.50677617938418251</v>
      </c>
      <c r="BB141" s="15">
        <f t="shared" si="513"/>
        <v>0.82110043639588504</v>
      </c>
      <c r="BC141" s="15">
        <f t="shared" si="514"/>
        <v>0.96722326026487959</v>
      </c>
      <c r="BD141" s="15">
        <f t="shared" si="515"/>
        <v>1.1355733346716956</v>
      </c>
      <c r="BE141" s="16">
        <f t="shared" si="516"/>
        <v>0.86607212516293675</v>
      </c>
      <c r="BF141" s="18">
        <f t="shared" si="517"/>
        <v>1.0281120556114147</v>
      </c>
      <c r="BG141" s="32">
        <f t="shared" si="518"/>
        <v>0.38371059947585617</v>
      </c>
      <c r="BH141" s="32">
        <f t="shared" si="519"/>
        <v>0.81183868389761338</v>
      </c>
      <c r="BI141" s="32">
        <f t="shared" si="520"/>
        <v>0.23726339015396261</v>
      </c>
    </row>
    <row r="142" spans="1:61" ht="15.5" customHeight="1" x14ac:dyDescent="0.2">
      <c r="A142" s="45" t="s">
        <v>252</v>
      </c>
      <c r="B142" s="29" t="s">
        <v>200</v>
      </c>
      <c r="C142" s="14">
        <v>156.64973144340814</v>
      </c>
      <c r="D142" s="15">
        <v>180.29042796495753</v>
      </c>
      <c r="E142" s="15">
        <v>206.25381826554076</v>
      </c>
      <c r="F142" s="15">
        <v>171.18180282852921</v>
      </c>
      <c r="G142" s="15">
        <v>194.38437355073739</v>
      </c>
      <c r="H142" s="16">
        <v>168.20218326720004</v>
      </c>
      <c r="I142" s="14">
        <v>319.87627376798036</v>
      </c>
      <c r="J142" s="15">
        <v>551.65739713673986</v>
      </c>
      <c r="K142" s="15">
        <v>353.19905760928941</v>
      </c>
      <c r="L142" s="15">
        <v>553.62594343704825</v>
      </c>
      <c r="M142" s="15">
        <v>419.39509224040114</v>
      </c>
      <c r="N142" s="16">
        <v>476.87606112294424</v>
      </c>
      <c r="O142" s="14">
        <v>463.36522075286405</v>
      </c>
      <c r="P142" s="15">
        <v>682.88298118300929</v>
      </c>
      <c r="Q142" s="15">
        <v>703.59465498122995</v>
      </c>
      <c r="R142" s="15">
        <v>767.47593867599539</v>
      </c>
      <c r="S142" s="15">
        <v>519.0039633715262</v>
      </c>
      <c r="T142" s="16">
        <v>651.91350982485346</v>
      </c>
      <c r="U142" s="14">
        <v>639.11601475287171</v>
      </c>
      <c r="V142" s="15">
        <v>677.43021785533915</v>
      </c>
      <c r="W142" s="15">
        <v>445.14690484790862</v>
      </c>
      <c r="X142" s="15">
        <v>544.22586462745539</v>
      </c>
      <c r="Y142" s="15">
        <v>666.2649601638559</v>
      </c>
      <c r="Z142" s="16">
        <v>694.0300885621034</v>
      </c>
      <c r="AA142" s="14">
        <f t="shared" si="461"/>
        <v>179.49372288672885</v>
      </c>
      <c r="AB142" s="14">
        <f>I142/$AA$142</f>
        <v>1.7821028425035299</v>
      </c>
      <c r="AC142" s="15">
        <f t="shared" ref="AC142:AS142" si="539">J142/$AA$142</f>
        <v>3.073407739639276</v>
      </c>
      <c r="AD142" s="15">
        <f t="shared" si="539"/>
        <v>1.9677515844505542</v>
      </c>
      <c r="AE142" s="15">
        <f t="shared" si="539"/>
        <v>3.0843749549192814</v>
      </c>
      <c r="AF142" s="15">
        <f t="shared" si="539"/>
        <v>2.3365446183600764</v>
      </c>
      <c r="AG142" s="15">
        <f t="shared" si="539"/>
        <v>2.6567840560300886</v>
      </c>
      <c r="AH142" s="14">
        <f t="shared" si="539"/>
        <v>2.5815121180882459</v>
      </c>
      <c r="AI142" s="15">
        <f t="shared" si="539"/>
        <v>3.8044950553170533</v>
      </c>
      <c r="AJ142" s="15">
        <f t="shared" si="539"/>
        <v>3.9198844598328364</v>
      </c>
      <c r="AK142" s="15">
        <f t="shared" si="539"/>
        <v>4.2757814943774832</v>
      </c>
      <c r="AL142" s="15">
        <f t="shared" si="539"/>
        <v>2.8914880978821103</v>
      </c>
      <c r="AM142" s="15">
        <f t="shared" si="539"/>
        <v>3.6319571478064971</v>
      </c>
      <c r="AN142" s="14">
        <f t="shared" si="539"/>
        <v>3.5606594173557351</v>
      </c>
      <c r="AO142" s="15">
        <f t="shared" si="539"/>
        <v>3.7741164814038521</v>
      </c>
      <c r="AP142" s="15">
        <f t="shared" si="539"/>
        <v>2.4800137725641953</v>
      </c>
      <c r="AQ142" s="15">
        <f t="shared" si="539"/>
        <v>3.0320049964693978</v>
      </c>
      <c r="AR142" s="15">
        <f t="shared" si="539"/>
        <v>3.7119123134144836</v>
      </c>
      <c r="AS142" s="16">
        <f t="shared" si="539"/>
        <v>3.8665981038238169</v>
      </c>
      <c r="AT142" s="14">
        <f t="shared" ref="AT142:AT165" si="540">AH142/AB142</f>
        <v>1.4485763989140445</v>
      </c>
      <c r="AU142" s="15">
        <f t="shared" ref="AU142:AU165" si="541">AI142/AC142</f>
        <v>1.2378751462907374</v>
      </c>
      <c r="AV142" s="15">
        <f t="shared" ref="AV142:AV165" si="542">AJ142/AD142</f>
        <v>1.9920626621817037</v>
      </c>
      <c r="AW142" s="15">
        <f t="shared" ref="AW142:AW165" si="543">AK142/AE142</f>
        <v>1.3862716293808646</v>
      </c>
      <c r="AX142" s="15">
        <f t="shared" ref="AX142:AX165" si="544">AL142/AF142</f>
        <v>1.2375060485305542</v>
      </c>
      <c r="AY142" s="16">
        <f t="shared" ref="AY142:AY165" si="545">AM142/AG142</f>
        <v>1.367050189707012</v>
      </c>
      <c r="AZ142" s="14">
        <f t="shared" ref="AZ142:AZ165" si="546">AN142/AB142</f>
        <v>1.9980100656557267</v>
      </c>
      <c r="BA142" s="15">
        <f t="shared" ref="BA142:BA165" si="547">AO142/AC142</f>
        <v>1.2279908170748661</v>
      </c>
      <c r="BB142" s="15">
        <f t="shared" ref="BB142:BB165" si="548">AP142/AD142</f>
        <v>1.260328687910409</v>
      </c>
      <c r="BC142" s="15">
        <f t="shared" ref="BC142:BC165" si="549">AQ142/AE142</f>
        <v>0.98302088455025272</v>
      </c>
      <c r="BD142" s="15">
        <f t="shared" ref="BD142:BD165" si="550">AR142/AF142</f>
        <v>1.588633182626626</v>
      </c>
      <c r="BE142" s="16">
        <f t="shared" ref="BE142:BE165" si="551">AS142/AG142</f>
        <v>1.4553678516128625</v>
      </c>
      <c r="BF142" s="18">
        <f t="shared" ref="BF142:BF165" si="552">AVERAGE(AT142:AY142)</f>
        <v>1.4448903458341527</v>
      </c>
      <c r="BG142" s="32">
        <f t="shared" ref="BG142:BG165" si="553">_xlfn.STDEV.S(AT142:AY142)</f>
        <v>0.28098751367243641</v>
      </c>
      <c r="BH142" s="32">
        <f t="shared" ref="BH142:BH165" si="554">AVERAGE(AZ142:BE142)</f>
        <v>1.4188919149051238</v>
      </c>
      <c r="BI142" s="32">
        <f t="shared" ref="BI142:BI165" si="555">_xlfn.STDEV.S(AZ142:BE142)</f>
        <v>0.35130884010101476</v>
      </c>
    </row>
    <row r="143" spans="1:61" x14ac:dyDescent="0.2">
      <c r="A143" s="45"/>
      <c r="B143" s="29" t="s">
        <v>201</v>
      </c>
      <c r="C143" s="14">
        <v>134.22810851841407</v>
      </c>
      <c r="D143" s="15">
        <v>156.9531912605394</v>
      </c>
      <c r="E143" s="15">
        <v>180.86253255618365</v>
      </c>
      <c r="F143" s="15">
        <v>156.45539012958054</v>
      </c>
      <c r="G143" s="15">
        <v>161.3654925121777</v>
      </c>
      <c r="H143" s="16">
        <v>141.83985381742841</v>
      </c>
      <c r="I143" s="14">
        <v>404.75550702305378</v>
      </c>
      <c r="J143" s="15">
        <v>660.41716457810776</v>
      </c>
      <c r="K143" s="15">
        <v>383.54155490760064</v>
      </c>
      <c r="L143" s="15">
        <v>674.41024212635932</v>
      </c>
      <c r="M143" s="15">
        <v>512.16491501928817</v>
      </c>
      <c r="N143" s="16">
        <v>547.23839047412207</v>
      </c>
      <c r="O143" s="14">
        <v>519.72916427521</v>
      </c>
      <c r="P143" s="15">
        <v>794.28879765033912</v>
      </c>
      <c r="Q143" s="15">
        <v>819.65798950579608</v>
      </c>
      <c r="R143" s="15">
        <v>849.43155537010341</v>
      </c>
      <c r="S143" s="15">
        <v>596.39484341873322</v>
      </c>
      <c r="T143" s="16">
        <v>897.20439333463048</v>
      </c>
      <c r="U143" s="14">
        <v>807.20351649479517</v>
      </c>
      <c r="V143" s="15">
        <v>828.3041307340095</v>
      </c>
      <c r="W143" s="15">
        <v>506.96945889970237</v>
      </c>
      <c r="X143" s="15">
        <v>606.93037107504188</v>
      </c>
      <c r="Y143" s="15">
        <v>922.11438796930304</v>
      </c>
      <c r="Z143" s="16">
        <v>805.37794480696039</v>
      </c>
      <c r="AA143" s="14">
        <f t="shared" si="461"/>
        <v>155.28409479905397</v>
      </c>
      <c r="AB143" s="14">
        <f>I143/$AA$143</f>
        <v>2.6065483882739526</v>
      </c>
      <c r="AC143" s="15">
        <f t="shared" ref="AC143:AS143" si="556">J143/$AA$143</f>
        <v>4.2529607776812126</v>
      </c>
      <c r="AD143" s="15">
        <f t="shared" si="556"/>
        <v>2.4699345763899658</v>
      </c>
      <c r="AE143" s="15">
        <f t="shared" si="556"/>
        <v>4.3430735324122063</v>
      </c>
      <c r="AF143" s="15">
        <f t="shared" si="556"/>
        <v>3.2982445219650942</v>
      </c>
      <c r="AG143" s="15">
        <f t="shared" si="556"/>
        <v>3.524111024907465</v>
      </c>
      <c r="AH143" s="14">
        <f t="shared" si="556"/>
        <v>3.3469568467251438</v>
      </c>
      <c r="AI143" s="15">
        <f t="shared" si="556"/>
        <v>5.1150686017018794</v>
      </c>
      <c r="AJ143" s="15">
        <f t="shared" si="556"/>
        <v>5.2784413662357235</v>
      </c>
      <c r="AK143" s="15">
        <f t="shared" si="556"/>
        <v>5.47017746066855</v>
      </c>
      <c r="AL143" s="15">
        <f t="shared" si="556"/>
        <v>3.8406692210847506</v>
      </c>
      <c r="AM143" s="15">
        <f t="shared" si="556"/>
        <v>5.7778254398537179</v>
      </c>
      <c r="AN143" s="14">
        <f t="shared" si="556"/>
        <v>5.1982369317305821</v>
      </c>
      <c r="AO143" s="15">
        <f t="shared" si="556"/>
        <v>5.3341208692743445</v>
      </c>
      <c r="AP143" s="15">
        <f t="shared" si="556"/>
        <v>3.2647867739174981</v>
      </c>
      <c r="AQ143" s="15">
        <f t="shared" si="556"/>
        <v>3.9085160129274197</v>
      </c>
      <c r="AR143" s="15">
        <f t="shared" si="556"/>
        <v>5.9382410617299151</v>
      </c>
      <c r="AS143" s="16">
        <f t="shared" si="556"/>
        <v>5.1864805977016708</v>
      </c>
      <c r="AT143" s="14">
        <f t="shared" si="540"/>
        <v>1.284057054832382</v>
      </c>
      <c r="AU143" s="15">
        <f t="shared" si="541"/>
        <v>1.202707682738307</v>
      </c>
      <c r="AV143" s="15">
        <f t="shared" si="542"/>
        <v>2.1370774014389666</v>
      </c>
      <c r="AW143" s="15">
        <f t="shared" si="543"/>
        <v>1.2595175789322484</v>
      </c>
      <c r="AX143" s="15">
        <f t="shared" si="544"/>
        <v>1.1644586068459473</v>
      </c>
      <c r="AY143" s="16">
        <f t="shared" si="545"/>
        <v>1.6395128868011275</v>
      </c>
      <c r="AZ143" s="14">
        <f t="shared" si="546"/>
        <v>1.9942990335862656</v>
      </c>
      <c r="BA143" s="15">
        <f t="shared" si="547"/>
        <v>1.2542135110360926</v>
      </c>
      <c r="BB143" s="15">
        <f t="shared" si="548"/>
        <v>1.3218110330231019</v>
      </c>
      <c r="BC143" s="15">
        <f t="shared" si="549"/>
        <v>0.89994239880082638</v>
      </c>
      <c r="BD143" s="15">
        <f t="shared" si="550"/>
        <v>1.800424747826735</v>
      </c>
      <c r="BE143" s="16">
        <f t="shared" si="551"/>
        <v>1.4717131671065486</v>
      </c>
      <c r="BF143" s="18">
        <f t="shared" si="552"/>
        <v>1.4478885352648299</v>
      </c>
      <c r="BG143" s="32">
        <f t="shared" si="553"/>
        <v>0.37801368528126067</v>
      </c>
      <c r="BH143" s="32">
        <f t="shared" si="554"/>
        <v>1.4570673152299285</v>
      </c>
      <c r="BI143" s="32">
        <f t="shared" si="555"/>
        <v>0.39409614232144491</v>
      </c>
    </row>
    <row r="144" spans="1:61" x14ac:dyDescent="0.2">
      <c r="A144" s="45"/>
      <c r="B144" s="29" t="s">
        <v>202</v>
      </c>
      <c r="C144" s="14">
        <v>91.801859921542061</v>
      </c>
      <c r="D144" s="15">
        <v>99.605334275932492</v>
      </c>
      <c r="E144" s="15">
        <v>112.25435417413294</v>
      </c>
      <c r="F144" s="15">
        <v>95.680383380218274</v>
      </c>
      <c r="G144" s="15">
        <v>113.18386812993555</v>
      </c>
      <c r="H144" s="16">
        <v>103.67873333314542</v>
      </c>
      <c r="I144" s="14">
        <v>72.268420728985731</v>
      </c>
      <c r="J144" s="15">
        <v>89.60584493776777</v>
      </c>
      <c r="K144" s="15">
        <v>95.835334611473101</v>
      </c>
      <c r="L144" s="15">
        <v>94.191968433516806</v>
      </c>
      <c r="M144" s="15">
        <v>92.723363780737472</v>
      </c>
      <c r="N144" s="16">
        <v>91.423322830167677</v>
      </c>
      <c r="O144" s="14">
        <v>126.83061831532521</v>
      </c>
      <c r="P144" s="15">
        <v>127.56396853911158</v>
      </c>
      <c r="Q144" s="15">
        <v>136.26165905609724</v>
      </c>
      <c r="R144" s="15">
        <v>135.12330035536036</v>
      </c>
      <c r="S144" s="15">
        <v>113.66452511774534</v>
      </c>
      <c r="T144" s="16">
        <v>142.21772002269023</v>
      </c>
      <c r="U144" s="14">
        <v>111.49022984908581</v>
      </c>
      <c r="V144" s="15">
        <v>107.51121099079566</v>
      </c>
      <c r="W144" s="15">
        <v>97.979145824672628</v>
      </c>
      <c r="X144" s="15">
        <v>88.671623693897814</v>
      </c>
      <c r="Y144" s="15">
        <v>105.80380994552826</v>
      </c>
      <c r="Z144" s="16">
        <v>101.98935321518063</v>
      </c>
      <c r="AA144" s="14">
        <f t="shared" si="461"/>
        <v>102.70075553581778</v>
      </c>
      <c r="AB144" s="14">
        <f>I144/$AA$144</f>
        <v>0.70367954307581992</v>
      </c>
      <c r="AC144" s="15">
        <f t="shared" ref="AC144:AS144" si="557">J144/$AA$144</f>
        <v>0.87249450571487719</v>
      </c>
      <c r="AD144" s="15">
        <f t="shared" si="557"/>
        <v>0.93315121307018722</v>
      </c>
      <c r="AE144" s="15">
        <f t="shared" si="557"/>
        <v>0.91714971269774681</v>
      </c>
      <c r="AF144" s="15">
        <f t="shared" si="557"/>
        <v>0.90284986996419314</v>
      </c>
      <c r="AG144" s="15">
        <f t="shared" si="557"/>
        <v>0.89019133650173587</v>
      </c>
      <c r="AH144" s="14">
        <f t="shared" si="557"/>
        <v>1.2349531184421709</v>
      </c>
      <c r="AI144" s="15">
        <f t="shared" si="557"/>
        <v>1.2420937691604668</v>
      </c>
      <c r="AJ144" s="15">
        <f t="shared" si="557"/>
        <v>1.3267834140575023</v>
      </c>
      <c r="AK144" s="15">
        <f t="shared" si="557"/>
        <v>1.3156991849805324</v>
      </c>
      <c r="AL144" s="15">
        <f t="shared" si="557"/>
        <v>1.1067545172839928</v>
      </c>
      <c r="AM144" s="15">
        <f t="shared" si="557"/>
        <v>1.3847777387878182</v>
      </c>
      <c r="AN144" s="14">
        <f t="shared" si="557"/>
        <v>1.0855833461731703</v>
      </c>
      <c r="AO144" s="15">
        <f t="shared" si="557"/>
        <v>1.0468395332622475</v>
      </c>
      <c r="AP144" s="15">
        <f t="shared" si="557"/>
        <v>0.95402556011870387</v>
      </c>
      <c r="AQ144" s="15">
        <f t="shared" si="557"/>
        <v>0.8633979685083506</v>
      </c>
      <c r="AR144" s="15">
        <f t="shared" si="557"/>
        <v>1.0302145236762963</v>
      </c>
      <c r="AS144" s="16">
        <f t="shared" si="557"/>
        <v>0.99307305660094158</v>
      </c>
      <c r="AT144" s="14">
        <f t="shared" si="540"/>
        <v>1.7549936339546359</v>
      </c>
      <c r="AU144" s="15">
        <f t="shared" si="541"/>
        <v>1.4236121385575475</v>
      </c>
      <c r="AV144" s="15">
        <f t="shared" si="542"/>
        <v>1.4218310981906295</v>
      </c>
      <c r="AW144" s="15">
        <f t="shared" si="543"/>
        <v>1.4345522511373565</v>
      </c>
      <c r="AX144" s="15">
        <f t="shared" si="544"/>
        <v>1.2258455742236374</v>
      </c>
      <c r="AY144" s="16">
        <f t="shared" si="545"/>
        <v>1.555595614117862</v>
      </c>
      <c r="AZ144" s="14">
        <f t="shared" si="546"/>
        <v>1.5427240380301934</v>
      </c>
      <c r="BA144" s="15">
        <f t="shared" si="547"/>
        <v>1.1998236394675299</v>
      </c>
      <c r="BB144" s="15">
        <f t="shared" si="548"/>
        <v>1.0223697368187921</v>
      </c>
      <c r="BC144" s="15">
        <f t="shared" si="549"/>
        <v>0.94139261731730983</v>
      </c>
      <c r="BD144" s="15">
        <f t="shared" si="550"/>
        <v>1.1410695819418508</v>
      </c>
      <c r="BE144" s="16">
        <f t="shared" si="551"/>
        <v>1.1155725919592849</v>
      </c>
      <c r="BF144" s="18">
        <f t="shared" si="552"/>
        <v>1.4694050516969448</v>
      </c>
      <c r="BG144" s="32">
        <f t="shared" si="553"/>
        <v>0.17543423844068814</v>
      </c>
      <c r="BH144" s="32">
        <f t="shared" si="554"/>
        <v>1.1604920342558269</v>
      </c>
      <c r="BI144" s="32">
        <f t="shared" si="555"/>
        <v>0.20838694363136082</v>
      </c>
    </row>
    <row r="145" spans="1:61" x14ac:dyDescent="0.2">
      <c r="A145" s="45"/>
      <c r="B145" s="29" t="s">
        <v>203</v>
      </c>
      <c r="C145" s="14">
        <v>13.262543205843528</v>
      </c>
      <c r="D145" s="15">
        <v>14.173133920364954</v>
      </c>
      <c r="E145" s="15">
        <v>16.308769038883316</v>
      </c>
      <c r="F145" s="15">
        <v>13.988185212103991</v>
      </c>
      <c r="G145" s="15">
        <v>15.445822024183801</v>
      </c>
      <c r="H145" s="16">
        <v>15.798925700771909</v>
      </c>
      <c r="I145" s="14">
        <v>48.640809781930628</v>
      </c>
      <c r="J145" s="15">
        <v>149.74296048776847</v>
      </c>
      <c r="K145" s="15">
        <v>55.478519325657778</v>
      </c>
      <c r="L145" s="15">
        <v>146.10445690698157</v>
      </c>
      <c r="M145" s="15">
        <v>55.952326137235509</v>
      </c>
      <c r="N145" s="16">
        <v>105.06387703070766</v>
      </c>
      <c r="O145" s="14">
        <v>52.030191343621347</v>
      </c>
      <c r="P145" s="15">
        <v>58.200152761587191</v>
      </c>
      <c r="Q145" s="15">
        <v>152.91851589975141</v>
      </c>
      <c r="R145" s="15">
        <v>130.78912999750133</v>
      </c>
      <c r="S145" s="15">
        <v>49.329148595340627</v>
      </c>
      <c r="T145" s="16">
        <v>118.09839519210695</v>
      </c>
      <c r="U145" s="14">
        <v>121.78754034326288</v>
      </c>
      <c r="V145" s="15">
        <v>135.00528517336551</v>
      </c>
      <c r="W145" s="15">
        <v>30.545454351951264</v>
      </c>
      <c r="X145" s="15">
        <v>147.17244969312469</v>
      </c>
      <c r="Y145" s="15">
        <v>135.01712885666745</v>
      </c>
      <c r="Z145" s="16">
        <v>144.8379261312754</v>
      </c>
      <c r="AA145" s="14">
        <f t="shared" si="461"/>
        <v>14.829563183691917</v>
      </c>
      <c r="AB145" s="14">
        <f>I145/$AA$145</f>
        <v>3.2799893819813226</v>
      </c>
      <c r="AC145" s="15">
        <f t="shared" ref="AC145:AS145" si="558">J145/$AA$145</f>
        <v>10.097597524142918</v>
      </c>
      <c r="AD145" s="15">
        <f t="shared" si="558"/>
        <v>3.7410757578259317</v>
      </c>
      <c r="AE145" s="15">
        <f t="shared" si="558"/>
        <v>9.8522427867364808</v>
      </c>
      <c r="AF145" s="15">
        <f t="shared" si="558"/>
        <v>3.7730259107541571</v>
      </c>
      <c r="AG145" s="15">
        <f t="shared" si="558"/>
        <v>7.0847587167130106</v>
      </c>
      <c r="AH145" s="14">
        <f t="shared" si="558"/>
        <v>3.5085451067661246</v>
      </c>
      <c r="AI145" s="15">
        <f t="shared" si="558"/>
        <v>3.924603310338227</v>
      </c>
      <c r="AJ145" s="15">
        <f t="shared" si="558"/>
        <v>10.31173433806304</v>
      </c>
      <c r="AK145" s="15">
        <f t="shared" si="558"/>
        <v>8.8194863447717893</v>
      </c>
      <c r="AL145" s="15">
        <f t="shared" si="558"/>
        <v>3.3264060434084755</v>
      </c>
      <c r="AM145" s="15">
        <f t="shared" si="558"/>
        <v>7.9637136798459345</v>
      </c>
      <c r="AN145" s="14">
        <f t="shared" si="558"/>
        <v>8.2124833236620702</v>
      </c>
      <c r="AO145" s="15">
        <f t="shared" si="558"/>
        <v>9.1037937868480796</v>
      </c>
      <c r="AP145" s="15">
        <f t="shared" si="558"/>
        <v>2.0597676393828057</v>
      </c>
      <c r="AQ145" s="15">
        <f t="shared" si="558"/>
        <v>9.9242606049900619</v>
      </c>
      <c r="AR145" s="15">
        <f t="shared" si="558"/>
        <v>9.1045924403994523</v>
      </c>
      <c r="AS145" s="16">
        <f t="shared" si="558"/>
        <v>9.7668369821272805</v>
      </c>
      <c r="AT145" s="14">
        <f t="shared" si="540"/>
        <v>1.0696818489841391</v>
      </c>
      <c r="AU145" s="15">
        <f t="shared" si="541"/>
        <v>0.3886670369812889</v>
      </c>
      <c r="AV145" s="15">
        <f t="shared" si="542"/>
        <v>2.7563553922937785</v>
      </c>
      <c r="AW145" s="15">
        <f t="shared" si="543"/>
        <v>0.89517549817641184</v>
      </c>
      <c r="AX145" s="15">
        <f t="shared" si="544"/>
        <v>0.88162820030663114</v>
      </c>
      <c r="AY145" s="16">
        <f t="shared" si="545"/>
        <v>1.1240627942712376</v>
      </c>
      <c r="AZ145" s="14">
        <f t="shared" si="546"/>
        <v>2.5038139967091011</v>
      </c>
      <c r="BA145" s="15">
        <f t="shared" si="547"/>
        <v>0.90158017935269286</v>
      </c>
      <c r="BB145" s="15">
        <f t="shared" si="548"/>
        <v>0.55058164354838079</v>
      </c>
      <c r="BC145" s="15">
        <f t="shared" si="549"/>
        <v>1.0073097892340346</v>
      </c>
      <c r="BD145" s="15">
        <f t="shared" si="550"/>
        <v>2.4130744542328402</v>
      </c>
      <c r="BE145" s="16">
        <f t="shared" si="551"/>
        <v>1.378570163453446</v>
      </c>
      <c r="BF145" s="18">
        <f t="shared" si="552"/>
        <v>1.1859284618355812</v>
      </c>
      <c r="BG145" s="32">
        <f t="shared" si="553"/>
        <v>0.81195358171940346</v>
      </c>
      <c r="BH145" s="32">
        <f t="shared" si="554"/>
        <v>1.4591550377550826</v>
      </c>
      <c r="BI145" s="32">
        <f t="shared" si="555"/>
        <v>0.81833098189133091</v>
      </c>
    </row>
    <row r="146" spans="1:61" x14ac:dyDescent="0.2">
      <c r="A146" s="45"/>
      <c r="B146" s="29" t="s">
        <v>204</v>
      </c>
      <c r="C146" s="14">
        <v>4.5265286069155435</v>
      </c>
      <c r="D146" s="15">
        <v>5.6673669174444488</v>
      </c>
      <c r="E146" s="15">
        <v>7.5847300737632581</v>
      </c>
      <c r="F146" s="15">
        <v>5.2175745691373638</v>
      </c>
      <c r="G146" s="15">
        <v>6.9709189518477652</v>
      </c>
      <c r="H146" s="16">
        <v>6.8731652796669289</v>
      </c>
      <c r="I146" s="14">
        <v>58.479038809473032</v>
      </c>
      <c r="J146" s="15">
        <v>175.63602587392685</v>
      </c>
      <c r="K146" s="15">
        <v>66.515690574613188</v>
      </c>
      <c r="L146" s="15">
        <v>176.16544486441461</v>
      </c>
      <c r="M146" s="15">
        <v>77.443648235337506</v>
      </c>
      <c r="N146" s="16">
        <v>122.68737930257066</v>
      </c>
      <c r="O146" s="14">
        <v>62.321547444446942</v>
      </c>
      <c r="P146" s="15">
        <v>90.609845372985959</v>
      </c>
      <c r="Q146" s="15">
        <v>206.94330130659426</v>
      </c>
      <c r="R146" s="15">
        <v>186.24833801316785</v>
      </c>
      <c r="S146" s="15">
        <v>71.784167910869598</v>
      </c>
      <c r="T146" s="16">
        <v>155.17292474142624</v>
      </c>
      <c r="U146" s="14">
        <v>178.97641083489893</v>
      </c>
      <c r="V146" s="15">
        <v>193.98431744120717</v>
      </c>
      <c r="W146" s="15">
        <v>38.684325938121432</v>
      </c>
      <c r="X146" s="15">
        <v>194.9531859111141</v>
      </c>
      <c r="Y146" s="15">
        <v>172.05521841562557</v>
      </c>
      <c r="Z146" s="16">
        <v>200.45366578064181</v>
      </c>
      <c r="AA146" s="14">
        <f t="shared" si="461"/>
        <v>6.1400473997958835</v>
      </c>
      <c r="AB146" s="14">
        <f>I146/$AA$146</f>
        <v>9.524199896472636</v>
      </c>
      <c r="AC146" s="15">
        <f t="shared" ref="AC146:AS146" si="559">J146/$AA$146</f>
        <v>28.604995114494653</v>
      </c>
      <c r="AD146" s="15">
        <f t="shared" si="559"/>
        <v>10.833090730997354</v>
      </c>
      <c r="AE146" s="15">
        <f t="shared" si="559"/>
        <v>28.691219040144698</v>
      </c>
      <c r="AF146" s="15">
        <f t="shared" si="559"/>
        <v>12.612874655969595</v>
      </c>
      <c r="AG146" s="15">
        <f t="shared" si="559"/>
        <v>19.981503612928005</v>
      </c>
      <c r="AH146" s="14">
        <f t="shared" si="559"/>
        <v>10.150010803909874</v>
      </c>
      <c r="AI146" s="15">
        <f t="shared" si="559"/>
        <v>14.757189883582681</v>
      </c>
      <c r="AJ146" s="15">
        <f t="shared" si="559"/>
        <v>33.703860545681422</v>
      </c>
      <c r="AK146" s="15">
        <f t="shared" si="559"/>
        <v>30.333371370937527</v>
      </c>
      <c r="AL146" s="15">
        <f t="shared" si="559"/>
        <v>11.691142305066888</v>
      </c>
      <c r="AM146" s="15">
        <f t="shared" si="559"/>
        <v>25.272268215158196</v>
      </c>
      <c r="AN146" s="14">
        <f t="shared" si="559"/>
        <v>29.149027553247997</v>
      </c>
      <c r="AO146" s="15">
        <f t="shared" si="559"/>
        <v>31.593293147485454</v>
      </c>
      <c r="AP146" s="15">
        <f t="shared" si="559"/>
        <v>6.3003301797649698</v>
      </c>
      <c r="AQ146" s="15">
        <f t="shared" si="559"/>
        <v>31.751088097071534</v>
      </c>
      <c r="AR146" s="15">
        <f t="shared" si="559"/>
        <v>28.021806219500078</v>
      </c>
      <c r="AS146" s="16">
        <f t="shared" si="559"/>
        <v>32.646924808317536</v>
      </c>
      <c r="AT146" s="14">
        <f t="shared" si="540"/>
        <v>1.065707451989643</v>
      </c>
      <c r="AU146" s="15">
        <f t="shared" si="541"/>
        <v>0.51589555686045041</v>
      </c>
      <c r="AV146" s="15">
        <f t="shared" si="542"/>
        <v>3.1111952611310274</v>
      </c>
      <c r="AW146" s="15">
        <f t="shared" si="543"/>
        <v>1.0572353627949769</v>
      </c>
      <c r="AX146" s="15">
        <f t="shared" si="544"/>
        <v>0.92692131048282034</v>
      </c>
      <c r="AY146" s="16">
        <f t="shared" si="545"/>
        <v>1.2647831066530486</v>
      </c>
      <c r="AZ146" s="14">
        <f t="shared" si="546"/>
        <v>3.0605224449398185</v>
      </c>
      <c r="BA146" s="15">
        <f t="shared" si="547"/>
        <v>1.1044676994710123</v>
      </c>
      <c r="BB146" s="15">
        <f t="shared" si="548"/>
        <v>0.58158196365303838</v>
      </c>
      <c r="BC146" s="15">
        <f t="shared" si="549"/>
        <v>1.1066482763470409</v>
      </c>
      <c r="BD146" s="15">
        <f t="shared" si="550"/>
        <v>2.221682763353042</v>
      </c>
      <c r="BE146" s="16">
        <f t="shared" si="551"/>
        <v>1.633857263233935</v>
      </c>
      <c r="BF146" s="18">
        <f t="shared" si="552"/>
        <v>1.3236230083186611</v>
      </c>
      <c r="BG146" s="32">
        <f t="shared" si="553"/>
        <v>0.91062125802573635</v>
      </c>
      <c r="BH146" s="32">
        <f t="shared" si="554"/>
        <v>1.6181267351663147</v>
      </c>
      <c r="BI146" s="32">
        <f t="shared" si="555"/>
        <v>0.89943466626386026</v>
      </c>
    </row>
    <row r="147" spans="1:61" x14ac:dyDescent="0.2">
      <c r="A147" s="45"/>
      <c r="B147" s="29" t="s">
        <v>205</v>
      </c>
      <c r="C147" s="14">
        <v>5.563678926482388</v>
      </c>
      <c r="D147" s="15">
        <v>7.2187259520020675</v>
      </c>
      <c r="E147" s="15">
        <v>9.5025168224921917</v>
      </c>
      <c r="F147" s="15">
        <v>6.6299613442410434</v>
      </c>
      <c r="G147" s="15">
        <v>8.4771299160228999</v>
      </c>
      <c r="H147" s="16">
        <v>8.4108853596784545</v>
      </c>
      <c r="I147" s="14">
        <v>63.015975914625102</v>
      </c>
      <c r="J147" s="15">
        <v>183.44072056118793</v>
      </c>
      <c r="K147" s="15">
        <v>68.079985665609684</v>
      </c>
      <c r="L147" s="15">
        <v>177.38407578557027</v>
      </c>
      <c r="M147" s="15">
        <v>78.984011931414628</v>
      </c>
      <c r="N147" s="16">
        <v>125.52221831111049</v>
      </c>
      <c r="O147" s="14">
        <v>70.732828495243922</v>
      </c>
      <c r="P147" s="15">
        <v>99.292363136904015</v>
      </c>
      <c r="Q147" s="15">
        <v>229.84612966317403</v>
      </c>
      <c r="R147" s="15">
        <v>208.01095566163664</v>
      </c>
      <c r="S147" s="15">
        <v>77.231515434346491</v>
      </c>
      <c r="T147" s="16">
        <v>180.76114368938161</v>
      </c>
      <c r="U147" s="14">
        <v>189.77828429997734</v>
      </c>
      <c r="V147" s="15">
        <v>209.19070001282981</v>
      </c>
      <c r="W147" s="15">
        <v>42.353144673979855</v>
      </c>
      <c r="X147" s="15">
        <v>203.97776921891855</v>
      </c>
      <c r="Y147" s="15">
        <v>196.53578836140906</v>
      </c>
      <c r="Z147" s="16">
        <v>219.90196593491882</v>
      </c>
      <c r="AA147" s="14">
        <f t="shared" si="461"/>
        <v>7.6338163868198405</v>
      </c>
      <c r="AB147" s="14">
        <f>I147/$AA$147</f>
        <v>8.2548456396495578</v>
      </c>
      <c r="AC147" s="15">
        <f t="shared" ref="AC147:AS147" si="560">J147/$AA$147</f>
        <v>24.03001477451139</v>
      </c>
      <c r="AD147" s="15">
        <f t="shared" si="560"/>
        <v>8.9182110514412063</v>
      </c>
      <c r="AE147" s="15">
        <f t="shared" si="560"/>
        <v>23.23661806849751</v>
      </c>
      <c r="AF147" s="15">
        <f t="shared" si="560"/>
        <v>10.34659571689259</v>
      </c>
      <c r="AG147" s="15">
        <f t="shared" si="560"/>
        <v>16.442918188054769</v>
      </c>
      <c r="AH147" s="14">
        <f t="shared" si="560"/>
        <v>9.26572305529481</v>
      </c>
      <c r="AI147" s="15">
        <f t="shared" si="560"/>
        <v>13.00691005724701</v>
      </c>
      <c r="AJ147" s="15">
        <f t="shared" si="560"/>
        <v>30.108941323243599</v>
      </c>
      <c r="AK147" s="15">
        <f t="shared" si="560"/>
        <v>27.248619186175056</v>
      </c>
      <c r="AL147" s="15">
        <f t="shared" si="560"/>
        <v>10.117025550639456</v>
      </c>
      <c r="AM147" s="15">
        <f t="shared" si="560"/>
        <v>23.679000716008133</v>
      </c>
      <c r="AN147" s="14">
        <f t="shared" si="560"/>
        <v>24.860210762684687</v>
      </c>
      <c r="AO147" s="15">
        <f t="shared" si="560"/>
        <v>27.403161068166092</v>
      </c>
      <c r="AP147" s="15">
        <f t="shared" si="560"/>
        <v>5.5480958052782938</v>
      </c>
      <c r="AQ147" s="15">
        <f t="shared" si="560"/>
        <v>26.720287583952924</v>
      </c>
      <c r="AR147" s="15">
        <f t="shared" si="560"/>
        <v>25.745417285741606</v>
      </c>
      <c r="AS147" s="16">
        <f t="shared" si="560"/>
        <v>28.806294884769613</v>
      </c>
      <c r="AT147" s="14">
        <f t="shared" si="540"/>
        <v>1.1224586697042305</v>
      </c>
      <c r="AU147" s="15">
        <f t="shared" si="541"/>
        <v>0.54127765543629314</v>
      </c>
      <c r="AV147" s="15">
        <f t="shared" si="542"/>
        <v>3.3761189491448418</v>
      </c>
      <c r="AW147" s="15">
        <f t="shared" si="543"/>
        <v>1.172658564419782</v>
      </c>
      <c r="AX147" s="15">
        <f t="shared" si="544"/>
        <v>0.97781200961797299</v>
      </c>
      <c r="AY147" s="16">
        <f t="shared" si="545"/>
        <v>1.4400728900548891</v>
      </c>
      <c r="AZ147" s="14">
        <f t="shared" si="546"/>
        <v>3.0115900221412346</v>
      </c>
      <c r="BA147" s="15">
        <f t="shared" si="547"/>
        <v>1.14037221055863</v>
      </c>
      <c r="BB147" s="15">
        <f t="shared" si="548"/>
        <v>0.62210860152067238</v>
      </c>
      <c r="BC147" s="15">
        <f t="shared" si="549"/>
        <v>1.1499215378583132</v>
      </c>
      <c r="BD147" s="15">
        <f t="shared" si="550"/>
        <v>2.4882983727399148</v>
      </c>
      <c r="BE147" s="16">
        <f t="shared" si="551"/>
        <v>1.7518967469957021</v>
      </c>
      <c r="BF147" s="18">
        <f t="shared" si="552"/>
        <v>1.4383997897296681</v>
      </c>
      <c r="BG147" s="32">
        <f t="shared" si="553"/>
        <v>0.99419965371235086</v>
      </c>
      <c r="BH147" s="32">
        <f t="shared" si="554"/>
        <v>1.6940312486357445</v>
      </c>
      <c r="BI147" s="32">
        <f t="shared" si="555"/>
        <v>0.90794071074926541</v>
      </c>
    </row>
    <row r="148" spans="1:61" x14ac:dyDescent="0.2">
      <c r="A148" s="45"/>
      <c r="B148" s="29" t="s">
        <v>206</v>
      </c>
      <c r="C148" s="14">
        <v>4.2455285131081238E-2</v>
      </c>
      <c r="D148" s="15">
        <v>2.2808495548810034E-2</v>
      </c>
      <c r="E148" s="15">
        <v>0.10145583177327648</v>
      </c>
      <c r="F148" s="15">
        <v>4.3392099822372188E-2</v>
      </c>
      <c r="G148" s="15">
        <v>5.0967697750856501E-2</v>
      </c>
      <c r="H148" s="16">
        <v>9.0225157514495585E-2</v>
      </c>
      <c r="I148" s="14">
        <v>0.84104942420240159</v>
      </c>
      <c r="J148" s="15">
        <v>3.0675199406315192</v>
      </c>
      <c r="K148" s="15">
        <v>0.95933425528481719</v>
      </c>
      <c r="L148" s="15">
        <v>2.5637510379823114</v>
      </c>
      <c r="M148" s="15">
        <v>0.70260584094383227</v>
      </c>
      <c r="N148" s="16">
        <v>2.1251679402146246</v>
      </c>
      <c r="O148" s="14">
        <v>0.83807846083691617</v>
      </c>
      <c r="P148" s="15">
        <v>1.2301627926770493</v>
      </c>
      <c r="Q148" s="15">
        <v>4.5849308205001291</v>
      </c>
      <c r="R148" s="15">
        <v>3.2169077959346732</v>
      </c>
      <c r="S148" s="15">
        <v>0.85281399387636159</v>
      </c>
      <c r="T148" s="16">
        <v>2.7039635804772546</v>
      </c>
      <c r="U148" s="14">
        <v>2.840084782896322</v>
      </c>
      <c r="V148" s="15">
        <v>3.3189836851030878</v>
      </c>
      <c r="W148" s="15">
        <v>0.54771605481631325</v>
      </c>
      <c r="X148" s="15">
        <v>4.266538946022524</v>
      </c>
      <c r="Y148" s="15">
        <v>2.156104322987495</v>
      </c>
      <c r="Z148" s="16">
        <v>3.7573248625940852</v>
      </c>
      <c r="AA148" s="14">
        <f t="shared" si="461"/>
        <v>5.8550761256815333E-2</v>
      </c>
      <c r="AB148" s="14">
        <f>I148/$AA$148</f>
        <v>14.364449003718173</v>
      </c>
      <c r="AC148" s="15">
        <f t="shared" ref="AC148:AS148" si="561">J148/$AA$148</f>
        <v>52.390778100676847</v>
      </c>
      <c r="AD148" s="15">
        <f t="shared" si="561"/>
        <v>16.384658964159076</v>
      </c>
      <c r="AE148" s="15">
        <f t="shared" si="561"/>
        <v>43.786809649445672</v>
      </c>
      <c r="AF148" s="15">
        <f t="shared" si="561"/>
        <v>11.99994373876819</v>
      </c>
      <c r="AG148" s="15">
        <f t="shared" si="561"/>
        <v>36.296162416970354</v>
      </c>
      <c r="AH148" s="14">
        <f t="shared" si="561"/>
        <v>14.313707334409141</v>
      </c>
      <c r="AI148" s="15">
        <f t="shared" si="561"/>
        <v>21.01019297223668</v>
      </c>
      <c r="AJ148" s="15">
        <f t="shared" si="561"/>
        <v>78.306937810589801</v>
      </c>
      <c r="AK148" s="15">
        <f t="shared" si="561"/>
        <v>54.9422027465138</v>
      </c>
      <c r="AL148" s="15">
        <f t="shared" si="561"/>
        <v>14.565378409611945</v>
      </c>
      <c r="AM148" s="15">
        <f t="shared" si="561"/>
        <v>46.181527318101473</v>
      </c>
      <c r="AN148" s="14">
        <f t="shared" si="561"/>
        <v>48.50636818262948</v>
      </c>
      <c r="AO148" s="15">
        <f t="shared" si="561"/>
        <v>56.685576990969636</v>
      </c>
      <c r="AP148" s="15">
        <f t="shared" si="561"/>
        <v>9.3545505311864563</v>
      </c>
      <c r="AQ148" s="15">
        <f t="shared" si="561"/>
        <v>72.869060187085054</v>
      </c>
      <c r="AR148" s="15">
        <f t="shared" si="561"/>
        <v>36.824531000210072</v>
      </c>
      <c r="AS148" s="16">
        <f t="shared" si="561"/>
        <v>64.172092419323263</v>
      </c>
      <c r="AT148" s="14">
        <f t="shared" si="540"/>
        <v>0.99646755198922721</v>
      </c>
      <c r="AU148" s="15">
        <f t="shared" si="541"/>
        <v>0.40102845832643291</v>
      </c>
      <c r="AV148" s="15">
        <f t="shared" si="542"/>
        <v>4.7792839620210437</v>
      </c>
      <c r="AW148" s="15">
        <f t="shared" si="543"/>
        <v>1.2547660628024164</v>
      </c>
      <c r="AX148" s="15">
        <f t="shared" si="544"/>
        <v>1.213787224898031</v>
      </c>
      <c r="AY148" s="16">
        <f t="shared" si="545"/>
        <v>1.2723528947101359</v>
      </c>
      <c r="AZ148" s="14">
        <f t="shared" si="546"/>
        <v>3.376834584471275</v>
      </c>
      <c r="BA148" s="15">
        <f t="shared" si="547"/>
        <v>1.0819762379180489</v>
      </c>
      <c r="BB148" s="15">
        <f t="shared" si="548"/>
        <v>0.57093349038568575</v>
      </c>
      <c r="BC148" s="15">
        <f t="shared" si="549"/>
        <v>1.6641783397893104</v>
      </c>
      <c r="BD148" s="15">
        <f t="shared" si="550"/>
        <v>3.0687253042063145</v>
      </c>
      <c r="BE148" s="16">
        <f t="shared" si="551"/>
        <v>1.7680131492171045</v>
      </c>
      <c r="BF148" s="18">
        <f t="shared" si="552"/>
        <v>1.6529476924578812</v>
      </c>
      <c r="BG148" s="32">
        <f t="shared" si="553"/>
        <v>1.5664296562909705</v>
      </c>
      <c r="BH148" s="32">
        <f t="shared" si="554"/>
        <v>1.9217768509979567</v>
      </c>
      <c r="BI148" s="32">
        <f t="shared" si="555"/>
        <v>1.100247870769079</v>
      </c>
    </row>
    <row r="149" spans="1:61" x14ac:dyDescent="0.2">
      <c r="A149" s="45"/>
      <c r="B149" s="29" t="s">
        <v>207</v>
      </c>
      <c r="C149" s="14">
        <v>19.322032062346928</v>
      </c>
      <c r="D149" s="15">
        <v>22.034274496132113</v>
      </c>
      <c r="E149" s="15">
        <v>25.855381470838022</v>
      </c>
      <c r="F149" s="15">
        <v>21.538647209405454</v>
      </c>
      <c r="G149" s="15">
        <v>23.444051006533666</v>
      </c>
      <c r="H149" s="16">
        <v>23.914017249316203</v>
      </c>
      <c r="I149" s="14">
        <v>137.2477623955441</v>
      </c>
      <c r="J149" s="15">
        <v>338.67786079067974</v>
      </c>
      <c r="K149" s="15">
        <v>149.3036328098421</v>
      </c>
      <c r="L149" s="15">
        <v>305.31884486858183</v>
      </c>
      <c r="M149" s="15">
        <v>163.56685266119766</v>
      </c>
      <c r="N149" s="16">
        <v>276.33893394558953</v>
      </c>
      <c r="O149" s="14">
        <v>170.50333812054589</v>
      </c>
      <c r="P149" s="15">
        <v>220.33418549358674</v>
      </c>
      <c r="Q149" s="15">
        <v>472.03118014023175</v>
      </c>
      <c r="R149" s="15">
        <v>422.75819416224573</v>
      </c>
      <c r="S149" s="15">
        <v>173.51476129234652</v>
      </c>
      <c r="T149" s="16">
        <v>391.27643796830824</v>
      </c>
      <c r="U149" s="14">
        <v>394.94863450684892</v>
      </c>
      <c r="V149" s="15">
        <v>438.0416171332655</v>
      </c>
      <c r="W149" s="15">
        <v>108.72740586148117</v>
      </c>
      <c r="X149" s="15">
        <v>414.59282427917964</v>
      </c>
      <c r="Y149" s="15">
        <v>384.68841734680825</v>
      </c>
      <c r="Z149" s="16">
        <v>440.03903866853364</v>
      </c>
      <c r="AA149" s="14">
        <f t="shared" si="461"/>
        <v>22.684733915762063</v>
      </c>
      <c r="AB149" s="14">
        <f>I149/$AA$149</f>
        <v>6.0502257996590414</v>
      </c>
      <c r="AC149" s="15">
        <f t="shared" ref="AC149:AS149" si="562">J149/$AA$149</f>
        <v>14.929770040430396</v>
      </c>
      <c r="AD149" s="15">
        <f t="shared" si="562"/>
        <v>6.5816788226068308</v>
      </c>
      <c r="AE149" s="15">
        <f t="shared" si="562"/>
        <v>13.459220901702389</v>
      </c>
      <c r="AF149" s="15">
        <f t="shared" si="562"/>
        <v>7.2104373482444197</v>
      </c>
      <c r="AG149" s="15">
        <f t="shared" si="562"/>
        <v>12.181713701018136</v>
      </c>
      <c r="AH149" s="14">
        <f t="shared" si="562"/>
        <v>7.5162150349083365</v>
      </c>
      <c r="AI149" s="15">
        <f t="shared" si="562"/>
        <v>9.7128838412555343</v>
      </c>
      <c r="AJ149" s="15">
        <f t="shared" si="562"/>
        <v>20.808319017233423</v>
      </c>
      <c r="AK149" s="15">
        <f t="shared" si="562"/>
        <v>18.636242141174073</v>
      </c>
      <c r="AL149" s="15">
        <f t="shared" si="562"/>
        <v>7.648966125707255</v>
      </c>
      <c r="AM149" s="15">
        <f t="shared" si="562"/>
        <v>17.248447322383495</v>
      </c>
      <c r="AN149" s="14">
        <f t="shared" si="562"/>
        <v>17.410326961447243</v>
      </c>
      <c r="AO149" s="15">
        <f t="shared" si="562"/>
        <v>19.309973780600551</v>
      </c>
      <c r="AP149" s="15">
        <f t="shared" si="562"/>
        <v>4.7929769097240316</v>
      </c>
      <c r="AQ149" s="15">
        <f t="shared" si="562"/>
        <v>18.276292145137642</v>
      </c>
      <c r="AR149" s="15">
        <f t="shared" si="562"/>
        <v>16.958030840269839</v>
      </c>
      <c r="AS149" s="16">
        <f t="shared" si="562"/>
        <v>19.3980251345501</v>
      </c>
      <c r="AT149" s="14">
        <f t="shared" si="540"/>
        <v>1.2423032269856624</v>
      </c>
      <c r="AU149" s="15">
        <f t="shared" si="541"/>
        <v>0.65057156372487102</v>
      </c>
      <c r="AV149" s="15">
        <f t="shared" si="542"/>
        <v>3.1615518742362139</v>
      </c>
      <c r="AW149" s="15">
        <f t="shared" si="543"/>
        <v>1.3846449417303841</v>
      </c>
      <c r="AX149" s="15">
        <f t="shared" si="544"/>
        <v>1.0608186100624821</v>
      </c>
      <c r="AY149" s="16">
        <f t="shared" si="545"/>
        <v>1.4159294616275446</v>
      </c>
      <c r="AZ149" s="14">
        <f t="shared" si="546"/>
        <v>2.8776325938824296</v>
      </c>
      <c r="BA149" s="15">
        <f t="shared" si="547"/>
        <v>1.2933872208552706</v>
      </c>
      <c r="BB149" s="15">
        <f t="shared" si="548"/>
        <v>0.72823014293269006</v>
      </c>
      <c r="BC149" s="15">
        <f t="shared" si="549"/>
        <v>1.357901194921763</v>
      </c>
      <c r="BD149" s="15">
        <f t="shared" si="550"/>
        <v>2.3518727119095959</v>
      </c>
      <c r="BE149" s="16">
        <f t="shared" si="551"/>
        <v>1.5923888551845402</v>
      </c>
      <c r="BF149" s="18">
        <f t="shared" si="552"/>
        <v>1.4859699463945264</v>
      </c>
      <c r="BG149" s="32">
        <f t="shared" si="553"/>
        <v>0.86726752616314706</v>
      </c>
      <c r="BH149" s="32">
        <f t="shared" si="554"/>
        <v>1.7002354532810482</v>
      </c>
      <c r="BI149" s="32">
        <f t="shared" si="555"/>
        <v>0.78102990778458881</v>
      </c>
    </row>
    <row r="150" spans="1:61" x14ac:dyDescent="0.2">
      <c r="A150" s="45"/>
      <c r="B150" s="29" t="s">
        <v>208</v>
      </c>
      <c r="C150" s="14">
        <v>8.8761934253642991</v>
      </c>
      <c r="D150" s="15">
        <v>11.249040147795411</v>
      </c>
      <c r="E150" s="15">
        <v>14.65076794908058</v>
      </c>
      <c r="F150" s="15">
        <v>10.817379206771287</v>
      </c>
      <c r="G150" s="15">
        <v>13.257009834662599</v>
      </c>
      <c r="H150" s="16">
        <v>13.191552979937399</v>
      </c>
      <c r="I150" s="14">
        <v>104.23080744562384</v>
      </c>
      <c r="J150" s="15">
        <v>266.52816543501615</v>
      </c>
      <c r="K150" s="15">
        <v>111.57316856862923</v>
      </c>
      <c r="L150" s="15">
        <v>258.61514728168032</v>
      </c>
      <c r="M150" s="15">
        <v>130.29284734864771</v>
      </c>
      <c r="N150" s="16">
        <v>193.94098372800482</v>
      </c>
      <c r="O150" s="14">
        <v>110.60153908677724</v>
      </c>
      <c r="P150" s="15">
        <v>154.13306667932096</v>
      </c>
      <c r="Q150" s="15">
        <v>306.60563703975509</v>
      </c>
      <c r="R150" s="15">
        <v>288.8434094262625</v>
      </c>
      <c r="S150" s="15">
        <v>121.45352573950976</v>
      </c>
      <c r="T150" s="16">
        <v>270.37110587435279</v>
      </c>
      <c r="U150" s="14">
        <v>282.0088010814365</v>
      </c>
      <c r="V150" s="15">
        <v>305.11413149900585</v>
      </c>
      <c r="W150" s="15">
        <v>70.672815981547558</v>
      </c>
      <c r="X150" s="15">
        <v>292.47785092259687</v>
      </c>
      <c r="Y150" s="15">
        <v>269.98124504600509</v>
      </c>
      <c r="Z150" s="16">
        <v>318.10750340911125</v>
      </c>
      <c r="AA150" s="14">
        <f t="shared" si="461"/>
        <v>12.00699059060193</v>
      </c>
      <c r="AB150" s="14">
        <f>I150/$AA$150</f>
        <v>8.6808436018270072</v>
      </c>
      <c r="AC150" s="15">
        <f t="shared" ref="AC150:AS150" si="563">J150/$AA$150</f>
        <v>22.197749171522808</v>
      </c>
      <c r="AD150" s="15">
        <f t="shared" si="563"/>
        <v>9.2923507957072431</v>
      </c>
      <c r="AE150" s="15">
        <f t="shared" si="563"/>
        <v>21.538714911969922</v>
      </c>
      <c r="AF150" s="15">
        <f t="shared" si="563"/>
        <v>10.851415795280966</v>
      </c>
      <c r="AG150" s="15">
        <f t="shared" si="563"/>
        <v>16.152339111501064</v>
      </c>
      <c r="AH150" s="14">
        <f t="shared" si="563"/>
        <v>9.2114288132570774</v>
      </c>
      <c r="AI150" s="15">
        <f t="shared" si="563"/>
        <v>12.836944071561399</v>
      </c>
      <c r="AJ150" s="15">
        <f t="shared" si="563"/>
        <v>25.535594013019416</v>
      </c>
      <c r="AK150" s="15">
        <f t="shared" si="563"/>
        <v>24.056270157515158</v>
      </c>
      <c r="AL150" s="15">
        <f t="shared" si="563"/>
        <v>10.115234523009741</v>
      </c>
      <c r="AM150" s="15">
        <f t="shared" si="563"/>
        <v>22.517807758255156</v>
      </c>
      <c r="AN150" s="14">
        <f t="shared" si="563"/>
        <v>23.487051060252305</v>
      </c>
      <c r="AO150" s="15">
        <f t="shared" si="563"/>
        <v>25.411374248750032</v>
      </c>
      <c r="AP150" s="15">
        <f t="shared" si="563"/>
        <v>5.8859724631469552</v>
      </c>
      <c r="AQ150" s="15">
        <f t="shared" si="563"/>
        <v>24.358963948178999</v>
      </c>
      <c r="AR150" s="15">
        <f t="shared" si="563"/>
        <v>22.485338270967237</v>
      </c>
      <c r="AS150" s="16">
        <f t="shared" si="563"/>
        <v>26.493524835282145</v>
      </c>
      <c r="AT150" s="14">
        <f t="shared" si="540"/>
        <v>1.0611213881699701</v>
      </c>
      <c r="AU150" s="15">
        <f t="shared" si="541"/>
        <v>0.578299356946953</v>
      </c>
      <c r="AV150" s="15">
        <f t="shared" si="542"/>
        <v>2.7480230325372577</v>
      </c>
      <c r="AW150" s="15">
        <f t="shared" si="543"/>
        <v>1.1168851185335171</v>
      </c>
      <c r="AX150" s="15">
        <f t="shared" si="544"/>
        <v>0.93215804405989378</v>
      </c>
      <c r="AY150" s="16">
        <f t="shared" si="545"/>
        <v>1.3940895868278076</v>
      </c>
      <c r="AZ150" s="14">
        <f t="shared" si="546"/>
        <v>2.7056185017904388</v>
      </c>
      <c r="BA150" s="15">
        <f t="shared" si="547"/>
        <v>1.1447725646593907</v>
      </c>
      <c r="BB150" s="15">
        <f t="shared" si="548"/>
        <v>0.6334212507201169</v>
      </c>
      <c r="BC150" s="15">
        <f t="shared" si="549"/>
        <v>1.1309385934924907</v>
      </c>
      <c r="BD150" s="15">
        <f t="shared" si="550"/>
        <v>2.0721110217475585</v>
      </c>
      <c r="BE150" s="16">
        <f t="shared" si="551"/>
        <v>1.6402283689312698</v>
      </c>
      <c r="BF150" s="18">
        <f t="shared" si="552"/>
        <v>1.3050960878458999</v>
      </c>
      <c r="BG150" s="32">
        <f t="shared" si="553"/>
        <v>0.75527760541104061</v>
      </c>
      <c r="BH150" s="32">
        <f t="shared" si="554"/>
        <v>1.5545150502235441</v>
      </c>
      <c r="BI150" s="32">
        <f t="shared" si="555"/>
        <v>0.74779826498966728</v>
      </c>
    </row>
    <row r="151" spans="1:61" x14ac:dyDescent="0.2">
      <c r="A151" s="45"/>
      <c r="B151" s="29" t="s">
        <v>209</v>
      </c>
      <c r="C151" s="14">
        <v>2.6510331842873107</v>
      </c>
      <c r="D151" s="15">
        <v>2.8736459055835795</v>
      </c>
      <c r="E151" s="15">
        <v>3.0899272111350635</v>
      </c>
      <c r="F151" s="15">
        <v>2.5453976236622133</v>
      </c>
      <c r="G151" s="15">
        <v>3.1070339611652535</v>
      </c>
      <c r="H151" s="16">
        <v>2.8463462771202233</v>
      </c>
      <c r="I151" s="14">
        <v>2.6121980800532074</v>
      </c>
      <c r="J151" s="15">
        <v>4.3459879248576065</v>
      </c>
      <c r="K151" s="15">
        <v>3.6120593617236434</v>
      </c>
      <c r="L151" s="15">
        <v>3.8572234700256707</v>
      </c>
      <c r="M151" s="15">
        <v>2.6581455270959502</v>
      </c>
      <c r="N151" s="16">
        <v>4.2187873346018856</v>
      </c>
      <c r="O151" s="14">
        <v>4.0178206312574281</v>
      </c>
      <c r="P151" s="15">
        <v>4.7048500794666506</v>
      </c>
      <c r="Q151" s="15">
        <v>5.5624518427159293</v>
      </c>
      <c r="R151" s="15">
        <v>5.8555268772431477</v>
      </c>
      <c r="S151" s="15">
        <v>4.1531683210961345</v>
      </c>
      <c r="T151" s="16">
        <v>5.9971074844469445</v>
      </c>
      <c r="U151" s="14">
        <v>4.931354775807204</v>
      </c>
      <c r="V151" s="15">
        <v>4.7580216437618237</v>
      </c>
      <c r="W151" s="15">
        <v>3.2776235467863399</v>
      </c>
      <c r="Y151" s="15">
        <v>4.2643849087385872</v>
      </c>
      <c r="Z151" s="16">
        <v>4.6791688857028113</v>
      </c>
      <c r="AA151" s="14">
        <f t="shared" si="461"/>
        <v>2.8522306938256072</v>
      </c>
      <c r="AB151" s="14">
        <f t="shared" ref="AB151:AP151" si="564">I151/$AA$151</f>
        <v>0.91584389920071585</v>
      </c>
      <c r="AC151" s="15">
        <f t="shared" si="564"/>
        <v>1.5237154323686455</v>
      </c>
      <c r="AD151" s="15">
        <f t="shared" si="564"/>
        <v>1.2663980405031341</v>
      </c>
      <c r="AE151" s="15">
        <f t="shared" si="564"/>
        <v>1.3523532575312476</v>
      </c>
      <c r="AF151" s="15">
        <f t="shared" si="564"/>
        <v>0.93195320169935603</v>
      </c>
      <c r="AG151" s="15">
        <f t="shared" si="564"/>
        <v>1.4791185522736798</v>
      </c>
      <c r="AH151" s="14">
        <f t="shared" si="564"/>
        <v>1.4086590681304434</v>
      </c>
      <c r="AI151" s="15">
        <f t="shared" si="564"/>
        <v>1.6495335000957385</v>
      </c>
      <c r="AJ151" s="15">
        <f t="shared" si="564"/>
        <v>1.9502110592797766</v>
      </c>
      <c r="AK151" s="15">
        <f t="shared" si="564"/>
        <v>2.0529639800591704</v>
      </c>
      <c r="AL151" s="15">
        <f t="shared" si="564"/>
        <v>1.4561123439582724</v>
      </c>
      <c r="AM151" s="15">
        <f t="shared" si="564"/>
        <v>2.10260253401986</v>
      </c>
      <c r="AN151" s="14">
        <f t="shared" si="564"/>
        <v>1.7289466754854017</v>
      </c>
      <c r="AO151" s="15">
        <f t="shared" si="564"/>
        <v>1.6681755981596422</v>
      </c>
      <c r="AP151" s="15">
        <f t="shared" si="564"/>
        <v>1.1491439152806278</v>
      </c>
      <c r="AR151" s="15">
        <f>Y151/$AA$151</f>
        <v>1.4951051883600979</v>
      </c>
      <c r="AS151" s="16">
        <f>Z151/$AA$151</f>
        <v>1.6405296022625677</v>
      </c>
      <c r="AT151" s="14">
        <f t="shared" si="540"/>
        <v>1.5380995269606774</v>
      </c>
      <c r="AU151" s="15">
        <f t="shared" si="541"/>
        <v>1.0825732056355868</v>
      </c>
      <c r="AV151" s="15">
        <f t="shared" si="542"/>
        <v>1.5399668957991808</v>
      </c>
      <c r="AW151" s="15">
        <f t="shared" si="543"/>
        <v>1.5180678337011617</v>
      </c>
      <c r="AX151" s="15">
        <f t="shared" si="544"/>
        <v>1.5624307543588523</v>
      </c>
      <c r="AY151" s="16">
        <f t="shared" si="545"/>
        <v>1.4215240088685044</v>
      </c>
      <c r="AZ151" s="14">
        <f t="shared" si="546"/>
        <v>1.8878180844948629</v>
      </c>
      <c r="BA151" s="15">
        <f t="shared" si="547"/>
        <v>1.094807837948081</v>
      </c>
      <c r="BB151" s="15">
        <f t="shared" si="548"/>
        <v>0.90741131818561416</v>
      </c>
      <c r="BD151" s="15">
        <f t="shared" si="550"/>
        <v>1.6042706711387127</v>
      </c>
      <c r="BE151" s="16">
        <f t="shared" si="551"/>
        <v>1.1091265130443866</v>
      </c>
      <c r="BF151" s="18">
        <f t="shared" si="552"/>
        <v>1.4437770375539938</v>
      </c>
      <c r="BG151" s="32">
        <f t="shared" si="553"/>
        <v>0.18369020290647473</v>
      </c>
      <c r="BH151" s="32">
        <f t="shared" si="554"/>
        <v>1.3206868849623314</v>
      </c>
      <c r="BI151" s="32">
        <f t="shared" si="555"/>
        <v>0.40885003063656611</v>
      </c>
    </row>
    <row r="152" spans="1:61" x14ac:dyDescent="0.2">
      <c r="A152" s="45"/>
      <c r="B152" s="29" t="s">
        <v>210</v>
      </c>
      <c r="C152" s="14">
        <v>0.89742325046866733</v>
      </c>
      <c r="D152" s="15">
        <v>1.0696534492866756</v>
      </c>
      <c r="E152" s="15">
        <v>1.2615984771483839</v>
      </c>
      <c r="F152" s="15">
        <v>0.9636224288085129</v>
      </c>
      <c r="G152" s="15">
        <v>1.1037727338750112</v>
      </c>
      <c r="H152" s="16">
        <v>1.08946332175284</v>
      </c>
      <c r="I152" s="14">
        <v>3.3198108866669243</v>
      </c>
      <c r="J152" s="15">
        <v>9.636200866693855</v>
      </c>
      <c r="K152" s="15">
        <v>3.4708953137534171</v>
      </c>
      <c r="L152" s="15">
        <v>9.6204166446283956</v>
      </c>
      <c r="M152" s="15">
        <v>3.935093128853822</v>
      </c>
      <c r="N152" s="16">
        <v>7.2536974769594993</v>
      </c>
      <c r="O152" s="14">
        <v>2.9870740051665994</v>
      </c>
      <c r="P152" s="15">
        <v>4.6957200080600909</v>
      </c>
      <c r="Q152" s="15">
        <v>12.951415564998431</v>
      </c>
      <c r="R152" s="15">
        <v>9.8684807371239671</v>
      </c>
      <c r="S152" s="15">
        <v>3.0514429712786599</v>
      </c>
      <c r="T152" s="16">
        <v>7.876375675124522</v>
      </c>
      <c r="U152" s="14">
        <v>10.125597819009181</v>
      </c>
      <c r="V152" s="15">
        <v>9.8479662941074029</v>
      </c>
      <c r="W152" s="15">
        <v>2.4665901146412854</v>
      </c>
      <c r="X152" s="15">
        <v>11.646277686811908</v>
      </c>
      <c r="Y152" s="15">
        <v>9.5045540692445627</v>
      </c>
      <c r="Z152" s="16">
        <v>11.779065061122264</v>
      </c>
      <c r="AA152" s="14">
        <f t="shared" si="461"/>
        <v>1.0642556102233485</v>
      </c>
      <c r="AB152" s="14">
        <f>I152/$AA$152</f>
        <v>3.1193736305230439</v>
      </c>
      <c r="AC152" s="15">
        <f t="shared" ref="AC152:AS152" si="565">J152/$AA$152</f>
        <v>9.0544045754868687</v>
      </c>
      <c r="AD152" s="15">
        <f t="shared" si="565"/>
        <v>3.2613361681269435</v>
      </c>
      <c r="AE152" s="15">
        <f t="shared" si="565"/>
        <v>9.0395733432961851</v>
      </c>
      <c r="AF152" s="15">
        <f t="shared" si="565"/>
        <v>3.6975075264371773</v>
      </c>
      <c r="AG152" s="15">
        <f t="shared" si="565"/>
        <v>6.8157474644998235</v>
      </c>
      <c r="AH152" s="14">
        <f t="shared" si="565"/>
        <v>2.8067261064658342</v>
      </c>
      <c r="AI152" s="15">
        <f t="shared" si="565"/>
        <v>4.4122107160653163</v>
      </c>
      <c r="AJ152" s="15">
        <f t="shared" si="565"/>
        <v>12.169459517606303</v>
      </c>
      <c r="AK152" s="15">
        <f t="shared" si="565"/>
        <v>9.2726602916877585</v>
      </c>
      <c r="AL152" s="15">
        <f t="shared" si="565"/>
        <v>2.8672087250151055</v>
      </c>
      <c r="AM152" s="15">
        <f t="shared" si="565"/>
        <v>7.4008307773651838</v>
      </c>
      <c r="AN152" s="14">
        <f t="shared" si="565"/>
        <v>9.5142536452161028</v>
      </c>
      <c r="AO152" s="15">
        <f t="shared" si="565"/>
        <v>9.2533844308705824</v>
      </c>
      <c r="AP152" s="15">
        <f t="shared" si="565"/>
        <v>2.3176670068233309</v>
      </c>
      <c r="AQ152" s="15">
        <f t="shared" si="565"/>
        <v>10.943120783143232</v>
      </c>
      <c r="AR152" s="15">
        <f t="shared" si="565"/>
        <v>8.9307060991202132</v>
      </c>
      <c r="AS152" s="16">
        <f t="shared" si="565"/>
        <v>11.067890972780747</v>
      </c>
      <c r="AT152" s="14">
        <f t="shared" si="540"/>
        <v>0.89977233858812022</v>
      </c>
      <c r="AU152" s="15">
        <f t="shared" si="541"/>
        <v>0.48729993002638333</v>
      </c>
      <c r="AV152" s="15">
        <f t="shared" si="542"/>
        <v>3.7314336487414264</v>
      </c>
      <c r="AW152" s="15">
        <f t="shared" si="543"/>
        <v>1.025785171438919</v>
      </c>
      <c r="AX152" s="15">
        <f t="shared" si="544"/>
        <v>0.77544364805603894</v>
      </c>
      <c r="AY152" s="16">
        <f t="shared" si="545"/>
        <v>1.0858428684326697</v>
      </c>
      <c r="AZ152" s="14">
        <f t="shared" si="546"/>
        <v>3.0500525977777118</v>
      </c>
      <c r="BA152" s="15">
        <f t="shared" si="547"/>
        <v>1.0219760287631077</v>
      </c>
      <c r="BB152" s="15">
        <f t="shared" si="548"/>
        <v>0.71064952747708243</v>
      </c>
      <c r="BC152" s="15">
        <f t="shared" si="549"/>
        <v>1.2105793456788236</v>
      </c>
      <c r="BD152" s="15">
        <f t="shared" si="550"/>
        <v>2.4153314186017658</v>
      </c>
      <c r="BE152" s="16">
        <f t="shared" si="551"/>
        <v>1.623870460346196</v>
      </c>
      <c r="BF152" s="18">
        <f t="shared" si="552"/>
        <v>1.3342629342139263</v>
      </c>
      <c r="BG152" s="32">
        <f t="shared" si="553"/>
        <v>1.1934576571063915</v>
      </c>
      <c r="BH152" s="32">
        <f t="shared" si="554"/>
        <v>1.6720765631074481</v>
      </c>
      <c r="BI152" s="32">
        <f t="shared" si="555"/>
        <v>0.89593770899265557</v>
      </c>
    </row>
    <row r="153" spans="1:61" x14ac:dyDescent="0.2">
      <c r="A153" s="45"/>
      <c r="B153" s="29" t="s">
        <v>211</v>
      </c>
      <c r="C153" s="14">
        <v>0.7015837273811345</v>
      </c>
      <c r="D153" s="15">
        <v>0.78453639196113967</v>
      </c>
      <c r="E153" s="15">
        <v>1.0921870299444449</v>
      </c>
      <c r="F153" s="15">
        <v>0.77926423132845679</v>
      </c>
      <c r="G153" s="15">
        <v>0.99431884802165449</v>
      </c>
      <c r="H153" s="16">
        <v>1.0660688071439723</v>
      </c>
      <c r="I153" s="14">
        <v>9.6120596122830637</v>
      </c>
      <c r="J153" s="15">
        <v>29.677106309927506</v>
      </c>
      <c r="K153" s="15">
        <v>10.096791403697223</v>
      </c>
      <c r="L153" s="15">
        <v>29.144223032945469</v>
      </c>
      <c r="M153" s="15">
        <v>10.649798289927263</v>
      </c>
      <c r="N153" s="16">
        <v>21.612295420669078</v>
      </c>
      <c r="O153" s="14">
        <v>9.813315509188687</v>
      </c>
      <c r="P153" s="15">
        <v>14.330944061911564</v>
      </c>
      <c r="Q153" s="15">
        <v>36.049488623044184</v>
      </c>
      <c r="R153" s="15">
        <v>29.867872704880597</v>
      </c>
      <c r="S153" s="15">
        <v>10.960179508061129</v>
      </c>
      <c r="T153" s="16">
        <v>26.844650342705926</v>
      </c>
      <c r="U153" s="14">
        <v>28.604819184855408</v>
      </c>
      <c r="V153" s="15">
        <v>33.060222431745657</v>
      </c>
      <c r="W153" s="15">
        <v>5.9854343911194903</v>
      </c>
      <c r="X153" s="15">
        <v>37.049678840397753</v>
      </c>
      <c r="Y153" s="15">
        <v>31.512196518540581</v>
      </c>
      <c r="Z153" s="16">
        <v>30.895055995253077</v>
      </c>
      <c r="AA153" s="14">
        <f t="shared" si="461"/>
        <v>0.90299317263013379</v>
      </c>
      <c r="AB153" s="14">
        <f>I153/$AA$153</f>
        <v>10.644664770040476</v>
      </c>
      <c r="AC153" s="15">
        <f t="shared" ref="AC153:AS153" si="566">J153/$AA$153</f>
        <v>32.865261011318026</v>
      </c>
      <c r="AD153" s="15">
        <f t="shared" si="566"/>
        <v>11.181470369580381</v>
      </c>
      <c r="AE153" s="15">
        <f t="shared" si="566"/>
        <v>32.275131104322256</v>
      </c>
      <c r="AF153" s="15">
        <f t="shared" si="566"/>
        <v>11.79388572663043</v>
      </c>
      <c r="AG153" s="15">
        <f t="shared" si="566"/>
        <v>23.934062931748741</v>
      </c>
      <c r="AH153" s="14">
        <f t="shared" si="566"/>
        <v>10.867541202560369</v>
      </c>
      <c r="AI153" s="15">
        <f t="shared" si="566"/>
        <v>15.870489939774464</v>
      </c>
      <c r="AJ153" s="15">
        <f t="shared" si="566"/>
        <v>39.922216153687422</v>
      </c>
      <c r="AK153" s="15">
        <f t="shared" si="566"/>
        <v>33.076521074777254</v>
      </c>
      <c r="AL153" s="15">
        <f t="shared" si="566"/>
        <v>12.137610604671117</v>
      </c>
      <c r="AM153" s="15">
        <f t="shared" si="566"/>
        <v>29.728519723483558</v>
      </c>
      <c r="AN153" s="14">
        <f t="shared" si="566"/>
        <v>31.677780133750744</v>
      </c>
      <c r="AO153" s="15">
        <f t="shared" si="566"/>
        <v>36.611818819683513</v>
      </c>
      <c r="AP153" s="15">
        <f t="shared" si="566"/>
        <v>6.6284381460889801</v>
      </c>
      <c r="AQ153" s="15">
        <f t="shared" si="566"/>
        <v>41.02985489080028</v>
      </c>
      <c r="AR153" s="15">
        <f t="shared" si="566"/>
        <v>34.89749144697906</v>
      </c>
      <c r="AS153" s="16">
        <f t="shared" si="566"/>
        <v>34.214052699053681</v>
      </c>
      <c r="AT153" s="14">
        <f t="shared" si="540"/>
        <v>1.0209378535947118</v>
      </c>
      <c r="AU153" s="15">
        <f t="shared" si="541"/>
        <v>0.48289560013867039</v>
      </c>
      <c r="AV153" s="15">
        <f t="shared" si="542"/>
        <v>3.570390550986688</v>
      </c>
      <c r="AW153" s="15">
        <f t="shared" si="543"/>
        <v>1.0248299524443349</v>
      </c>
      <c r="AX153" s="15">
        <f t="shared" si="544"/>
        <v>1.029144328341639</v>
      </c>
      <c r="AY153" s="16">
        <f t="shared" si="545"/>
        <v>1.2421008421452933</v>
      </c>
      <c r="AZ153" s="14">
        <f t="shared" si="546"/>
        <v>2.9759302728732422</v>
      </c>
      <c r="BA153" s="15">
        <f t="shared" si="547"/>
        <v>1.1139975065792194</v>
      </c>
      <c r="BB153" s="15">
        <f t="shared" si="548"/>
        <v>0.59280559058868498</v>
      </c>
      <c r="BC153" s="15">
        <f t="shared" si="549"/>
        <v>1.2712529271586941</v>
      </c>
      <c r="BD153" s="15">
        <f t="shared" si="550"/>
        <v>2.9589477340942021</v>
      </c>
      <c r="BE153" s="16">
        <f t="shared" si="551"/>
        <v>1.4295129413096197</v>
      </c>
      <c r="BF153" s="18">
        <f t="shared" si="552"/>
        <v>1.3950498546085564</v>
      </c>
      <c r="BG153" s="32">
        <f t="shared" si="553"/>
        <v>1.0953022732646578</v>
      </c>
      <c r="BH153" s="32">
        <f t="shared" si="554"/>
        <v>1.7237411621006105</v>
      </c>
      <c r="BI153" s="32">
        <f t="shared" si="555"/>
        <v>1.0035767320602833</v>
      </c>
    </row>
    <row r="154" spans="1:61" x14ac:dyDescent="0.2">
      <c r="A154" s="45"/>
      <c r="B154" s="29" t="s">
        <v>212</v>
      </c>
      <c r="C154" s="14">
        <v>0.56805573735772441</v>
      </c>
      <c r="D154" s="15">
        <v>0.66831311305466257</v>
      </c>
      <c r="E154" s="15">
        <v>0.76043653221187857</v>
      </c>
      <c r="F154" s="15">
        <v>0.61469133346754101</v>
      </c>
      <c r="G154" s="15">
        <v>0.86681854745030928</v>
      </c>
      <c r="H154" s="16">
        <v>0.89365349950076722</v>
      </c>
      <c r="I154" s="14">
        <v>0.81597410916792823</v>
      </c>
      <c r="J154" s="15">
        <v>1.4845498749181785</v>
      </c>
      <c r="K154" s="15">
        <v>1.0204794838399882</v>
      </c>
      <c r="L154" s="15">
        <v>1.7309199186254471</v>
      </c>
      <c r="M154" s="15">
        <v>1.1931631198477231</v>
      </c>
      <c r="N154" s="16">
        <v>1.1503411603230806</v>
      </c>
      <c r="O154" s="14">
        <v>1.3675612359190383</v>
      </c>
      <c r="P154" s="15">
        <v>1.743528409039389</v>
      </c>
      <c r="Q154" s="15">
        <v>2.1371565568531494</v>
      </c>
      <c r="R154" s="15">
        <v>2.1617446079849278</v>
      </c>
      <c r="S154" s="15">
        <v>1.7116795177941071</v>
      </c>
      <c r="T154" s="16">
        <v>2.4441491197101177</v>
      </c>
      <c r="U154" s="14">
        <v>2.1051757732896883</v>
      </c>
      <c r="V154" s="15">
        <v>2.0594121269617598</v>
      </c>
      <c r="W154" s="15">
        <v>1.4719229706450558</v>
      </c>
      <c r="X154" s="15">
        <v>1.8886635250428896</v>
      </c>
      <c r="Y154" s="15">
        <v>2.1894832731369465</v>
      </c>
      <c r="Z154" s="16">
        <v>2.23051066081333</v>
      </c>
      <c r="AA154" s="14">
        <f t="shared" si="461"/>
        <v>0.7286614605071472</v>
      </c>
      <c r="AB154" s="14">
        <f>I154/$AA$154</f>
        <v>1.119826083020792</v>
      </c>
      <c r="AC154" s="15">
        <f t="shared" ref="AC154:AS154" si="567">J154/$AA$154</f>
        <v>2.0373657114854602</v>
      </c>
      <c r="AD154" s="15">
        <f t="shared" si="567"/>
        <v>1.4004850525918253</v>
      </c>
      <c r="AE154" s="15">
        <f t="shared" si="567"/>
        <v>2.3754788916937226</v>
      </c>
      <c r="AF154" s="15">
        <f t="shared" si="567"/>
        <v>1.6374725225858431</v>
      </c>
      <c r="AG154" s="15">
        <f t="shared" si="567"/>
        <v>1.578704546172162</v>
      </c>
      <c r="AH154" s="14">
        <f t="shared" si="567"/>
        <v>1.8768129097526551</v>
      </c>
      <c r="AI154" s="15">
        <f t="shared" si="567"/>
        <v>2.3927825245840451</v>
      </c>
      <c r="AJ154" s="15">
        <f t="shared" si="567"/>
        <v>2.9329896978024497</v>
      </c>
      <c r="AK154" s="15">
        <f t="shared" si="567"/>
        <v>2.9667338334051001</v>
      </c>
      <c r="AL154" s="15">
        <f t="shared" si="567"/>
        <v>2.3490737613634471</v>
      </c>
      <c r="AM154" s="15">
        <f t="shared" si="567"/>
        <v>3.3542999763003714</v>
      </c>
      <c r="AN154" s="14">
        <f t="shared" si="567"/>
        <v>2.8890999282773779</v>
      </c>
      <c r="AO154" s="15">
        <f t="shared" si="567"/>
        <v>2.8262948414046933</v>
      </c>
      <c r="AP154" s="15">
        <f t="shared" si="567"/>
        <v>2.0200368077935669</v>
      </c>
      <c r="AQ154" s="15">
        <f t="shared" si="567"/>
        <v>2.5919629723910234</v>
      </c>
      <c r="AR154" s="15">
        <f t="shared" si="567"/>
        <v>3.0048018068817166</v>
      </c>
      <c r="AS154" s="16">
        <f t="shared" si="567"/>
        <v>3.0611069498047807</v>
      </c>
      <c r="AT154" s="14">
        <f t="shared" si="540"/>
        <v>1.6759860644519458</v>
      </c>
      <c r="AU154" s="15">
        <f t="shared" si="541"/>
        <v>1.1744491973605697</v>
      </c>
      <c r="AV154" s="15">
        <f t="shared" si="542"/>
        <v>2.0942670486732258</v>
      </c>
      <c r="AW154" s="15">
        <f t="shared" si="543"/>
        <v>1.2488992614410526</v>
      </c>
      <c r="AX154" s="15">
        <f t="shared" si="544"/>
        <v>1.434572934178991</v>
      </c>
      <c r="AY154" s="16">
        <f t="shared" si="545"/>
        <v>2.1247167397049957</v>
      </c>
      <c r="AZ154" s="14">
        <f t="shared" si="546"/>
        <v>2.5799541304520011</v>
      </c>
      <c r="BA154" s="15">
        <f t="shared" si="547"/>
        <v>1.3872300026802837</v>
      </c>
      <c r="BB154" s="15">
        <f t="shared" si="548"/>
        <v>1.4423836970306541</v>
      </c>
      <c r="BC154" s="15">
        <f t="shared" si="549"/>
        <v>1.0911328159784013</v>
      </c>
      <c r="BD154" s="15">
        <f t="shared" si="550"/>
        <v>1.8350242617425006</v>
      </c>
      <c r="BE154" s="16">
        <f t="shared" si="551"/>
        <v>1.9389992619118983</v>
      </c>
      <c r="BF154" s="18">
        <f t="shared" si="552"/>
        <v>1.6254818743017969</v>
      </c>
      <c r="BG154" s="32">
        <f t="shared" si="553"/>
        <v>0.41309486251076216</v>
      </c>
      <c r="BH154" s="32">
        <f t="shared" si="554"/>
        <v>1.7124540282992899</v>
      </c>
      <c r="BI154" s="32">
        <f t="shared" si="555"/>
        <v>0.52605158146044195</v>
      </c>
    </row>
    <row r="155" spans="1:61" x14ac:dyDescent="0.2">
      <c r="A155" s="45"/>
      <c r="B155" s="29" t="s">
        <v>213</v>
      </c>
      <c r="C155" s="14">
        <v>2.8403461908197638</v>
      </c>
      <c r="D155" s="15">
        <v>3.471566915645071</v>
      </c>
      <c r="E155" s="15">
        <v>4.0639027607211275</v>
      </c>
      <c r="F155" s="15">
        <v>3.5225320115311138</v>
      </c>
      <c r="G155" s="15">
        <v>3.8994363050046856</v>
      </c>
      <c r="H155" s="16">
        <v>4.2524414888944646</v>
      </c>
      <c r="I155" s="14">
        <v>16.249789865999976</v>
      </c>
      <c r="J155" s="15">
        <v>50.542727649924402</v>
      </c>
      <c r="K155" s="15">
        <v>17.917148880251222</v>
      </c>
      <c r="L155" s="15">
        <v>52.249640248491282</v>
      </c>
      <c r="M155" s="15">
        <v>21.936915420103233</v>
      </c>
      <c r="N155" s="16">
        <v>38.802073919455928</v>
      </c>
      <c r="O155" s="14">
        <v>23.427101611079578</v>
      </c>
      <c r="P155" s="15">
        <v>35.423809234401411</v>
      </c>
      <c r="Q155" s="15">
        <v>75.716650890488268</v>
      </c>
      <c r="R155" s="15">
        <v>64.971492390663428</v>
      </c>
      <c r="S155" s="15">
        <v>25.084865483166077</v>
      </c>
      <c r="T155" s="16">
        <v>63.508339032375034</v>
      </c>
      <c r="U155" s="14">
        <v>69.682192777119269</v>
      </c>
      <c r="V155" s="15">
        <v>71.931103972723008</v>
      </c>
      <c r="W155" s="15">
        <v>16.587541836589516</v>
      </c>
      <c r="X155" s="15">
        <v>76.393894998761567</v>
      </c>
      <c r="Y155" s="15">
        <v>71.867462973728834</v>
      </c>
      <c r="Z155" s="16">
        <v>75.339421524535382</v>
      </c>
      <c r="AA155" s="14">
        <f t="shared" si="461"/>
        <v>3.6750376121027046</v>
      </c>
      <c r="AB155" s="14">
        <f>I155/$AA$155</f>
        <v>4.421666274240529</v>
      </c>
      <c r="AC155" s="15">
        <f t="shared" ref="AC155:AS155" si="568">J155/$AA$155</f>
        <v>13.752982413969347</v>
      </c>
      <c r="AD155" s="15">
        <f t="shared" si="568"/>
        <v>4.8753647639540132</v>
      </c>
      <c r="AE155" s="15">
        <f t="shared" si="568"/>
        <v>14.217443673616227</v>
      </c>
      <c r="AF155" s="15">
        <f t="shared" si="568"/>
        <v>5.969167593784662</v>
      </c>
      <c r="AG155" s="15">
        <f t="shared" si="568"/>
        <v>10.558279401460325</v>
      </c>
      <c r="AH155" s="14">
        <f t="shared" si="568"/>
        <v>6.3746562848578741</v>
      </c>
      <c r="AI155" s="15">
        <f t="shared" si="568"/>
        <v>9.6390331129518341</v>
      </c>
      <c r="AJ155" s="15">
        <f t="shared" si="568"/>
        <v>20.602959447581362</v>
      </c>
      <c r="AK155" s="15">
        <f t="shared" si="568"/>
        <v>17.679136718682294</v>
      </c>
      <c r="AL155" s="15">
        <f t="shared" si="568"/>
        <v>6.825743878254773</v>
      </c>
      <c r="AM155" s="15">
        <f t="shared" si="568"/>
        <v>17.281003825165801</v>
      </c>
      <c r="AN155" s="14">
        <f t="shared" si="568"/>
        <v>18.960946834296479</v>
      </c>
      <c r="AO155" s="15">
        <f t="shared" si="568"/>
        <v>19.572889195973971</v>
      </c>
      <c r="AP155" s="15">
        <f t="shared" si="568"/>
        <v>4.5135706317571023</v>
      </c>
      <c r="AQ155" s="15">
        <f t="shared" si="568"/>
        <v>20.7872416726239</v>
      </c>
      <c r="AR155" s="15">
        <f t="shared" si="568"/>
        <v>19.55557209456946</v>
      </c>
      <c r="AS155" s="16">
        <f t="shared" si="568"/>
        <v>20.500313051606913</v>
      </c>
      <c r="AT155" s="14">
        <f t="shared" si="540"/>
        <v>1.4416864343641116</v>
      </c>
      <c r="AU155" s="15">
        <f t="shared" si="541"/>
        <v>0.70086856965374711</v>
      </c>
      <c r="AV155" s="15">
        <f t="shared" si="542"/>
        <v>4.2259318933240131</v>
      </c>
      <c r="AW155" s="15">
        <f t="shared" si="543"/>
        <v>1.2434821001956944</v>
      </c>
      <c r="AX155" s="15">
        <f t="shared" si="544"/>
        <v>1.143500123092877</v>
      </c>
      <c r="AY155" s="16">
        <f t="shared" si="545"/>
        <v>1.6367253761797258</v>
      </c>
      <c r="AZ155" s="14">
        <f t="shared" si="546"/>
        <v>4.2881903921057987</v>
      </c>
      <c r="BA155" s="15">
        <f t="shared" si="547"/>
        <v>1.4231741601074948</v>
      </c>
      <c r="BB155" s="15">
        <f t="shared" si="548"/>
        <v>0.92579137157657743</v>
      </c>
      <c r="BC155" s="15">
        <f t="shared" si="549"/>
        <v>1.4620941816143405</v>
      </c>
      <c r="BD155" s="15">
        <f t="shared" si="550"/>
        <v>3.276097008053771</v>
      </c>
      <c r="BE155" s="16">
        <f t="shared" si="551"/>
        <v>1.941633884851683</v>
      </c>
      <c r="BF155" s="18">
        <f t="shared" si="552"/>
        <v>1.7320324161350282</v>
      </c>
      <c r="BG155" s="32">
        <f t="shared" si="553"/>
        <v>1.2618454241916475</v>
      </c>
      <c r="BH155" s="32">
        <f t="shared" si="554"/>
        <v>2.2194968330516107</v>
      </c>
      <c r="BI155" s="32">
        <f t="shared" si="555"/>
        <v>1.2926381694788869</v>
      </c>
    </row>
    <row r="156" spans="1:61" x14ac:dyDescent="0.2">
      <c r="A156" s="45"/>
      <c r="B156" s="29" t="s">
        <v>214</v>
      </c>
      <c r="C156" s="14">
        <v>2.7319484232421662</v>
      </c>
      <c r="D156" s="15">
        <v>3.5589291641774614</v>
      </c>
      <c r="E156" s="15">
        <v>3.6905300959547782</v>
      </c>
      <c r="F156" s="15">
        <v>3.0075139981789181</v>
      </c>
      <c r="G156" s="15">
        <v>4.4174818639966409</v>
      </c>
      <c r="H156" s="16">
        <v>4.0041934314670256</v>
      </c>
      <c r="I156" s="14">
        <v>1.9419091764010905</v>
      </c>
      <c r="J156" s="15">
        <v>2.5660291712226604</v>
      </c>
      <c r="K156" s="15">
        <v>2.398984009022088</v>
      </c>
      <c r="L156" s="15">
        <v>2.772606189587298</v>
      </c>
      <c r="M156" s="15">
        <v>2.5019644442170108</v>
      </c>
      <c r="N156" s="16">
        <v>2.2142055275620174</v>
      </c>
      <c r="O156" s="14">
        <v>3.4519889935169044</v>
      </c>
      <c r="P156" s="15">
        <v>4.0007380466122031</v>
      </c>
      <c r="Q156" s="15">
        <v>3.9903521770916885</v>
      </c>
      <c r="R156" s="15">
        <v>4.0028876492837879</v>
      </c>
      <c r="S156" s="15">
        <v>3.8890051447823701</v>
      </c>
      <c r="T156" s="16">
        <v>4.5042002458147348</v>
      </c>
      <c r="U156" s="14">
        <v>4.0219206564764711</v>
      </c>
      <c r="V156" s="15">
        <v>3.9390369773321923</v>
      </c>
      <c r="W156" s="15">
        <v>3.5425942930659775</v>
      </c>
      <c r="X156" s="15">
        <v>2.8068260820254922</v>
      </c>
      <c r="Y156" s="15">
        <v>3.457328275729691</v>
      </c>
      <c r="Z156" s="16">
        <v>3.5150147815388291</v>
      </c>
      <c r="AA156" s="14">
        <f t="shared" si="461"/>
        <v>3.5684328295028322</v>
      </c>
      <c r="AB156" s="14">
        <f>I156/$AA$156</f>
        <v>0.54419104104914451</v>
      </c>
      <c r="AC156" s="15">
        <f t="shared" ref="AC156:AS156" si="569">J156/$AA$156</f>
        <v>0.71909134732968183</v>
      </c>
      <c r="AD156" s="15">
        <f t="shared" si="569"/>
        <v>0.67227943571977611</v>
      </c>
      <c r="AE156" s="15">
        <f t="shared" si="569"/>
        <v>0.77698147115566918</v>
      </c>
      <c r="AF156" s="15">
        <f t="shared" si="569"/>
        <v>0.70113816449939848</v>
      </c>
      <c r="AG156" s="15">
        <f t="shared" si="569"/>
        <v>0.62049802626395778</v>
      </c>
      <c r="AH156" s="14">
        <f t="shared" si="569"/>
        <v>0.96736835424693945</v>
      </c>
      <c r="AI156" s="15">
        <f t="shared" si="569"/>
        <v>1.1211470798988252</v>
      </c>
      <c r="AJ156" s="15">
        <f t="shared" si="569"/>
        <v>1.1182365950959037</v>
      </c>
      <c r="AK156" s="15">
        <f t="shared" si="569"/>
        <v>1.1217494739396525</v>
      </c>
      <c r="AL156" s="15">
        <f t="shared" si="569"/>
        <v>1.0898356030773881</v>
      </c>
      <c r="AM156" s="15">
        <f t="shared" si="569"/>
        <v>1.2622348411816056</v>
      </c>
      <c r="AN156" s="14">
        <f t="shared" si="569"/>
        <v>1.1270831899158433</v>
      </c>
      <c r="AO156" s="15">
        <f t="shared" si="569"/>
        <v>1.1038562768410003</v>
      </c>
      <c r="AP156" s="15">
        <f t="shared" si="569"/>
        <v>0.99275913610500699</v>
      </c>
      <c r="AQ156" s="15">
        <f t="shared" si="569"/>
        <v>0.78657108488057204</v>
      </c>
      <c r="AR156" s="15">
        <f t="shared" si="569"/>
        <v>0.9688646083360295</v>
      </c>
      <c r="AS156" s="16">
        <f t="shared" si="569"/>
        <v>0.98503038994531233</v>
      </c>
      <c r="AT156" s="14">
        <f t="shared" si="540"/>
        <v>1.7776263872002607</v>
      </c>
      <c r="AU156" s="15">
        <f t="shared" si="541"/>
        <v>1.5591163543577071</v>
      </c>
      <c r="AV156" s="15">
        <f t="shared" si="542"/>
        <v>1.663350886077102</v>
      </c>
      <c r="AW156" s="15">
        <f t="shared" si="543"/>
        <v>1.4437274447113664</v>
      </c>
      <c r="AX156" s="15">
        <f t="shared" si="544"/>
        <v>1.554380660273305</v>
      </c>
      <c r="AY156" s="16">
        <f t="shared" si="545"/>
        <v>2.0342286159741225</v>
      </c>
      <c r="AZ156" s="14">
        <f t="shared" si="546"/>
        <v>2.0711167676390678</v>
      </c>
      <c r="BA156" s="15">
        <f t="shared" si="547"/>
        <v>1.5350710044560101</v>
      </c>
      <c r="BB156" s="15">
        <f t="shared" si="548"/>
        <v>1.4767060888038457</v>
      </c>
      <c r="BC156" s="15">
        <f t="shared" si="549"/>
        <v>1.0123421395244334</v>
      </c>
      <c r="BD156" s="15">
        <f t="shared" si="550"/>
        <v>1.3818454869416266</v>
      </c>
      <c r="BE156" s="16">
        <f t="shared" si="551"/>
        <v>1.5874835184830769</v>
      </c>
      <c r="BF156" s="18">
        <f t="shared" si="552"/>
        <v>1.6720717247656438</v>
      </c>
      <c r="BG156" s="32">
        <f t="shared" si="553"/>
        <v>0.21029820077107228</v>
      </c>
      <c r="BH156" s="32">
        <f t="shared" si="554"/>
        <v>1.5107608343080103</v>
      </c>
      <c r="BI156" s="32">
        <f t="shared" si="555"/>
        <v>0.34254232277097663</v>
      </c>
    </row>
    <row r="157" spans="1:61" x14ac:dyDescent="0.2">
      <c r="A157" s="45"/>
      <c r="B157" s="29" t="s">
        <v>215</v>
      </c>
      <c r="C157" s="14">
        <v>0.51185897130162317</v>
      </c>
      <c r="D157" s="15">
        <v>0.68303447320281707</v>
      </c>
      <c r="E157" s="15">
        <v>0.74214960890457027</v>
      </c>
      <c r="F157" s="15">
        <v>0.64040875498502947</v>
      </c>
      <c r="G157" s="15">
        <v>0.80726345866468163</v>
      </c>
      <c r="H157" s="16">
        <v>0.78922037408497436</v>
      </c>
      <c r="I157" s="14">
        <v>2.9617393481676362</v>
      </c>
      <c r="J157" s="15">
        <v>10.735604099627299</v>
      </c>
      <c r="K157" s="15">
        <v>3.0357744636067241</v>
      </c>
      <c r="L157" s="15">
        <v>12.213926937263487</v>
      </c>
      <c r="M157" s="15">
        <v>3.8032683584625997</v>
      </c>
      <c r="N157" s="16">
        <v>7.3018259862065547</v>
      </c>
      <c r="O157" s="14">
        <v>3.7625177735012922</v>
      </c>
      <c r="P157" s="15">
        <v>5.3165953385784608</v>
      </c>
      <c r="Q157" s="15">
        <v>15.821567297200993</v>
      </c>
      <c r="R157" s="15">
        <v>11.367539344896407</v>
      </c>
      <c r="S157" s="15">
        <v>4.0551050295265467</v>
      </c>
      <c r="T157" s="16">
        <v>11.293716042325972</v>
      </c>
      <c r="U157" s="14">
        <v>12.598413604834152</v>
      </c>
      <c r="V157" s="15">
        <v>14.417044040630023</v>
      </c>
      <c r="W157" s="15">
        <v>2.1099667522819128</v>
      </c>
      <c r="X157" s="15">
        <v>15.405680235107031</v>
      </c>
      <c r="Y157" s="15">
        <v>13.157387633351082</v>
      </c>
      <c r="Z157" s="16">
        <v>13.581092144204403</v>
      </c>
      <c r="AA157" s="14">
        <f t="shared" si="461"/>
        <v>0.69565594019061605</v>
      </c>
      <c r="AB157" s="14">
        <f>I157/$AA$157</f>
        <v>4.2574772629068516</v>
      </c>
      <c r="AC157" s="15">
        <f t="shared" ref="AC157:AS157" si="570">J157/$AA$157</f>
        <v>15.432347342115193</v>
      </c>
      <c r="AD157" s="15">
        <f t="shared" si="570"/>
        <v>4.3639021651635641</v>
      </c>
      <c r="AE157" s="15">
        <f t="shared" si="570"/>
        <v>17.557424915996204</v>
      </c>
      <c r="AF157" s="15">
        <f t="shared" si="570"/>
        <v>5.4671686659075602</v>
      </c>
      <c r="AG157" s="15">
        <f t="shared" si="570"/>
        <v>10.496318027854096</v>
      </c>
      <c r="AH157" s="14">
        <f t="shared" si="570"/>
        <v>5.4085900171718917</v>
      </c>
      <c r="AI157" s="15">
        <f t="shared" si="570"/>
        <v>7.6425644221792535</v>
      </c>
      <c r="AJ157" s="15">
        <f t="shared" si="570"/>
        <v>22.743379856521802</v>
      </c>
      <c r="AK157" s="15">
        <f t="shared" si="570"/>
        <v>16.340749339079313</v>
      </c>
      <c r="AL157" s="15">
        <f t="shared" si="570"/>
        <v>5.8291819206135305</v>
      </c>
      <c r="AM157" s="15">
        <f t="shared" si="570"/>
        <v>16.234628916172831</v>
      </c>
      <c r="AN157" s="14">
        <f t="shared" si="570"/>
        <v>18.110121508316411</v>
      </c>
      <c r="AO157" s="15">
        <f t="shared" si="570"/>
        <v>20.724388606068139</v>
      </c>
      <c r="AP157" s="15">
        <f t="shared" si="570"/>
        <v>3.0330607853413323</v>
      </c>
      <c r="AQ157" s="15">
        <f t="shared" si="570"/>
        <v>22.14554544145161</v>
      </c>
      <c r="AR157" s="15">
        <f t="shared" si="570"/>
        <v>18.913642324028512</v>
      </c>
      <c r="AS157" s="16">
        <f t="shared" si="570"/>
        <v>19.522714260850069</v>
      </c>
      <c r="AT157" s="14">
        <f t="shared" si="540"/>
        <v>1.2703743750539966</v>
      </c>
      <c r="AU157" s="15">
        <f t="shared" si="541"/>
        <v>0.49523019750356045</v>
      </c>
      <c r="AV157" s="15">
        <f t="shared" si="542"/>
        <v>5.2117070905207505</v>
      </c>
      <c r="AW157" s="15">
        <f t="shared" si="543"/>
        <v>0.93070307389961249</v>
      </c>
      <c r="AX157" s="15">
        <f t="shared" si="544"/>
        <v>1.0662158562920201</v>
      </c>
      <c r="AY157" s="16">
        <f t="shared" si="545"/>
        <v>1.5466975060293495</v>
      </c>
      <c r="AZ157" s="14">
        <f t="shared" si="546"/>
        <v>4.2537212508685185</v>
      </c>
      <c r="BA157" s="15">
        <f t="shared" si="547"/>
        <v>1.3429187502481139</v>
      </c>
      <c r="BB157" s="15">
        <f t="shared" si="548"/>
        <v>0.69503409346658662</v>
      </c>
      <c r="BC157" s="15">
        <f t="shared" si="549"/>
        <v>1.2613208114178101</v>
      </c>
      <c r="BD157" s="15">
        <f t="shared" si="550"/>
        <v>3.4594949378407027</v>
      </c>
      <c r="BE157" s="16">
        <f t="shared" si="551"/>
        <v>1.8599583405383306</v>
      </c>
      <c r="BF157" s="18">
        <f t="shared" si="552"/>
        <v>1.7534880165498816</v>
      </c>
      <c r="BG157" s="32">
        <f t="shared" si="553"/>
        <v>1.7302006295644103</v>
      </c>
      <c r="BH157" s="32">
        <f t="shared" si="554"/>
        <v>2.1454080307300107</v>
      </c>
      <c r="BI157" s="32">
        <f t="shared" si="555"/>
        <v>1.3987476093858826</v>
      </c>
    </row>
    <row r="158" spans="1:61" x14ac:dyDescent="0.2">
      <c r="A158" s="45"/>
      <c r="B158" s="29" t="s">
        <v>216</v>
      </c>
      <c r="C158" s="14">
        <v>5.1953575623070326E-2</v>
      </c>
      <c r="D158" s="15">
        <v>8.1074457958833154E-2</v>
      </c>
      <c r="E158" s="15">
        <v>8.60679703019923E-2</v>
      </c>
      <c r="F158" s="15">
        <v>6.3500763700483617E-2</v>
      </c>
      <c r="G158" s="15">
        <v>7.4287261125221743E-2</v>
      </c>
      <c r="H158" s="16">
        <v>9.2961068682332421E-2</v>
      </c>
      <c r="I158" s="14">
        <v>0.64350830555363725</v>
      </c>
      <c r="J158" s="15">
        <v>2.1889954769603328</v>
      </c>
      <c r="K158" s="15">
        <v>0.66259727255542866</v>
      </c>
      <c r="L158" s="15">
        <v>2.135295255901358</v>
      </c>
      <c r="M158" s="15">
        <v>0.74490000559694258</v>
      </c>
      <c r="N158" s="16">
        <v>1.5094929734154239</v>
      </c>
      <c r="O158" s="14">
        <v>0.81998006081210806</v>
      </c>
      <c r="P158" s="15">
        <v>1.0815862513712009</v>
      </c>
      <c r="Q158" s="15">
        <v>3.2400552410523549</v>
      </c>
      <c r="R158" s="15">
        <v>2.6069701975928696</v>
      </c>
      <c r="S158" s="15">
        <v>0.84820556839279226</v>
      </c>
      <c r="T158" s="16">
        <v>2.380062708978909</v>
      </c>
      <c r="U158" s="14">
        <v>2.7293743802686525</v>
      </c>
      <c r="V158" s="15">
        <v>3.1710879962769485</v>
      </c>
      <c r="W158" s="15">
        <v>0.53040216048489386</v>
      </c>
      <c r="X158" s="15">
        <v>3.0907547919125498</v>
      </c>
      <c r="Y158" s="15">
        <v>2.9076060733710167</v>
      </c>
      <c r="Z158" s="16">
        <v>3.102053114147588</v>
      </c>
      <c r="AA158" s="14">
        <f t="shared" si="461"/>
        <v>7.4974182898655595E-2</v>
      </c>
      <c r="AB158" s="14">
        <f>I158/$AA$158</f>
        <v>8.5830652722615586</v>
      </c>
      <c r="AC158" s="15">
        <f t="shared" ref="AC158:AS158" si="571">J158/$AA$158</f>
        <v>29.196656666725538</v>
      </c>
      <c r="AD158" s="15">
        <f t="shared" si="571"/>
        <v>8.8376724752182678</v>
      </c>
      <c r="AE158" s="15">
        <f t="shared" si="571"/>
        <v>28.480407166126611</v>
      </c>
      <c r="AF158" s="15">
        <f t="shared" si="571"/>
        <v>9.9354201246026488</v>
      </c>
      <c r="AG158" s="15">
        <f t="shared" si="571"/>
        <v>20.133503494874255</v>
      </c>
      <c r="AH158" s="14">
        <f t="shared" si="571"/>
        <v>10.936832241579676</v>
      </c>
      <c r="AI158" s="15">
        <f t="shared" si="571"/>
        <v>14.426115891562393</v>
      </c>
      <c r="AJ158" s="15">
        <f t="shared" si="571"/>
        <v>43.215612572023829</v>
      </c>
      <c r="AK158" s="15">
        <f t="shared" si="571"/>
        <v>34.771571983875752</v>
      </c>
      <c r="AL158" s="15">
        <f t="shared" si="571"/>
        <v>11.31330193407152</v>
      </c>
      <c r="AM158" s="15">
        <f t="shared" si="571"/>
        <v>31.745097004872957</v>
      </c>
      <c r="AN158" s="14">
        <f t="shared" si="571"/>
        <v>36.404189745662364</v>
      </c>
      <c r="AO158" s="15">
        <f t="shared" si="571"/>
        <v>42.295732659912872</v>
      </c>
      <c r="AP158" s="15">
        <f t="shared" si="571"/>
        <v>7.0744640351979724</v>
      </c>
      <c r="AQ158" s="15">
        <f t="shared" si="571"/>
        <v>41.224254435562138</v>
      </c>
      <c r="AR158" s="15">
        <f t="shared" si="571"/>
        <v>38.781430633279427</v>
      </c>
      <c r="AS158" s="16">
        <f t="shared" si="571"/>
        <v>41.37495060587333</v>
      </c>
      <c r="AT158" s="14">
        <f t="shared" si="540"/>
        <v>1.274233842415825</v>
      </c>
      <c r="AU158" s="15">
        <f t="shared" si="541"/>
        <v>0.49410163828803588</v>
      </c>
      <c r="AV158" s="15">
        <f t="shared" si="542"/>
        <v>4.8899314489425585</v>
      </c>
      <c r="AW158" s="15">
        <f t="shared" si="543"/>
        <v>1.2208944830406634</v>
      </c>
      <c r="AX158" s="15">
        <f t="shared" si="544"/>
        <v>1.1386837991940453</v>
      </c>
      <c r="AY158" s="16">
        <f t="shared" si="545"/>
        <v>1.5767299026200221</v>
      </c>
      <c r="AZ158" s="14">
        <f t="shared" si="546"/>
        <v>4.241397285339553</v>
      </c>
      <c r="BA158" s="15">
        <f t="shared" si="547"/>
        <v>1.4486498623013886</v>
      </c>
      <c r="BB158" s="15">
        <f t="shared" si="548"/>
        <v>0.80048950162336163</v>
      </c>
      <c r="BC158" s="15">
        <f t="shared" si="549"/>
        <v>1.4474601502394431</v>
      </c>
      <c r="BD158" s="15">
        <f t="shared" si="550"/>
        <v>3.9033508545095801</v>
      </c>
      <c r="BE158" s="16">
        <f t="shared" si="551"/>
        <v>2.0550298469616521</v>
      </c>
      <c r="BF158" s="18">
        <f t="shared" si="552"/>
        <v>1.7657625190835249</v>
      </c>
      <c r="BG158" s="32">
        <f t="shared" si="553"/>
        <v>1.5713049077601251</v>
      </c>
      <c r="BH158" s="32">
        <f t="shared" si="554"/>
        <v>2.3160629168291629</v>
      </c>
      <c r="BI158" s="32">
        <f t="shared" si="555"/>
        <v>1.4211525351916745</v>
      </c>
    </row>
    <row r="159" spans="1:61" x14ac:dyDescent="0.2">
      <c r="A159" s="45"/>
      <c r="B159" s="29" t="s">
        <v>217</v>
      </c>
      <c r="C159" s="14">
        <v>0.25276957408846812</v>
      </c>
      <c r="D159" s="15">
        <v>0.25723740081467583</v>
      </c>
      <c r="E159" s="15">
        <v>0.32539855110972499</v>
      </c>
      <c r="F159" s="15">
        <v>0.26323088218985513</v>
      </c>
      <c r="G159" s="15">
        <v>0.31484106331948675</v>
      </c>
      <c r="H159" s="16">
        <v>0.34814767606403213</v>
      </c>
      <c r="I159" s="14">
        <v>2.2987592273672695</v>
      </c>
      <c r="J159" s="15">
        <v>8.1359096212501321</v>
      </c>
      <c r="K159" s="15">
        <v>2.5267085715481947</v>
      </c>
      <c r="L159" s="15">
        <v>7.6183308645311607</v>
      </c>
      <c r="M159" s="15">
        <v>2.8331310709513691</v>
      </c>
      <c r="N159" s="16">
        <v>4.9448102879585027</v>
      </c>
      <c r="O159" s="14">
        <v>2.967496385448988</v>
      </c>
      <c r="P159" s="15">
        <v>4.5701624673190917</v>
      </c>
      <c r="Q159" s="15">
        <v>11.556260091946731</v>
      </c>
      <c r="R159" s="15">
        <v>9.8799774400152653</v>
      </c>
      <c r="S159" s="15">
        <v>2.6736348313157836</v>
      </c>
      <c r="T159" s="16">
        <v>8.7748932843340395</v>
      </c>
      <c r="U159" s="14">
        <v>9.0778543936250511</v>
      </c>
      <c r="V159" s="15">
        <v>10.478729298689727</v>
      </c>
      <c r="W159" s="15">
        <v>1.8623247380829211</v>
      </c>
      <c r="X159" s="15">
        <v>10.981900168231363</v>
      </c>
      <c r="Y159" s="15">
        <v>10.134733294109081</v>
      </c>
      <c r="Z159" s="16">
        <v>11.141629622573012</v>
      </c>
      <c r="AA159" s="14">
        <f t="shared" si="461"/>
        <v>0.29360419126437381</v>
      </c>
      <c r="AB159" s="14">
        <f>I159/$AA$159</f>
        <v>7.8294496324044909</v>
      </c>
      <c r="AC159" s="15">
        <f t="shared" ref="AC159:AS159" si="572">J159/$AA$159</f>
        <v>27.71046825392288</v>
      </c>
      <c r="AD159" s="15">
        <f t="shared" si="572"/>
        <v>8.6058327732557398</v>
      </c>
      <c r="AE159" s="15">
        <f t="shared" si="572"/>
        <v>25.947622994493592</v>
      </c>
      <c r="AF159" s="15">
        <f t="shared" si="572"/>
        <v>9.6494912376788804</v>
      </c>
      <c r="AG159" s="15">
        <f t="shared" si="572"/>
        <v>16.841756470383569</v>
      </c>
      <c r="AH159" s="14">
        <f t="shared" si="572"/>
        <v>10.107132233602643</v>
      </c>
      <c r="AI159" s="15">
        <f t="shared" si="572"/>
        <v>15.565726250835164</v>
      </c>
      <c r="AJ159" s="15">
        <f t="shared" si="572"/>
        <v>39.359997015645391</v>
      </c>
      <c r="AK159" s="15">
        <f t="shared" si="572"/>
        <v>33.650668941298967</v>
      </c>
      <c r="AL159" s="15">
        <f t="shared" si="572"/>
        <v>9.1062556695872505</v>
      </c>
      <c r="AM159" s="15">
        <f t="shared" si="572"/>
        <v>29.886812059957105</v>
      </c>
      <c r="AN159" s="14">
        <f t="shared" si="572"/>
        <v>30.91868121681874</v>
      </c>
      <c r="AO159" s="15">
        <f t="shared" si="572"/>
        <v>35.689985396884985</v>
      </c>
      <c r="AP159" s="15">
        <f t="shared" si="572"/>
        <v>6.3429773603129664</v>
      </c>
      <c r="AQ159" s="15">
        <f t="shared" si="572"/>
        <v>37.403758171635872</v>
      </c>
      <c r="AR159" s="15">
        <f t="shared" si="572"/>
        <v>34.518353605461073</v>
      </c>
      <c r="AS159" s="16">
        <f t="shared" si="572"/>
        <v>37.947788056406218</v>
      </c>
      <c r="AT159" s="14">
        <f t="shared" si="540"/>
        <v>1.2909122234813657</v>
      </c>
      <c r="AU159" s="15">
        <f t="shared" si="541"/>
        <v>0.56172729050262715</v>
      </c>
      <c r="AV159" s="15">
        <f t="shared" si="542"/>
        <v>4.5736418604326197</v>
      </c>
      <c r="AW159" s="15">
        <f t="shared" si="543"/>
        <v>1.2968690406994143</v>
      </c>
      <c r="AX159" s="15">
        <f t="shared" si="544"/>
        <v>0.94370319069564734</v>
      </c>
      <c r="AY159" s="16">
        <f t="shared" si="545"/>
        <v>1.774566216564966</v>
      </c>
      <c r="AZ159" s="14">
        <f t="shared" si="546"/>
        <v>3.9490235800039688</v>
      </c>
      <c r="BA159" s="15">
        <f t="shared" si="547"/>
        <v>1.28796038630031</v>
      </c>
      <c r="BB159" s="15">
        <f t="shared" si="548"/>
        <v>0.7370556141905259</v>
      </c>
      <c r="BC159" s="15">
        <f t="shared" si="549"/>
        <v>1.4415100057363024</v>
      </c>
      <c r="BD159" s="15">
        <f t="shared" si="550"/>
        <v>3.5772200580560587</v>
      </c>
      <c r="BE159" s="16">
        <f t="shared" si="551"/>
        <v>2.2531965785835855</v>
      </c>
      <c r="BF159" s="18">
        <f t="shared" si="552"/>
        <v>1.7402366370627735</v>
      </c>
      <c r="BG159" s="32">
        <f t="shared" si="553"/>
        <v>1.4457649010198534</v>
      </c>
      <c r="BH159" s="32">
        <f t="shared" si="554"/>
        <v>2.2076610371451251</v>
      </c>
      <c r="BI159" s="32">
        <f t="shared" si="555"/>
        <v>1.3042718967363425</v>
      </c>
    </row>
    <row r="160" spans="1:61" x14ac:dyDescent="0.2">
      <c r="A160" s="45"/>
      <c r="B160" s="29" t="s">
        <v>218</v>
      </c>
      <c r="C160" s="14">
        <v>0.1595895063739996</v>
      </c>
      <c r="D160" s="15">
        <v>0.20994018579326887</v>
      </c>
      <c r="E160" s="15">
        <v>0.2072278987715466</v>
      </c>
      <c r="F160" s="15">
        <v>0.19818649334717228</v>
      </c>
      <c r="G160" s="15">
        <v>0.23704851251159006</v>
      </c>
      <c r="H160" s="16">
        <v>0.23968168757725414</v>
      </c>
      <c r="I160" s="14">
        <v>1.759157881113389</v>
      </c>
      <c r="J160" s="15">
        <v>6.2180691386594953</v>
      </c>
      <c r="K160" s="15">
        <v>2.0622067504835258</v>
      </c>
      <c r="L160" s="15">
        <v>6.3375255445677823</v>
      </c>
      <c r="M160" s="15">
        <v>2.3564521149771878</v>
      </c>
      <c r="N160" s="16">
        <v>4.5523429454672026</v>
      </c>
      <c r="O160" s="14">
        <v>2.5095391980421144</v>
      </c>
      <c r="P160" s="15">
        <v>3.7324689347458215</v>
      </c>
      <c r="Q160" s="15">
        <v>9.9335799741336501</v>
      </c>
      <c r="R160" s="15">
        <v>7.8458107906815471</v>
      </c>
      <c r="S160" s="15">
        <v>2.4957434750928282</v>
      </c>
      <c r="T160" s="16">
        <v>7.9788477214842048</v>
      </c>
      <c r="U160" s="14">
        <v>8.7520651813326005</v>
      </c>
      <c r="V160" s="15">
        <v>9.9339229930441419</v>
      </c>
      <c r="W160" s="15">
        <v>1.6531688194373833</v>
      </c>
      <c r="X160" s="15">
        <v>10.014608554028879</v>
      </c>
      <c r="Y160" s="15">
        <v>9.2502359503461147</v>
      </c>
      <c r="Z160" s="16">
        <v>10.071625538510656</v>
      </c>
      <c r="AA160" s="14">
        <f t="shared" si="461"/>
        <v>0.20861238072913857</v>
      </c>
      <c r="AB160" s="14">
        <f>I160/$AA$160</f>
        <v>8.432662888773951</v>
      </c>
      <c r="AC160" s="15">
        <f t="shared" ref="AC160:AS160" si="573">J160/$AA$160</f>
        <v>29.80680780750501</v>
      </c>
      <c r="AD160" s="15">
        <f t="shared" si="573"/>
        <v>9.8853516904209364</v>
      </c>
      <c r="AE160" s="15">
        <f t="shared" si="573"/>
        <v>30.3794315678531</v>
      </c>
      <c r="AF160" s="15">
        <f t="shared" si="573"/>
        <v>11.295840192902046</v>
      </c>
      <c r="AG160" s="15">
        <f t="shared" si="573"/>
        <v>21.822017128398269</v>
      </c>
      <c r="AH160" s="14">
        <f t="shared" si="573"/>
        <v>12.029675272727411</v>
      </c>
      <c r="AI160" s="15">
        <f t="shared" si="573"/>
        <v>17.891886002643549</v>
      </c>
      <c r="AJ160" s="15">
        <f t="shared" si="573"/>
        <v>47.617403815698594</v>
      </c>
      <c r="AK160" s="15">
        <f t="shared" si="573"/>
        <v>37.609516574514885</v>
      </c>
      <c r="AL160" s="15">
        <f t="shared" si="573"/>
        <v>11.963544380107002</v>
      </c>
      <c r="AM160" s="15">
        <f t="shared" si="573"/>
        <v>38.247239658531612</v>
      </c>
      <c r="AN160" s="14">
        <f t="shared" si="573"/>
        <v>41.95371890557275</v>
      </c>
      <c r="AO160" s="15">
        <f t="shared" si="573"/>
        <v>47.6190481040639</v>
      </c>
      <c r="AP160" s="15">
        <f t="shared" si="573"/>
        <v>7.9245959116101101</v>
      </c>
      <c r="AQ160" s="15">
        <f t="shared" si="573"/>
        <v>48.005820742882008</v>
      </c>
      <c r="AR160" s="15">
        <f t="shared" si="573"/>
        <v>44.341740015692459</v>
      </c>
      <c r="AS160" s="16">
        <f t="shared" si="573"/>
        <v>48.279136182179002</v>
      </c>
      <c r="AT160" s="14">
        <f t="shared" si="540"/>
        <v>1.426557118599157</v>
      </c>
      <c r="AU160" s="15">
        <f t="shared" si="541"/>
        <v>0.60026172940728595</v>
      </c>
      <c r="AV160" s="15">
        <f t="shared" si="542"/>
        <v>4.816966083446542</v>
      </c>
      <c r="AW160" s="15">
        <f t="shared" si="543"/>
        <v>1.2379927679197433</v>
      </c>
      <c r="AX160" s="15">
        <f t="shared" si="544"/>
        <v>1.0591106261953422</v>
      </c>
      <c r="AY160" s="16">
        <f t="shared" si="545"/>
        <v>1.7526903875791684</v>
      </c>
      <c r="AZ160" s="14">
        <f t="shared" si="546"/>
        <v>4.975144798142467</v>
      </c>
      <c r="BA160" s="15">
        <f t="shared" si="547"/>
        <v>1.5975896651393167</v>
      </c>
      <c r="BB160" s="15">
        <f t="shared" si="548"/>
        <v>0.80165037722321708</v>
      </c>
      <c r="BC160" s="15">
        <f t="shared" si="549"/>
        <v>1.580207998153619</v>
      </c>
      <c r="BD160" s="15">
        <f t="shared" si="550"/>
        <v>3.9254928591815088</v>
      </c>
      <c r="BE160" s="16">
        <f t="shared" si="551"/>
        <v>2.2124048339853299</v>
      </c>
      <c r="BF160" s="18">
        <f t="shared" si="552"/>
        <v>1.8155964521912065</v>
      </c>
      <c r="BG160" s="32">
        <f t="shared" si="553"/>
        <v>1.51963572930419</v>
      </c>
      <c r="BH160" s="32">
        <f t="shared" si="554"/>
        <v>2.5154150886375763</v>
      </c>
      <c r="BI160" s="32">
        <f t="shared" si="555"/>
        <v>1.5990253327216519</v>
      </c>
    </row>
    <row r="161" spans="1:61" x14ac:dyDescent="0.2">
      <c r="A161" s="45"/>
      <c r="B161" s="29" t="s">
        <v>219</v>
      </c>
      <c r="C161" s="14">
        <v>0.20578842937711211</v>
      </c>
      <c r="D161" s="15">
        <v>0.22395683939090544</v>
      </c>
      <c r="E161" s="15">
        <v>0.3052583575379707</v>
      </c>
      <c r="F161" s="15">
        <v>0.21617426275544083</v>
      </c>
      <c r="G161" s="15">
        <v>0.27750695366492528</v>
      </c>
      <c r="H161" s="16">
        <v>0.24188046849920714</v>
      </c>
      <c r="I161" s="14">
        <v>0.21030065481605906</v>
      </c>
      <c r="J161" s="15">
        <v>0.37959697346059912</v>
      </c>
      <c r="K161" s="15">
        <v>0.29951381204529975</v>
      </c>
      <c r="L161" s="15">
        <v>0.35743925046413239</v>
      </c>
      <c r="M161" s="15">
        <v>0.31892483777996128</v>
      </c>
      <c r="N161" s="16">
        <v>0.3106228423223415</v>
      </c>
      <c r="O161" s="14">
        <v>0.32669567455557003</v>
      </c>
      <c r="P161" s="15">
        <v>0.5170010560104088</v>
      </c>
      <c r="Q161" s="15">
        <v>0.5594542827313802</v>
      </c>
      <c r="R161" s="15">
        <v>0.52828377192296394</v>
      </c>
      <c r="S161" s="15">
        <v>0.43242375340505995</v>
      </c>
      <c r="T161" s="16">
        <v>0.55046746637069022</v>
      </c>
      <c r="U161" s="14">
        <v>0.52039129454248201</v>
      </c>
      <c r="V161" s="15">
        <v>0.48169474024348996</v>
      </c>
      <c r="W161" s="15">
        <v>0.42124295968640146</v>
      </c>
      <c r="X161" s="15">
        <v>0.40106594888036984</v>
      </c>
      <c r="Y161" s="15">
        <v>0.45346740825591564</v>
      </c>
      <c r="Z161" s="16">
        <v>0.36550345148790608</v>
      </c>
      <c r="AA161" s="14">
        <f t="shared" ref="AA161:AA165" si="574">AVERAGE(C161:H161)</f>
        <v>0.24509421853759358</v>
      </c>
      <c r="AB161" s="14">
        <f>I161/$AA$161</f>
        <v>0.85804004709234816</v>
      </c>
      <c r="AC161" s="15">
        <f t="shared" ref="AC161:AS161" si="575">J161/$AA$161</f>
        <v>1.5487797946664945</v>
      </c>
      <c r="AD161" s="15">
        <f t="shared" si="575"/>
        <v>1.2220354026807003</v>
      </c>
      <c r="AE161" s="15">
        <f t="shared" si="575"/>
        <v>1.4583748755758874</v>
      </c>
      <c r="AF161" s="15">
        <f t="shared" si="575"/>
        <v>1.3012336222490015</v>
      </c>
      <c r="AG161" s="15">
        <f t="shared" si="575"/>
        <v>1.2673609527623226</v>
      </c>
      <c r="AH161" s="14">
        <f t="shared" si="575"/>
        <v>1.3329391305305722</v>
      </c>
      <c r="AI161" s="15">
        <f t="shared" si="575"/>
        <v>2.1093971905792182</v>
      </c>
      <c r="AJ161" s="15">
        <f t="shared" si="575"/>
        <v>2.2826090556908372</v>
      </c>
      <c r="AK161" s="15">
        <f t="shared" si="575"/>
        <v>2.1554313891004067</v>
      </c>
      <c r="AL161" s="15">
        <f t="shared" si="575"/>
        <v>1.7643164167037786</v>
      </c>
      <c r="AM161" s="15">
        <f t="shared" si="575"/>
        <v>2.2459422733639767</v>
      </c>
      <c r="AN161" s="14">
        <f t="shared" si="575"/>
        <v>2.1232295794144251</v>
      </c>
      <c r="AO161" s="15">
        <f t="shared" si="575"/>
        <v>1.9653451767145849</v>
      </c>
      <c r="AP161" s="15">
        <f t="shared" si="575"/>
        <v>1.7186980672160956</v>
      </c>
      <c r="AQ161" s="15">
        <f t="shared" si="575"/>
        <v>1.6363745798387841</v>
      </c>
      <c r="AR161" s="15">
        <f t="shared" si="575"/>
        <v>1.8501758669038573</v>
      </c>
      <c r="AS161" s="16">
        <f t="shared" si="575"/>
        <v>1.4912773286483851</v>
      </c>
      <c r="AT161" s="14">
        <f t="shared" si="540"/>
        <v>1.5534696020861976</v>
      </c>
      <c r="AU161" s="15">
        <f t="shared" si="541"/>
        <v>1.3619735987280515</v>
      </c>
      <c r="AV161" s="15">
        <f t="shared" si="542"/>
        <v>1.8678747364304051</v>
      </c>
      <c r="AW161" s="15">
        <f t="shared" si="543"/>
        <v>1.4779679938254995</v>
      </c>
      <c r="AX161" s="15">
        <f t="shared" si="544"/>
        <v>1.3558798255261824</v>
      </c>
      <c r="AY161" s="16">
        <f t="shared" si="545"/>
        <v>1.7721409740995662</v>
      </c>
      <c r="AZ161" s="14">
        <f t="shared" si="546"/>
        <v>2.4745110517969899</v>
      </c>
      <c r="BA161" s="15">
        <f t="shared" si="547"/>
        <v>1.2689635953946514</v>
      </c>
      <c r="BB161" s="15">
        <f t="shared" si="548"/>
        <v>1.4064224845253241</v>
      </c>
      <c r="BC161" s="15">
        <f t="shared" si="549"/>
        <v>1.1220534632377068</v>
      </c>
      <c r="BD161" s="15">
        <f t="shared" si="550"/>
        <v>1.4218629424177385</v>
      </c>
      <c r="BE161" s="16">
        <f t="shared" si="551"/>
        <v>1.1766792446919068</v>
      </c>
      <c r="BF161" s="18">
        <f t="shared" si="552"/>
        <v>1.5648844551159835</v>
      </c>
      <c r="BG161" s="32">
        <f t="shared" si="553"/>
        <v>0.21321299030555987</v>
      </c>
      <c r="BH161" s="32">
        <f t="shared" si="554"/>
        <v>1.4784154636773863</v>
      </c>
      <c r="BI161" s="32">
        <f t="shared" si="555"/>
        <v>0.50249304546660167</v>
      </c>
    </row>
    <row r="162" spans="1:61" x14ac:dyDescent="0.2">
      <c r="A162" s="45"/>
      <c r="B162" s="29" t="s">
        <v>220</v>
      </c>
      <c r="C162" s="14">
        <v>0.23220284041115685</v>
      </c>
      <c r="D162" s="15">
        <v>0.30862219761521331</v>
      </c>
      <c r="E162" s="15">
        <v>0.37844595691648725</v>
      </c>
      <c r="F162" s="15">
        <v>0.28919046381714619</v>
      </c>
      <c r="G162" s="15">
        <v>0.28690901379759304</v>
      </c>
      <c r="H162" s="16">
        <v>0.32332415975367207</v>
      </c>
      <c r="I162" s="14">
        <v>1.3194429148840505</v>
      </c>
      <c r="J162" s="15">
        <v>4.9815028674167916</v>
      </c>
      <c r="K162" s="15">
        <v>1.2661431833914849</v>
      </c>
      <c r="L162" s="15">
        <v>6.0311091663958027</v>
      </c>
      <c r="M162" s="15">
        <v>1.5338839238946453</v>
      </c>
      <c r="N162" s="16">
        <v>3.1413565283195624</v>
      </c>
      <c r="O162" s="14">
        <v>1.4425515010376946</v>
      </c>
      <c r="P162" s="15">
        <v>2.3665871497359516</v>
      </c>
      <c r="Q162" s="15">
        <v>7.0926471165386245</v>
      </c>
      <c r="R162" s="15">
        <v>4.7405397441585002</v>
      </c>
      <c r="S162" s="15">
        <v>1.6457793459857377</v>
      </c>
      <c r="T162" s="16">
        <v>3.4329074115621685</v>
      </c>
      <c r="U162" s="14">
        <v>5.5436526302307225</v>
      </c>
      <c r="V162" s="15">
        <v>6.9044357175910891</v>
      </c>
      <c r="W162" s="15">
        <v>0.95802619093030472</v>
      </c>
      <c r="X162" s="15">
        <v>7.4301384673999644</v>
      </c>
      <c r="Y162" s="15">
        <v>5.9290332259098824</v>
      </c>
      <c r="Z162" s="16">
        <v>5.8933863271195142</v>
      </c>
      <c r="AA162" s="14">
        <f t="shared" si="574"/>
        <v>0.30311577205187806</v>
      </c>
      <c r="AB162" s="14">
        <f>I162/$AA$162</f>
        <v>4.3529338838172658</v>
      </c>
      <c r="AC162" s="15">
        <f t="shared" ref="AC162:AS162" si="576">J162/$AA$162</f>
        <v>16.434324197964237</v>
      </c>
      <c r="AD162" s="15">
        <f t="shared" si="576"/>
        <v>4.1770943650361598</v>
      </c>
      <c r="AE162" s="15">
        <f t="shared" si="576"/>
        <v>19.897048330970989</v>
      </c>
      <c r="AF162" s="15">
        <f t="shared" si="576"/>
        <v>5.0603896772224779</v>
      </c>
      <c r="AG162" s="15">
        <f t="shared" si="576"/>
        <v>10.36355352628078</v>
      </c>
      <c r="AH162" s="14">
        <f t="shared" si="576"/>
        <v>4.7590776661756911</v>
      </c>
      <c r="AI162" s="15">
        <f t="shared" si="576"/>
        <v>7.8075354961434069</v>
      </c>
      <c r="AJ162" s="15">
        <f t="shared" si="576"/>
        <v>23.399135810474167</v>
      </c>
      <c r="AK162" s="15">
        <f t="shared" si="576"/>
        <v>15.639370106241651</v>
      </c>
      <c r="AL162" s="15">
        <f t="shared" si="576"/>
        <v>5.4295404519698289</v>
      </c>
      <c r="AM162" s="15">
        <f t="shared" si="576"/>
        <v>11.32540015428372</v>
      </c>
      <c r="AN162" s="14">
        <f t="shared" si="576"/>
        <v>18.28889533759375</v>
      </c>
      <c r="AO162" s="15">
        <f t="shared" si="576"/>
        <v>22.778213323750766</v>
      </c>
      <c r="AP162" s="15">
        <f t="shared" si="576"/>
        <v>3.1605949912970521</v>
      </c>
      <c r="AQ162" s="15">
        <f t="shared" si="576"/>
        <v>24.512543234234283</v>
      </c>
      <c r="AR162" s="15">
        <f t="shared" si="576"/>
        <v>19.560292708540196</v>
      </c>
      <c r="AS162" s="16">
        <f t="shared" si="576"/>
        <v>19.442691111800229</v>
      </c>
      <c r="AT162" s="14">
        <f t="shared" si="540"/>
        <v>1.0933034576675584</v>
      </c>
      <c r="AU162" s="15">
        <f t="shared" si="541"/>
        <v>0.47507493475822676</v>
      </c>
      <c r="AV162" s="15">
        <f t="shared" si="542"/>
        <v>5.601773329885404</v>
      </c>
      <c r="AW162" s="15">
        <f t="shared" si="543"/>
        <v>0.78601458096163956</v>
      </c>
      <c r="AX162" s="15">
        <f t="shared" si="544"/>
        <v>1.0729490806624933</v>
      </c>
      <c r="AY162" s="16">
        <f t="shared" si="545"/>
        <v>1.0928105041927758</v>
      </c>
      <c r="AZ162" s="14">
        <f t="shared" si="546"/>
        <v>4.2015100219154879</v>
      </c>
      <c r="BA162" s="15">
        <f t="shared" si="547"/>
        <v>1.3860146026918687</v>
      </c>
      <c r="BB162" s="15">
        <f t="shared" si="548"/>
        <v>0.75664917167120116</v>
      </c>
      <c r="BC162" s="15">
        <f t="shared" si="549"/>
        <v>1.2319688240430611</v>
      </c>
      <c r="BD162" s="15">
        <f t="shared" si="550"/>
        <v>3.86537281833923</v>
      </c>
      <c r="BE162" s="16">
        <f t="shared" si="551"/>
        <v>1.8760641378939955</v>
      </c>
      <c r="BF162" s="18">
        <f t="shared" si="552"/>
        <v>1.6869876480213497</v>
      </c>
      <c r="BG162" s="32">
        <f t="shared" si="553"/>
        <v>1.933317489984095</v>
      </c>
      <c r="BH162" s="32">
        <f t="shared" si="554"/>
        <v>2.2195965960924742</v>
      </c>
      <c r="BI162" s="32">
        <f t="shared" si="555"/>
        <v>1.4536201342491142</v>
      </c>
    </row>
    <row r="163" spans="1:61" x14ac:dyDescent="0.2">
      <c r="A163" s="45"/>
      <c r="B163" s="29" t="s">
        <v>221</v>
      </c>
      <c r="C163" s="14">
        <v>9.6747985499620798E-2</v>
      </c>
      <c r="D163" s="15">
        <v>0.10868964035220495</v>
      </c>
      <c r="E163" s="15">
        <v>0.14729220919635239</v>
      </c>
      <c r="F163" s="15">
        <v>0.11237798179388417</v>
      </c>
      <c r="G163" s="15">
        <v>0.12820325021068396</v>
      </c>
      <c r="H163" s="16">
        <v>0.12456195976525866</v>
      </c>
      <c r="I163" s="14">
        <v>0.71071745720922019</v>
      </c>
      <c r="J163" s="15">
        <v>2.4846396827783024</v>
      </c>
      <c r="K163" s="15">
        <v>0.76406733378916925</v>
      </c>
      <c r="L163" s="15">
        <v>2.2785132354020043</v>
      </c>
      <c r="M163" s="15">
        <v>0.84635157798132821</v>
      </c>
      <c r="N163" s="16">
        <v>1.3574864044885118</v>
      </c>
      <c r="O163" s="14">
        <v>0.86940811402621099</v>
      </c>
      <c r="P163" s="15">
        <v>1.3776802606114016</v>
      </c>
      <c r="Q163" s="15">
        <v>2.9971821309969875</v>
      </c>
      <c r="R163" s="15">
        <v>2.6811233231025962</v>
      </c>
      <c r="S163" s="15">
        <v>0.87395408331008095</v>
      </c>
      <c r="T163" s="16">
        <v>2.1538842365949016</v>
      </c>
      <c r="U163" s="14">
        <v>2.7845909453611282</v>
      </c>
      <c r="V163" s="15">
        <v>3.0152525030396986</v>
      </c>
      <c r="W163" s="15">
        <v>0.60084478942617026</v>
      </c>
      <c r="X163" s="15">
        <v>3.1342399004526453</v>
      </c>
      <c r="Y163" s="15">
        <v>2.6319359166911798</v>
      </c>
      <c r="Z163" s="16">
        <v>2.9419608672856055</v>
      </c>
      <c r="AA163" s="14">
        <f t="shared" si="574"/>
        <v>0.11964550446966747</v>
      </c>
      <c r="AB163" s="14">
        <f>I163/$AA$163</f>
        <v>5.9401935773474985</v>
      </c>
      <c r="AC163" s="15">
        <f t="shared" ref="AC163:AS163" si="577">J163/$AA$163</f>
        <v>20.766678144670351</v>
      </c>
      <c r="AD163" s="15">
        <f t="shared" si="577"/>
        <v>6.3860931271586185</v>
      </c>
      <c r="AE163" s="15">
        <f t="shared" si="577"/>
        <v>19.043868346759766</v>
      </c>
      <c r="AF163" s="15">
        <f t="shared" si="577"/>
        <v>7.0738268164174549</v>
      </c>
      <c r="AG163" s="15">
        <f t="shared" si="577"/>
        <v>11.345903972787058</v>
      </c>
      <c r="AH163" s="14">
        <f t="shared" si="577"/>
        <v>7.2665338984518497</v>
      </c>
      <c r="AI163" s="15">
        <f t="shared" si="577"/>
        <v>11.514684707277665</v>
      </c>
      <c r="AJ163" s="15">
        <f t="shared" si="577"/>
        <v>25.050520237112906</v>
      </c>
      <c r="AK163" s="15">
        <f t="shared" si="577"/>
        <v>22.408893129639605</v>
      </c>
      <c r="AL163" s="15">
        <f t="shared" si="577"/>
        <v>7.3045292189114033</v>
      </c>
      <c r="AM163" s="15">
        <f t="shared" si="577"/>
        <v>18.002216181394047</v>
      </c>
      <c r="AN163" s="14">
        <f t="shared" si="577"/>
        <v>23.273678001558995</v>
      </c>
      <c r="AO163" s="15">
        <f t="shared" si="577"/>
        <v>25.201552840659595</v>
      </c>
      <c r="AP163" s="15">
        <f t="shared" si="577"/>
        <v>5.021875181097978</v>
      </c>
      <c r="AQ163" s="15">
        <f t="shared" si="577"/>
        <v>26.196052366073125</v>
      </c>
      <c r="AR163" s="15">
        <f t="shared" si="577"/>
        <v>21.997783605471177</v>
      </c>
      <c r="AS163" s="16">
        <f t="shared" si="577"/>
        <v>24.588979588710341</v>
      </c>
      <c r="AT163" s="14">
        <f t="shared" si="540"/>
        <v>1.2232823398486969</v>
      </c>
      <c r="AU163" s="15">
        <f t="shared" si="541"/>
        <v>0.55447889291975383</v>
      </c>
      <c r="AV163" s="15">
        <f t="shared" si="542"/>
        <v>3.9226675430990312</v>
      </c>
      <c r="AW163" s="15">
        <f t="shared" si="543"/>
        <v>1.1766985951387541</v>
      </c>
      <c r="AX163" s="15">
        <f t="shared" si="544"/>
        <v>1.0326135214334788</v>
      </c>
      <c r="AY163" s="16">
        <f t="shared" si="545"/>
        <v>1.5866709452655365</v>
      </c>
      <c r="AZ163" s="14">
        <f t="shared" si="546"/>
        <v>3.9179999268561709</v>
      </c>
      <c r="BA163" s="15">
        <f t="shared" si="547"/>
        <v>1.2135572509524075</v>
      </c>
      <c r="BB163" s="15">
        <f t="shared" si="548"/>
        <v>0.78637675353356051</v>
      </c>
      <c r="BC163" s="15">
        <f t="shared" si="549"/>
        <v>1.3755636139193472</v>
      </c>
      <c r="BD163" s="15">
        <f t="shared" si="550"/>
        <v>3.109743025432445</v>
      </c>
      <c r="BE163" s="16">
        <f t="shared" si="551"/>
        <v>2.1672120306752602</v>
      </c>
      <c r="BF163" s="18">
        <f t="shared" si="552"/>
        <v>1.5827353062842084</v>
      </c>
      <c r="BG163" s="32">
        <f t="shared" si="553"/>
        <v>1.1940951250054579</v>
      </c>
      <c r="BH163" s="32">
        <f t="shared" si="554"/>
        <v>2.095075433561532</v>
      </c>
      <c r="BI163" s="32">
        <f t="shared" si="555"/>
        <v>1.2136944853522267</v>
      </c>
    </row>
    <row r="164" spans="1:61" x14ac:dyDescent="0.2">
      <c r="A164" s="45"/>
      <c r="B164" s="29" t="s">
        <v>222</v>
      </c>
      <c r="C164" s="14">
        <v>0.46092375460771096</v>
      </c>
      <c r="D164" s="15">
        <v>0.50872280539615367</v>
      </c>
      <c r="E164" s="15">
        <v>0.60563950315197734</v>
      </c>
      <c r="F164" s="15">
        <v>0.39174449369714154</v>
      </c>
      <c r="G164" s="15">
        <v>0.46413456036394152</v>
      </c>
      <c r="H164" s="16">
        <v>0.45511402781995663</v>
      </c>
      <c r="I164" s="14">
        <v>0.70692430543213491</v>
      </c>
      <c r="J164" s="15">
        <v>1.0409893902006144</v>
      </c>
      <c r="K164" s="15">
        <v>0.73121856516823713</v>
      </c>
      <c r="L164" s="15">
        <v>0.92753574178300136</v>
      </c>
      <c r="M164" s="15">
        <v>0.88916310683386812</v>
      </c>
      <c r="N164" s="16">
        <v>0.89142024245057494</v>
      </c>
      <c r="O164" s="14">
        <v>0.7570634309398846</v>
      </c>
      <c r="P164" s="15">
        <v>1.0746289187063571</v>
      </c>
      <c r="Q164" s="15">
        <v>1.1918917902268178</v>
      </c>
      <c r="R164" s="15">
        <v>1.1509901433066712</v>
      </c>
      <c r="S164" s="15">
        <v>0.80964201843007444</v>
      </c>
      <c r="T164" s="16">
        <v>1.119514271345488</v>
      </c>
      <c r="U164" s="14">
        <v>1.2085060055890193</v>
      </c>
      <c r="V164" s="15">
        <v>1.2642516121583014</v>
      </c>
      <c r="W164" s="15">
        <v>0.88476942826155325</v>
      </c>
      <c r="X164" s="15">
        <v>0.80412721021841738</v>
      </c>
      <c r="Y164" s="15">
        <v>0.96490581868207204</v>
      </c>
      <c r="Z164" s="16">
        <v>1.0437375546872776</v>
      </c>
      <c r="AA164" s="14">
        <f t="shared" si="574"/>
        <v>0.48104652417281363</v>
      </c>
      <c r="AB164" s="14">
        <f>I164/$AA$164</f>
        <v>1.4695549596740789</v>
      </c>
      <c r="AC164" s="15">
        <f t="shared" ref="AC164:AS164" si="578">J164/$AA$164</f>
        <v>2.1640097950830302</v>
      </c>
      <c r="AD164" s="15">
        <f t="shared" si="578"/>
        <v>1.5200578913351641</v>
      </c>
      <c r="AE164" s="15">
        <f t="shared" si="578"/>
        <v>1.9281622362368191</v>
      </c>
      <c r="AF164" s="15">
        <f t="shared" si="578"/>
        <v>1.8483931639727234</v>
      </c>
      <c r="AG164" s="15">
        <f t="shared" si="578"/>
        <v>1.8530852997709979</v>
      </c>
      <c r="AH164" s="14">
        <f t="shared" si="578"/>
        <v>1.573784224388062</v>
      </c>
      <c r="AI164" s="15">
        <f t="shared" si="578"/>
        <v>2.233939680895193</v>
      </c>
      <c r="AJ164" s="15">
        <f t="shared" si="578"/>
        <v>2.4777058565724848</v>
      </c>
      <c r="AK164" s="15">
        <f t="shared" si="578"/>
        <v>2.3926794716703608</v>
      </c>
      <c r="AL164" s="15">
        <f t="shared" si="578"/>
        <v>1.6830846451334394</v>
      </c>
      <c r="AM164" s="15">
        <f t="shared" si="578"/>
        <v>2.3272473972669387</v>
      </c>
      <c r="AN164" s="14">
        <f t="shared" si="578"/>
        <v>2.5122435042371691</v>
      </c>
      <c r="AO164" s="15">
        <f t="shared" si="578"/>
        <v>2.6281275274408284</v>
      </c>
      <c r="AP164" s="15">
        <f t="shared" si="578"/>
        <v>1.8392595805217877</v>
      </c>
      <c r="AQ164" s="15">
        <f t="shared" si="578"/>
        <v>1.6716204562566148</v>
      </c>
      <c r="AR164" s="15">
        <f t="shared" si="578"/>
        <v>2.0058471898145016</v>
      </c>
      <c r="AS164" s="16">
        <f t="shared" si="578"/>
        <v>2.1697226821917956</v>
      </c>
      <c r="AT164" s="14">
        <f t="shared" si="540"/>
        <v>1.0709257343713767</v>
      </c>
      <c r="AU164" s="15">
        <f t="shared" si="541"/>
        <v>1.0323149580796975</v>
      </c>
      <c r="AV164" s="15">
        <f t="shared" si="542"/>
        <v>1.6300075613542304</v>
      </c>
      <c r="AW164" s="15">
        <f t="shared" si="543"/>
        <v>1.2409119039381959</v>
      </c>
      <c r="AX164" s="15">
        <f t="shared" si="544"/>
        <v>0.91056636539166325</v>
      </c>
      <c r="AY164" s="16">
        <f t="shared" si="545"/>
        <v>1.2558771026646951</v>
      </c>
      <c r="AZ164" s="14">
        <f t="shared" si="546"/>
        <v>1.7095267432490855</v>
      </c>
      <c r="BA164" s="15">
        <f t="shared" si="547"/>
        <v>1.2144711791103473</v>
      </c>
      <c r="BB164" s="15">
        <f t="shared" si="548"/>
        <v>1.2099931134242843</v>
      </c>
      <c r="BC164" s="15">
        <f t="shared" si="549"/>
        <v>0.86695010660467287</v>
      </c>
      <c r="BD164" s="15">
        <f t="shared" si="550"/>
        <v>1.085184271891249</v>
      </c>
      <c r="BE164" s="16">
        <f t="shared" si="551"/>
        <v>1.1708703762638057</v>
      </c>
      <c r="BF164" s="18">
        <f t="shared" si="552"/>
        <v>1.1901006042999764</v>
      </c>
      <c r="BG164" s="32">
        <f t="shared" si="553"/>
        <v>0.25205746061978923</v>
      </c>
      <c r="BH164" s="32">
        <f t="shared" si="554"/>
        <v>1.2094992984239075</v>
      </c>
      <c r="BI164" s="32">
        <f t="shared" si="555"/>
        <v>0.27725034798690118</v>
      </c>
    </row>
    <row r="165" spans="1:61" x14ac:dyDescent="0.2">
      <c r="A165" s="45"/>
      <c r="B165" s="29" t="s">
        <v>223</v>
      </c>
      <c r="C165" s="14">
        <v>8.0206330117137847E-2</v>
      </c>
      <c r="D165" s="15">
        <v>8.8699106823018833E-2</v>
      </c>
      <c r="E165" s="15">
        <v>8.4852317193804025E-2</v>
      </c>
      <c r="F165" s="15">
        <v>7.6696514954455577E-2</v>
      </c>
      <c r="G165" s="15">
        <v>7.0595194516187967E-2</v>
      </c>
      <c r="H165" s="16">
        <v>6.1171601890769339E-2</v>
      </c>
      <c r="I165" s="14">
        <v>0.1467416177624217</v>
      </c>
      <c r="J165" s="15">
        <v>0.38207406823628037</v>
      </c>
      <c r="K165" s="15">
        <v>0.17011302160887709</v>
      </c>
      <c r="L165" s="15">
        <v>0.35403625241167552</v>
      </c>
      <c r="M165" s="15">
        <v>0.21657786143721031</v>
      </c>
      <c r="N165" s="16">
        <v>0.29932996906568704</v>
      </c>
      <c r="O165" s="14">
        <v>0.18193722956410777</v>
      </c>
      <c r="P165" s="15">
        <v>0.24889225257589848</v>
      </c>
      <c r="Q165" s="15">
        <v>0.39941049385162225</v>
      </c>
      <c r="R165" s="15">
        <v>0.35092641750028564</v>
      </c>
      <c r="S165" s="15">
        <v>0.21041155757926955</v>
      </c>
      <c r="T165" s="16">
        <v>0.41921670037650444</v>
      </c>
      <c r="U165" s="14">
        <v>0.49195897320134113</v>
      </c>
      <c r="V165" s="15">
        <v>0.44388397796974344</v>
      </c>
      <c r="W165" s="15">
        <v>0.20107096789963563</v>
      </c>
      <c r="X165" s="15">
        <v>0.53367465595065866</v>
      </c>
      <c r="Y165" s="15">
        <v>0.44425542825684028</v>
      </c>
      <c r="Z165" s="16">
        <v>0.39354032727420446</v>
      </c>
      <c r="AA165" s="14">
        <f t="shared" si="574"/>
        <v>7.7036844249228922E-2</v>
      </c>
      <c r="AB165" s="14">
        <f>I165/$AA$165</f>
        <v>1.9048238436102667</v>
      </c>
      <c r="AC165" s="15">
        <f t="shared" ref="AC165:AS165" si="579">J165/$AA$165</f>
        <v>4.9596277204735655</v>
      </c>
      <c r="AD165" s="15">
        <f t="shared" si="579"/>
        <v>2.2082034027578925</v>
      </c>
      <c r="AE165" s="15">
        <f t="shared" si="579"/>
        <v>4.595674392713966</v>
      </c>
      <c r="AF165" s="15">
        <f t="shared" si="579"/>
        <v>2.8113542753197356</v>
      </c>
      <c r="AG165" s="15">
        <f t="shared" si="579"/>
        <v>3.8855429759985669</v>
      </c>
      <c r="AH165" s="14">
        <f t="shared" si="579"/>
        <v>2.3616911016695599</v>
      </c>
      <c r="AI165" s="15">
        <f t="shared" si="579"/>
        <v>3.2308209792535694</v>
      </c>
      <c r="AJ165" s="15">
        <f t="shared" si="579"/>
        <v>5.1846684238447374</v>
      </c>
      <c r="AK165" s="15">
        <f t="shared" si="579"/>
        <v>4.5553062423607535</v>
      </c>
      <c r="AL165" s="15">
        <f t="shared" si="579"/>
        <v>2.7313107076212511</v>
      </c>
      <c r="AM165" s="15">
        <f t="shared" si="579"/>
        <v>5.4417688634837926</v>
      </c>
      <c r="AN165" s="14">
        <f t="shared" si="579"/>
        <v>6.3860218833699856</v>
      </c>
      <c r="AO165" s="15">
        <f t="shared" si="579"/>
        <v>5.761969902786956</v>
      </c>
      <c r="AP165" s="15">
        <f t="shared" si="579"/>
        <v>2.6100623650825132</v>
      </c>
      <c r="AQ165" s="15">
        <f t="shared" si="579"/>
        <v>6.9275248895725676</v>
      </c>
      <c r="AR165" s="15">
        <f t="shared" si="579"/>
        <v>5.7667916253109874</v>
      </c>
      <c r="AS165" s="16">
        <f t="shared" si="579"/>
        <v>5.1084689554653391</v>
      </c>
      <c r="AT165" s="14">
        <f t="shared" si="540"/>
        <v>1.2398475111448519</v>
      </c>
      <c r="AU165" s="15">
        <f t="shared" si="541"/>
        <v>0.65142409094872089</v>
      </c>
      <c r="AV165" s="15">
        <f t="shared" si="542"/>
        <v>2.3479125235335871</v>
      </c>
      <c r="AW165" s="15">
        <f t="shared" si="543"/>
        <v>0.99121605516326117</v>
      </c>
      <c r="AX165" s="15">
        <f t="shared" si="544"/>
        <v>0.9715284664045476</v>
      </c>
      <c r="AY165" s="16">
        <f t="shared" si="545"/>
        <v>1.400516966894513</v>
      </c>
      <c r="AZ165" s="14">
        <f t="shared" si="546"/>
        <v>3.3525524708187069</v>
      </c>
      <c r="BA165" s="15">
        <f t="shared" si="547"/>
        <v>1.1617746789746508</v>
      </c>
      <c r="BB165" s="15">
        <f t="shared" si="548"/>
        <v>1.181984577065105</v>
      </c>
      <c r="BC165" s="15">
        <f t="shared" si="549"/>
        <v>1.5074011554333666</v>
      </c>
      <c r="BD165" s="15">
        <f t="shared" si="550"/>
        <v>2.0512504154799664</v>
      </c>
      <c r="BE165" s="16">
        <f t="shared" si="551"/>
        <v>1.3147374735065145</v>
      </c>
      <c r="BF165" s="18">
        <f t="shared" si="552"/>
        <v>1.2670742690149135</v>
      </c>
      <c r="BG165" s="32">
        <f t="shared" si="553"/>
        <v>0.58808669424421445</v>
      </c>
      <c r="BH165" s="32">
        <f t="shared" si="554"/>
        <v>1.7616167952130517</v>
      </c>
      <c r="BI165" s="32">
        <f t="shared" si="555"/>
        <v>0.84558556637512527</v>
      </c>
    </row>
  </sheetData>
  <mergeCells count="26">
    <mergeCell ref="AB1:AG2"/>
    <mergeCell ref="A33:A53"/>
    <mergeCell ref="A54:A70"/>
    <mergeCell ref="A1:A3"/>
    <mergeCell ref="B1:B3"/>
    <mergeCell ref="A4:A5"/>
    <mergeCell ref="A6:A16"/>
    <mergeCell ref="A17:A20"/>
    <mergeCell ref="C1:H2"/>
    <mergeCell ref="I1:N2"/>
    <mergeCell ref="O1:T2"/>
    <mergeCell ref="U1:Z2"/>
    <mergeCell ref="AA1:AA3"/>
    <mergeCell ref="BF1:BF3"/>
    <mergeCell ref="BG1:BG3"/>
    <mergeCell ref="BH1:BH3"/>
    <mergeCell ref="BI1:BI3"/>
    <mergeCell ref="AH1:AM2"/>
    <mergeCell ref="AN1:AS2"/>
    <mergeCell ref="AT1:AY2"/>
    <mergeCell ref="AZ1:BE2"/>
    <mergeCell ref="A21:A32"/>
    <mergeCell ref="A72:A100"/>
    <mergeCell ref="A101:A122"/>
    <mergeCell ref="A123:A141"/>
    <mergeCell ref="A142:A165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. LC parameters</vt:lpstr>
      <vt:lpstr>2. ESI source parameters</vt:lpstr>
      <vt:lpstr>3. IDA </vt:lpstr>
      <vt:lpstr>4. MRM transitions</vt:lpstr>
      <vt:lpstr>5.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naya R</dc:creator>
  <cp:lastModifiedBy>Microsoft Office User</cp:lastModifiedBy>
  <dcterms:created xsi:type="dcterms:W3CDTF">2022-01-23T02:03:10Z</dcterms:created>
  <dcterms:modified xsi:type="dcterms:W3CDTF">2022-02-15T06:02:25Z</dcterms:modified>
</cp:coreProperties>
</file>